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10x related\ANC paper\"/>
    </mc:Choice>
  </mc:AlternateContent>
  <xr:revisionPtr revIDLastSave="0" documentId="13_ncr:1_{11898978-B1A2-4FE9-9EED-048FB214AA2A}" xr6:coauthVersionLast="47" xr6:coauthVersionMax="47" xr10:uidLastSave="{00000000-0000-0000-0000-000000000000}"/>
  <bookViews>
    <workbookView xWindow="-108" yWindow="-108" windowWidth="23256" windowHeight="12576" firstSheet="2" activeTab="3" xr2:uid="{00000000-000D-0000-FFFF-FFFF00000000}"/>
  </bookViews>
  <sheets>
    <sheet name="AD upregulated 1008 genes" sheetId="1" r:id="rId1"/>
    <sheet name="AD upregulated DEGs GO pathway" sheetId="6" r:id="rId2"/>
    <sheet name="AD downregulated 14 genes" sheetId="2" r:id="rId3"/>
    <sheet name="14 datasets" sheetId="3" r:id="rId4"/>
    <sheet name="overlapped genes" sheetId="4" r:id="rId5"/>
    <sheet name="Fisher exact test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78" uniqueCount="7573">
  <si>
    <t>p_val</t>
  </si>
  <si>
    <t>avg_log2FC</t>
  </si>
  <si>
    <t>pct.1</t>
  </si>
  <si>
    <t>pct.2</t>
  </si>
  <si>
    <t>p_val_adj</t>
  </si>
  <si>
    <t>ENO1</t>
  </si>
  <si>
    <t>KIF1B</t>
  </si>
  <si>
    <t>FBXO2</t>
  </si>
  <si>
    <t>C1QA</t>
  </si>
  <si>
    <t>C1QC</t>
  </si>
  <si>
    <t>C1QB</t>
  </si>
  <si>
    <t>SH3BGRL3</t>
  </si>
  <si>
    <t>LAPTM5</t>
  </si>
  <si>
    <t>PTP4A2</t>
  </si>
  <si>
    <t>HPCAL4</t>
  </si>
  <si>
    <t>YBX1</t>
  </si>
  <si>
    <t>RNF11</t>
  </si>
  <si>
    <t>DNAJC6</t>
  </si>
  <si>
    <t>AK5</t>
  </si>
  <si>
    <t>LINC02607</t>
  </si>
  <si>
    <t>PLPPR4</t>
  </si>
  <si>
    <t>SORT1</t>
  </si>
  <si>
    <t>PDE4DIP</t>
  </si>
  <si>
    <t>ENSA</t>
  </si>
  <si>
    <t>S100A11</t>
  </si>
  <si>
    <t>S100A6</t>
  </si>
  <si>
    <t>ATP1A2</t>
  </si>
  <si>
    <t>PEA15</t>
  </si>
  <si>
    <t>FCER1G</t>
  </si>
  <si>
    <t>CHI3L1</t>
  </si>
  <si>
    <t>ATP2B4</t>
  </si>
  <si>
    <t>CNTN2</t>
  </si>
  <si>
    <t>CDK18</t>
  </si>
  <si>
    <t>ITPKB</t>
  </si>
  <si>
    <t>ARF1</t>
  </si>
  <si>
    <t>KIF3C</t>
  </si>
  <si>
    <t>MAPRE3</t>
  </si>
  <si>
    <t>CALM2</t>
  </si>
  <si>
    <t>SPTBN1</t>
  </si>
  <si>
    <t>RTN4</t>
  </si>
  <si>
    <t>XPO1</t>
  </si>
  <si>
    <t>TMSB10</t>
  </si>
  <si>
    <t>MAT2A</t>
  </si>
  <si>
    <t>RPL31</t>
  </si>
  <si>
    <t>MAP4K4</t>
  </si>
  <si>
    <t>DBI</t>
  </si>
  <si>
    <t>BIN1</t>
  </si>
  <si>
    <t>KIF5C</t>
  </si>
  <si>
    <t>ERMN</t>
  </si>
  <si>
    <t>PKP4</t>
  </si>
  <si>
    <t>CHN1</t>
  </si>
  <si>
    <t>MAP2</t>
  </si>
  <si>
    <t>RPL37A</t>
  </si>
  <si>
    <t>DNAJB2</t>
  </si>
  <si>
    <t>ITM2C</t>
  </si>
  <si>
    <t>PTMA</t>
  </si>
  <si>
    <t>EFHD1</t>
  </si>
  <si>
    <t>KIF1A</t>
  </si>
  <si>
    <t>SYN2</t>
  </si>
  <si>
    <t>RPL32</t>
  </si>
  <si>
    <t>RPSA</t>
  </si>
  <si>
    <t>MOBP</t>
  </si>
  <si>
    <t>MAP4</t>
  </si>
  <si>
    <t>CAMKV</t>
  </si>
  <si>
    <t>FAM107A</t>
  </si>
  <si>
    <t>CLDND1</t>
  </si>
  <si>
    <t>TAGLN3</t>
  </si>
  <si>
    <t>TF</t>
  </si>
  <si>
    <t>RAB6B</t>
  </si>
  <si>
    <t>CLSTN2</t>
  </si>
  <si>
    <t>CLDN11</t>
  </si>
  <si>
    <t>EIF4A2</t>
  </si>
  <si>
    <t>APOD</t>
  </si>
  <si>
    <t>PPP2R2C</t>
  </si>
  <si>
    <t>QDPR</t>
  </si>
  <si>
    <t>UCHL1</t>
  </si>
  <si>
    <t>SCD5</t>
  </si>
  <si>
    <t>SPP1</t>
  </si>
  <si>
    <t>SNCA</t>
  </si>
  <si>
    <t>ANK2</t>
  </si>
  <si>
    <t>CAMK2D</t>
  </si>
  <si>
    <t>ANXA5</t>
  </si>
  <si>
    <t>CPE</t>
  </si>
  <si>
    <t>GPM6A</t>
  </si>
  <si>
    <t>TPPP</t>
  </si>
  <si>
    <t>BASP1</t>
  </si>
  <si>
    <t>SLC1A3</t>
  </si>
  <si>
    <t>SELENOP</t>
  </si>
  <si>
    <t>ERBIN</t>
  </si>
  <si>
    <t>EDIL3</t>
  </si>
  <si>
    <t>SEPTIN8</t>
  </si>
  <si>
    <t>SPOCK1</t>
  </si>
  <si>
    <t>NDFIP1</t>
  </si>
  <si>
    <t>CD74</t>
  </si>
  <si>
    <t>SYNPO</t>
  </si>
  <si>
    <t>GRIA1</t>
  </si>
  <si>
    <t>CANX</t>
  </si>
  <si>
    <t>RNF130</t>
  </si>
  <si>
    <t>RACK1</t>
  </si>
  <si>
    <t>ID4</t>
  </si>
  <si>
    <t>TUBB</t>
  </si>
  <si>
    <t>HLA-B</t>
  </si>
  <si>
    <t>AIF1</t>
  </si>
  <si>
    <t>HSPA1A</t>
  </si>
  <si>
    <t>HLA-DRA</t>
  </si>
  <si>
    <t>HLA-DRB1</t>
  </si>
  <si>
    <t>MTCH1</t>
  </si>
  <si>
    <t>HSP90AB1</t>
  </si>
  <si>
    <t>EEF1A1</t>
  </si>
  <si>
    <t>SNX3</t>
  </si>
  <si>
    <t>TSPYL1</t>
  </si>
  <si>
    <t>GJA1</t>
  </si>
  <si>
    <t>SERINC1</t>
  </si>
  <si>
    <t>SGK1</t>
  </si>
  <si>
    <t>SOD2</t>
  </si>
  <si>
    <t>QKI</t>
  </si>
  <si>
    <t>RNASET2</t>
  </si>
  <si>
    <t>ACTB</t>
  </si>
  <si>
    <t>RAC1</t>
  </si>
  <si>
    <t>HNRNPA2B1</t>
  </si>
  <si>
    <t>MTURN</t>
  </si>
  <si>
    <t>ANLN</t>
  </si>
  <si>
    <t>PPIA</t>
  </si>
  <si>
    <t>GTF2I</t>
  </si>
  <si>
    <t>RHBDD2</t>
  </si>
  <si>
    <t>HSPB1</t>
  </si>
  <si>
    <t>YWHAG</t>
  </si>
  <si>
    <t>PEG10</t>
  </si>
  <si>
    <t>TSC22D4</t>
  </si>
  <si>
    <t>PTPRZ1</t>
  </si>
  <si>
    <t>AUXG01000058.1</t>
  </si>
  <si>
    <t>MTPN</t>
  </si>
  <si>
    <t>HIPK2</t>
  </si>
  <si>
    <t>AGAP3</t>
  </si>
  <si>
    <t>CTSB</t>
  </si>
  <si>
    <t>PSD3</t>
  </si>
  <si>
    <t>DPYSL2</t>
  </si>
  <si>
    <t>STMN4</t>
  </si>
  <si>
    <t>CLU</t>
  </si>
  <si>
    <t>SARAF</t>
  </si>
  <si>
    <t>PPP2CB</t>
  </si>
  <si>
    <t>PMP2</t>
  </si>
  <si>
    <t>CA2</t>
  </si>
  <si>
    <t>RPL30</t>
  </si>
  <si>
    <t>YWHAZ</t>
  </si>
  <si>
    <t>NDRG1</t>
  </si>
  <si>
    <t>LY6H</t>
  </si>
  <si>
    <t>RPS6</t>
  </si>
  <si>
    <t>DNAJA1</t>
  </si>
  <si>
    <t>HNRNPK</t>
  </si>
  <si>
    <t>SLC44A1</t>
  </si>
  <si>
    <t>LPAR1</t>
  </si>
  <si>
    <t>STXBP1</t>
  </si>
  <si>
    <t>DNM1</t>
  </si>
  <si>
    <t>NCS1</t>
  </si>
  <si>
    <t>PRRC2B</t>
  </si>
  <si>
    <t>ABCA2</t>
  </si>
  <si>
    <t>GRIN1</t>
  </si>
  <si>
    <t>NSMF</t>
  </si>
  <si>
    <t>PFKP</t>
  </si>
  <si>
    <t>PIP4K2A</t>
  </si>
  <si>
    <t>PSAP</t>
  </si>
  <si>
    <t>DDIT4</t>
  </si>
  <si>
    <t>PPP3CB</t>
  </si>
  <si>
    <t>SNCG</t>
  </si>
  <si>
    <t>ADIRF</t>
  </si>
  <si>
    <t>SLIT1</t>
  </si>
  <si>
    <t>NKX6-2</t>
  </si>
  <si>
    <t>RPLP2</t>
  </si>
  <si>
    <t>TOLLIP</t>
  </si>
  <si>
    <t>CTSD</t>
  </si>
  <si>
    <t>CD81</t>
  </si>
  <si>
    <t>APBB1</t>
  </si>
  <si>
    <t>DKK3</t>
  </si>
  <si>
    <t>LDHA</t>
  </si>
  <si>
    <t>MAPK8IP1</t>
  </si>
  <si>
    <t>MYRF</t>
  </si>
  <si>
    <t>FTH1</t>
  </si>
  <si>
    <t>RTN3</t>
  </si>
  <si>
    <t>NRXN2</t>
  </si>
  <si>
    <t>CFL1</t>
  </si>
  <si>
    <t>PLEKHB1</t>
  </si>
  <si>
    <t>CRYAB</t>
  </si>
  <si>
    <t>NCAM1</t>
  </si>
  <si>
    <t>FXYD6</t>
  </si>
  <si>
    <t>THY1</t>
  </si>
  <si>
    <t>SCN3B</t>
  </si>
  <si>
    <t>WNK1</t>
  </si>
  <si>
    <t>GAPDH</t>
  </si>
  <si>
    <t>PTMS</t>
  </si>
  <si>
    <t>TPI1</t>
  </si>
  <si>
    <t>CNTN1</t>
  </si>
  <si>
    <t>SLC38A2</t>
  </si>
  <si>
    <t>ARF3</t>
  </si>
  <si>
    <t>DDN</t>
  </si>
  <si>
    <t>TUBA1B</t>
  </si>
  <si>
    <t>TUBA1A</t>
  </si>
  <si>
    <t>TMBIM6</t>
  </si>
  <si>
    <t>FAIM2</t>
  </si>
  <si>
    <t>SPRYD3</t>
  </si>
  <si>
    <t>PCBP2</t>
  </si>
  <si>
    <t>MYL6</t>
  </si>
  <si>
    <t>PTGES3</t>
  </si>
  <si>
    <t>KIF5A</t>
  </si>
  <si>
    <t>SYT1</t>
  </si>
  <si>
    <t>HSP90B1</t>
  </si>
  <si>
    <t>RPLP0</t>
  </si>
  <si>
    <t>CCDC92</t>
  </si>
  <si>
    <t>AMER2</t>
  </si>
  <si>
    <t>HSPH1</t>
  </si>
  <si>
    <t>TPT1</t>
  </si>
  <si>
    <t>ITM2B</t>
  </si>
  <si>
    <t>KCTD12</t>
  </si>
  <si>
    <t>HNRNPC</t>
  </si>
  <si>
    <t>CPNE6</t>
  </si>
  <si>
    <t>HSPA2</t>
  </si>
  <si>
    <t>CALM1</t>
  </si>
  <si>
    <t>ITPK1</t>
  </si>
  <si>
    <t>SERPINA3</t>
  </si>
  <si>
    <t>MEG3</t>
  </si>
  <si>
    <t>HSP90AA1</t>
  </si>
  <si>
    <t>GABRA5</t>
  </si>
  <si>
    <t>MAP1A</t>
  </si>
  <si>
    <t>SERF2</t>
  </si>
  <si>
    <t>B2M</t>
  </si>
  <si>
    <t>ARPP19</t>
  </si>
  <si>
    <t>MAP2K1</t>
  </si>
  <si>
    <t>RPL4</t>
  </si>
  <si>
    <t>RPLP1</t>
  </si>
  <si>
    <t>PKM</t>
  </si>
  <si>
    <t>TSPAN3</t>
  </si>
  <si>
    <t>MORF4L1</t>
  </si>
  <si>
    <t>RPS17</t>
  </si>
  <si>
    <t>FBXL16</t>
  </si>
  <si>
    <t>BAIAP3</t>
  </si>
  <si>
    <t>RPS2</t>
  </si>
  <si>
    <t>ATP6V0C</t>
  </si>
  <si>
    <t>CDIP1</t>
  </si>
  <si>
    <t>MRTFB</t>
  </si>
  <si>
    <t>ARL6IP1</t>
  </si>
  <si>
    <t>GPRC5B</t>
  </si>
  <si>
    <t>NUPR1</t>
  </si>
  <si>
    <t>GNAO1</t>
  </si>
  <si>
    <t>MT3</t>
  </si>
  <si>
    <t>MT2A</t>
  </si>
  <si>
    <t>ADGRG1</t>
  </si>
  <si>
    <t>NDRG4</t>
  </si>
  <si>
    <t>RPL13</t>
  </si>
  <si>
    <t>YWHAE</t>
  </si>
  <si>
    <t>PFN1</t>
  </si>
  <si>
    <t>ATP1B2</t>
  </si>
  <si>
    <t>UBB</t>
  </si>
  <si>
    <t>USP22</t>
  </si>
  <si>
    <t>MTRNR2L1</t>
  </si>
  <si>
    <t>GIT1</t>
  </si>
  <si>
    <t>PIP4K2B</t>
  </si>
  <si>
    <t>NEUROD2</t>
  </si>
  <si>
    <t>THRA</t>
  </si>
  <si>
    <t>EIF1</t>
  </si>
  <si>
    <t>CNP</t>
  </si>
  <si>
    <t>RUNDC3A</t>
  </si>
  <si>
    <t>GFAP</t>
  </si>
  <si>
    <t>NSF</t>
  </si>
  <si>
    <t>ANKRD40</t>
  </si>
  <si>
    <t>MMD</t>
  </si>
  <si>
    <t>DDX5</t>
  </si>
  <si>
    <t>TTYH2</t>
  </si>
  <si>
    <t>TIMP2</t>
  </si>
  <si>
    <t>NPTX1</t>
  </si>
  <si>
    <t>AQP4</t>
  </si>
  <si>
    <t>DTNA</t>
  </si>
  <si>
    <t>MAPRE2</t>
  </si>
  <si>
    <t>CNDP1</t>
  </si>
  <si>
    <t>MBP</t>
  </si>
  <si>
    <t>BSG</t>
  </si>
  <si>
    <t>RPS15</t>
  </si>
  <si>
    <t>OAZ1</t>
  </si>
  <si>
    <t>TLE5</t>
  </si>
  <si>
    <t>TUBB4A</t>
  </si>
  <si>
    <t>C3</t>
  </si>
  <si>
    <t>CTXN1</t>
  </si>
  <si>
    <t>RPS28</t>
  </si>
  <si>
    <t>MAST3</t>
  </si>
  <si>
    <t>JUND</t>
  </si>
  <si>
    <t>UBA52</t>
  </si>
  <si>
    <t>APLP1</t>
  </si>
  <si>
    <t>TYROBP</t>
  </si>
  <si>
    <t>PPP1R14A</t>
  </si>
  <si>
    <t>SIRT2</t>
  </si>
  <si>
    <t>FCGBP</t>
  </si>
  <si>
    <t>PLD3</t>
  </si>
  <si>
    <t>RPS19</t>
  </si>
  <si>
    <t>APOE</t>
  </si>
  <si>
    <t>APOC1</t>
  </si>
  <si>
    <t>CALM3</t>
  </si>
  <si>
    <t>SLC8A2</t>
  </si>
  <si>
    <t>SELENOW</t>
  </si>
  <si>
    <t>RPL18</t>
  </si>
  <si>
    <t>FTL</t>
  </si>
  <si>
    <t>SLC17A7</t>
  </si>
  <si>
    <t>RPL13A</t>
  </si>
  <si>
    <t>RPS11</t>
  </si>
  <si>
    <t>MBOAT7</t>
  </si>
  <si>
    <t>RPL28</t>
  </si>
  <si>
    <t>FKBP1A</t>
  </si>
  <si>
    <t>SIRPA</t>
  </si>
  <si>
    <t>PRNP</t>
  </si>
  <si>
    <t>NORAD</t>
  </si>
  <si>
    <t>YWHAB</t>
  </si>
  <si>
    <t>DBNDD2</t>
  </si>
  <si>
    <t>PREX1</t>
  </si>
  <si>
    <t>ATP9A</t>
  </si>
  <si>
    <t>BCAS1</t>
  </si>
  <si>
    <t>GNAS</t>
  </si>
  <si>
    <t>EEF1A2</t>
  </si>
  <si>
    <t>STMN3</t>
  </si>
  <si>
    <t>APP</t>
  </si>
  <si>
    <t>OLIG1</t>
  </si>
  <si>
    <t>ITGB2</t>
  </si>
  <si>
    <t>MAPK1</t>
  </si>
  <si>
    <t>MIF</t>
  </si>
  <si>
    <t>YWHAH</t>
  </si>
  <si>
    <t>SUN2</t>
  </si>
  <si>
    <t>NPTXR</t>
  </si>
  <si>
    <t>ATF4</t>
  </si>
  <si>
    <t>TEF</t>
  </si>
  <si>
    <t>ACO2</t>
  </si>
  <si>
    <t>SREBF2</t>
  </si>
  <si>
    <t>SEPTIN3</t>
  </si>
  <si>
    <t>KIAA0930</t>
  </si>
  <si>
    <t>TMSB4X</t>
  </si>
  <si>
    <t>GPM6B</t>
  </si>
  <si>
    <t>MID1IP1</t>
  </si>
  <si>
    <t>SYN1</t>
  </si>
  <si>
    <t>ELK1</t>
  </si>
  <si>
    <t>SYP</t>
  </si>
  <si>
    <t>PLP1</t>
  </si>
  <si>
    <t>PGRMC1</t>
  </si>
  <si>
    <t>RPL39</t>
  </si>
  <si>
    <t>LAMP2</t>
  </si>
  <si>
    <t>RTL8C</t>
  </si>
  <si>
    <t>IDS</t>
  </si>
  <si>
    <t>SLC6A8</t>
  </si>
  <si>
    <t>GDI1</t>
  </si>
  <si>
    <t>MT-ND1</t>
  </si>
  <si>
    <t>MT-ND2</t>
  </si>
  <si>
    <t>MT-CO2</t>
  </si>
  <si>
    <t>MT-ATP6</t>
  </si>
  <si>
    <t>MT-CO3</t>
  </si>
  <si>
    <t>MT-ND3</t>
  </si>
  <si>
    <t>MT-ND4L</t>
  </si>
  <si>
    <t>MT-ND4</t>
  </si>
  <si>
    <t>MT-ND5</t>
  </si>
  <si>
    <t>MT-CYB</t>
  </si>
  <si>
    <t>CLIP3</t>
  </si>
  <si>
    <t>CTNND2</t>
  </si>
  <si>
    <t>GAS7</t>
  </si>
  <si>
    <t>RPL19</t>
  </si>
  <si>
    <t>SNAP25</t>
  </si>
  <si>
    <t>STMN1</t>
  </si>
  <si>
    <t>GDA</t>
  </si>
  <si>
    <t>FAM171B</t>
  </si>
  <si>
    <t>CSRP1</t>
  </si>
  <si>
    <t>RASD1</t>
  </si>
  <si>
    <t>HAPLN2</t>
  </si>
  <si>
    <t>NECAB1</t>
  </si>
  <si>
    <t>PPP2R1A</t>
  </si>
  <si>
    <t>IRF2BP2</t>
  </si>
  <si>
    <t>COBL</t>
  </si>
  <si>
    <t>PPP1CB</t>
  </si>
  <si>
    <t>BLCAP</t>
  </si>
  <si>
    <t>ATP8A1</t>
  </si>
  <si>
    <t>TMEM59L</t>
  </si>
  <si>
    <t>SCD</t>
  </si>
  <si>
    <t>YWHAQ</t>
  </si>
  <si>
    <t>HPCA</t>
  </si>
  <si>
    <t>PREPL</t>
  </si>
  <si>
    <t>EEF2</t>
  </si>
  <si>
    <t>S100A10</t>
  </si>
  <si>
    <t>CLSTN1</t>
  </si>
  <si>
    <t>CD63</t>
  </si>
  <si>
    <t>FMNL2</t>
  </si>
  <si>
    <t>NGRN</t>
  </si>
  <si>
    <t>GLS</t>
  </si>
  <si>
    <t>RPS3</t>
  </si>
  <si>
    <t>SH3GL2</t>
  </si>
  <si>
    <t>RPL27A</t>
  </si>
  <si>
    <t>HSPD1</t>
  </si>
  <si>
    <t>IFITM3</t>
  </si>
  <si>
    <t>SYNGR1</t>
  </si>
  <si>
    <t>NUCKS1</t>
  </si>
  <si>
    <t>CAPZB</t>
  </si>
  <si>
    <t>ZBTB18</t>
  </si>
  <si>
    <t>TRIM8</t>
  </si>
  <si>
    <t>VSIG4</t>
  </si>
  <si>
    <t>SV2A</t>
  </si>
  <si>
    <t>CNIH2</t>
  </si>
  <si>
    <t>SPOCK2</t>
  </si>
  <si>
    <t>STUM</t>
  </si>
  <si>
    <t>PPP1R16B</t>
  </si>
  <si>
    <t>CACNA1E</t>
  </si>
  <si>
    <t>RUFY3</t>
  </si>
  <si>
    <t>GALNT16</t>
  </si>
  <si>
    <t>HNRNPA1</t>
  </si>
  <si>
    <t>PGBD5</t>
  </si>
  <si>
    <t>KIF1C</t>
  </si>
  <si>
    <t>PCBP1</t>
  </si>
  <si>
    <t>SOX10</t>
  </si>
  <si>
    <t>PRKAR1A</t>
  </si>
  <si>
    <t>MT-CO1</t>
  </si>
  <si>
    <t>ATP6V1B2</t>
  </si>
  <si>
    <t>MAPT</t>
  </si>
  <si>
    <t>CD59</t>
  </si>
  <si>
    <t>UBA1</t>
  </si>
  <si>
    <t>KCNMB4</t>
  </si>
  <si>
    <t>MAPK8IP2</t>
  </si>
  <si>
    <t>SHTN1</t>
  </si>
  <si>
    <t>ATP1A3</t>
  </si>
  <si>
    <t>CORO1A</t>
  </si>
  <si>
    <t>FSCN1</t>
  </si>
  <si>
    <t>NPTN</t>
  </si>
  <si>
    <t>HLA-DPA1</t>
  </si>
  <si>
    <t>TACC1</t>
  </si>
  <si>
    <t>ARHGAP21</t>
  </si>
  <si>
    <t>ATN1</t>
  </si>
  <si>
    <t>EIF4G2</t>
  </si>
  <si>
    <t>SEPTIN7</t>
  </si>
  <si>
    <t>ATP2C1</t>
  </si>
  <si>
    <t>CYFIP2</t>
  </si>
  <si>
    <t>CLIC4</t>
  </si>
  <si>
    <t>SOD1</t>
  </si>
  <si>
    <t>TMEM151A</t>
  </si>
  <si>
    <t>NAPB</t>
  </si>
  <si>
    <t>RPS18</t>
  </si>
  <si>
    <t>SLC25A22</t>
  </si>
  <si>
    <t>MAOB</t>
  </si>
  <si>
    <t>GPI</t>
  </si>
  <si>
    <t>TRIM2</t>
  </si>
  <si>
    <t>TMEM132A</t>
  </si>
  <si>
    <t>TSPAN7</t>
  </si>
  <si>
    <t>SNAP91</t>
  </si>
  <si>
    <t>ENPP2</t>
  </si>
  <si>
    <t>CMIP</t>
  </si>
  <si>
    <t>CHI3L2</t>
  </si>
  <si>
    <t>PALM</t>
  </si>
  <si>
    <t>MAPK3</t>
  </si>
  <si>
    <t>CSF1R</t>
  </si>
  <si>
    <t>AGAP1</t>
  </si>
  <si>
    <t>GPR37</t>
  </si>
  <si>
    <t>KCNAB2</t>
  </si>
  <si>
    <t>MT-ND6</t>
  </si>
  <si>
    <t>IGSF8</t>
  </si>
  <si>
    <t>NCAN</t>
  </si>
  <si>
    <t>RTN4R</t>
  </si>
  <si>
    <t>OLIG2</t>
  </si>
  <si>
    <t>GHITM</t>
  </si>
  <si>
    <t>IGFBP7</t>
  </si>
  <si>
    <t>GUCY1B1</t>
  </si>
  <si>
    <t>PRRT1</t>
  </si>
  <si>
    <t>RPL27</t>
  </si>
  <si>
    <t>PRKAR1B</t>
  </si>
  <si>
    <t>UHMK1</t>
  </si>
  <si>
    <t>TBCB</t>
  </si>
  <si>
    <t>PTPA</t>
  </si>
  <si>
    <t>EDNRB</t>
  </si>
  <si>
    <t>TSPO</t>
  </si>
  <si>
    <t>CELF5</t>
  </si>
  <si>
    <t>RPL5</t>
  </si>
  <si>
    <t>BAIAP2</t>
  </si>
  <si>
    <t>FAM171A1</t>
  </si>
  <si>
    <t>MT-ATP8</t>
  </si>
  <si>
    <t>CYBA</t>
  </si>
  <si>
    <t>RANGAP1</t>
  </si>
  <si>
    <t>CALR</t>
  </si>
  <si>
    <t>ADAR</t>
  </si>
  <si>
    <t>WSB2</t>
  </si>
  <si>
    <t>LRPAP1</t>
  </si>
  <si>
    <t>FABP3</t>
  </si>
  <si>
    <t>PLXNB1</t>
  </si>
  <si>
    <t>ARL2</t>
  </si>
  <si>
    <t>SMIM29</t>
  </si>
  <si>
    <t>FAM107B</t>
  </si>
  <si>
    <t>IGFBP5</t>
  </si>
  <si>
    <t>TSPYL4</t>
  </si>
  <si>
    <t>DGKZ</t>
  </si>
  <si>
    <t>KLC1</t>
  </si>
  <si>
    <t>EFR3A</t>
  </si>
  <si>
    <t>PDE2A</t>
  </si>
  <si>
    <t>GNAZ</t>
  </si>
  <si>
    <t>TMEM30A</t>
  </si>
  <si>
    <t>CA11</t>
  </si>
  <si>
    <t>IP6K2</t>
  </si>
  <si>
    <t>HNRNPU</t>
  </si>
  <si>
    <t>AATK</t>
  </si>
  <si>
    <t>HSPB8</t>
  </si>
  <si>
    <t>MBNL2</t>
  </si>
  <si>
    <t>ARPC5</t>
  </si>
  <si>
    <t>EVL</t>
  </si>
  <si>
    <t>RPL23</t>
  </si>
  <si>
    <t>RTN1</t>
  </si>
  <si>
    <t>NRGN</t>
  </si>
  <si>
    <t>RAP1GAP</t>
  </si>
  <si>
    <t>AK4</t>
  </si>
  <si>
    <t>CAMK2B</t>
  </si>
  <si>
    <t>MORF4L2</t>
  </si>
  <si>
    <t>C9orf16</t>
  </si>
  <si>
    <t>APOC2</t>
  </si>
  <si>
    <t>DNAJA4</t>
  </si>
  <si>
    <t>APLP2</t>
  </si>
  <si>
    <t>RPS8</t>
  </si>
  <si>
    <t>CACYBP</t>
  </si>
  <si>
    <t>PLAAT4</t>
  </si>
  <si>
    <t>PDIA6</t>
  </si>
  <si>
    <t>RAB2A</t>
  </si>
  <si>
    <t>CDK5R1</t>
  </si>
  <si>
    <t>EIF5</t>
  </si>
  <si>
    <t>PPP2CA</t>
  </si>
  <si>
    <t>CTNNB1</t>
  </si>
  <si>
    <t>NPC2</t>
  </si>
  <si>
    <t>SRCIN1</t>
  </si>
  <si>
    <t>HNRNPA3</t>
  </si>
  <si>
    <t>SHANK3</t>
  </si>
  <si>
    <t>MAZ</t>
  </si>
  <si>
    <t>RPS23</t>
  </si>
  <si>
    <t>HK1</t>
  </si>
  <si>
    <t>ELAVL3</t>
  </si>
  <si>
    <t>RAB7A</t>
  </si>
  <si>
    <t>CD9</t>
  </si>
  <si>
    <t>RAPGEF5</t>
  </si>
  <si>
    <t>AQP1</t>
  </si>
  <si>
    <t>RPL18A</t>
  </si>
  <si>
    <t>KIAA0513</t>
  </si>
  <si>
    <t>SEMA4D</t>
  </si>
  <si>
    <t>CAP2</t>
  </si>
  <si>
    <t>MFSD6</t>
  </si>
  <si>
    <t>SLC5A3</t>
  </si>
  <si>
    <t>FEZ1</t>
  </si>
  <si>
    <t>SERINC3</t>
  </si>
  <si>
    <t>UGT8</t>
  </si>
  <si>
    <t>SUB1</t>
  </si>
  <si>
    <t>IFI6</t>
  </si>
  <si>
    <t>CDK17</t>
  </si>
  <si>
    <t>PSD2</t>
  </si>
  <si>
    <t>CX3CL1</t>
  </si>
  <si>
    <t>C1orf115</t>
  </si>
  <si>
    <t>LINGO1</t>
  </si>
  <si>
    <t>ZFAND5</t>
  </si>
  <si>
    <t>NFASC</t>
  </si>
  <si>
    <t>ABR</t>
  </si>
  <si>
    <t>SOX2-OT</t>
  </si>
  <si>
    <t>ARHGDIA</t>
  </si>
  <si>
    <t>SV2B</t>
  </si>
  <si>
    <t>CNN3</t>
  </si>
  <si>
    <t>PLPPR2</t>
  </si>
  <si>
    <t>DST</t>
  </si>
  <si>
    <t>KIF5B</t>
  </si>
  <si>
    <t>PRDX1</t>
  </si>
  <si>
    <t>PAPOLA</t>
  </si>
  <si>
    <t>CLCN3</t>
  </si>
  <si>
    <t>NRCAM</t>
  </si>
  <si>
    <t>CELF4</t>
  </si>
  <si>
    <t>DCTN1</t>
  </si>
  <si>
    <t>GNG2</t>
  </si>
  <si>
    <t>PHACTR3</t>
  </si>
  <si>
    <t>RPL11</t>
  </si>
  <si>
    <t>VAPA</t>
  </si>
  <si>
    <t>KCNJ10</t>
  </si>
  <si>
    <t>GRIA2</t>
  </si>
  <si>
    <t>PPDPF</t>
  </si>
  <si>
    <t>ALOX5AP</t>
  </si>
  <si>
    <t>CLTB</t>
  </si>
  <si>
    <t>SUMO2</t>
  </si>
  <si>
    <t>ITPRID2</t>
  </si>
  <si>
    <t>CENPB</t>
  </si>
  <si>
    <t>SOX8</t>
  </si>
  <si>
    <t>HSPE1</t>
  </si>
  <si>
    <t>EZR</t>
  </si>
  <si>
    <t>SCOC</t>
  </si>
  <si>
    <t>SLAIN1</t>
  </si>
  <si>
    <t>ATP6V1H</t>
  </si>
  <si>
    <t>SECISBP2L</t>
  </si>
  <si>
    <t>RPL29</t>
  </si>
  <si>
    <t>IPO7</t>
  </si>
  <si>
    <t>WDR6</t>
  </si>
  <si>
    <t>MAG</t>
  </si>
  <si>
    <t>AGAP2</t>
  </si>
  <si>
    <t>SLC23A2</t>
  </si>
  <si>
    <t>BAG4</t>
  </si>
  <si>
    <t>DYNC1LI2</t>
  </si>
  <si>
    <t>NUDT3</t>
  </si>
  <si>
    <t>TMEM130</t>
  </si>
  <si>
    <t>BHLHE41</t>
  </si>
  <si>
    <t>EIF4H</t>
  </si>
  <si>
    <t>PRKACB</t>
  </si>
  <si>
    <t>MYO5A</t>
  </si>
  <si>
    <t>TTC3</t>
  </si>
  <si>
    <t>NUDT4</t>
  </si>
  <si>
    <t>LONRF2</t>
  </si>
  <si>
    <t>ADD1</t>
  </si>
  <si>
    <t>ARRDC2</t>
  </si>
  <si>
    <t>MGST1</t>
  </si>
  <si>
    <t>CYSTM1</t>
  </si>
  <si>
    <t>B4GAT1</t>
  </si>
  <si>
    <t>GRN</t>
  </si>
  <si>
    <t>BCL2L2</t>
  </si>
  <si>
    <t>MAPK8IP3</t>
  </si>
  <si>
    <t>CADM1</t>
  </si>
  <si>
    <t>NPDC1</t>
  </si>
  <si>
    <t>BSN</t>
  </si>
  <si>
    <t>PDE1A</t>
  </si>
  <si>
    <t>TMEM165</t>
  </si>
  <si>
    <t>DENND5A</t>
  </si>
  <si>
    <t>CRELD1</t>
  </si>
  <si>
    <t>HLA-A</t>
  </si>
  <si>
    <t>LARP1</t>
  </si>
  <si>
    <t>THRB</t>
  </si>
  <si>
    <t>ADAP1</t>
  </si>
  <si>
    <t>PPP1CC</t>
  </si>
  <si>
    <t>STMN2</t>
  </si>
  <si>
    <t>TMEM158</t>
  </si>
  <si>
    <t>C5orf63</t>
  </si>
  <si>
    <t>NFKBIA</t>
  </si>
  <si>
    <t>EEF1B2</t>
  </si>
  <si>
    <t>MGAT3</t>
  </si>
  <si>
    <t>CD47</t>
  </si>
  <si>
    <t>PDZD4</t>
  </si>
  <si>
    <t>CTDNEP1</t>
  </si>
  <si>
    <t>CPLX2</t>
  </si>
  <si>
    <t>RAD23B</t>
  </si>
  <si>
    <t>NAP1L1</t>
  </si>
  <si>
    <t>ZMIZ1</t>
  </si>
  <si>
    <t>FRRS1L</t>
  </si>
  <si>
    <t>HEXIM1</t>
  </si>
  <si>
    <t>GNG7</t>
  </si>
  <si>
    <t>SQSTM1</t>
  </si>
  <si>
    <t>ATP2A2</t>
  </si>
  <si>
    <t>JPH4</t>
  </si>
  <si>
    <t>TMED9</t>
  </si>
  <si>
    <t>SLC25A23</t>
  </si>
  <si>
    <t>SORBS2</t>
  </si>
  <si>
    <t>VIM</t>
  </si>
  <si>
    <t>PHYHIP</t>
  </si>
  <si>
    <t>SPRED1</t>
  </si>
  <si>
    <t>NSG2</t>
  </si>
  <si>
    <t>CRTAP</t>
  </si>
  <si>
    <t>APLNR</t>
  </si>
  <si>
    <t>DDX17</t>
  </si>
  <si>
    <t>MOG</t>
  </si>
  <si>
    <t>NAPA</t>
  </si>
  <si>
    <t>CMPK1</t>
  </si>
  <si>
    <t>NCKAP1</t>
  </si>
  <si>
    <t>SAMHD1</t>
  </si>
  <si>
    <t>PPA1</t>
  </si>
  <si>
    <t>MAP7D1</t>
  </si>
  <si>
    <t>SIK3</t>
  </si>
  <si>
    <t>TMEM47</t>
  </si>
  <si>
    <t>RUSC2</t>
  </si>
  <si>
    <t>DHCR24</t>
  </si>
  <si>
    <t>ATP6V1A</t>
  </si>
  <si>
    <t>ZCCHC24</t>
  </si>
  <si>
    <t>DDAH1</t>
  </si>
  <si>
    <t>APBA1</t>
  </si>
  <si>
    <t>C1R</t>
  </si>
  <si>
    <t>IQSEC1</t>
  </si>
  <si>
    <t>LAMP1</t>
  </si>
  <si>
    <t>STX1A</t>
  </si>
  <si>
    <t>ATP2B1</t>
  </si>
  <si>
    <t>RHOQ</t>
  </si>
  <si>
    <t>SLC9A6</t>
  </si>
  <si>
    <t>ARHGDIB</t>
  </si>
  <si>
    <t>RHOA</t>
  </si>
  <si>
    <t>DYNC1H1</t>
  </si>
  <si>
    <t>DIP2B</t>
  </si>
  <si>
    <t>FCGR3A</t>
  </si>
  <si>
    <t>RAB21</t>
  </si>
  <si>
    <t>PICALM</t>
  </si>
  <si>
    <t>NPY</t>
  </si>
  <si>
    <t>NR1D1</t>
  </si>
  <si>
    <t>CRKL</t>
  </si>
  <si>
    <t>SASH1</t>
  </si>
  <si>
    <t>H2AFV</t>
  </si>
  <si>
    <t>CHD3</t>
  </si>
  <si>
    <t>ARL6IP5</t>
  </si>
  <si>
    <t>DLG4</t>
  </si>
  <si>
    <t>ADGRL3</t>
  </si>
  <si>
    <t>MARCKS</t>
  </si>
  <si>
    <t>KCNQ2</t>
  </si>
  <si>
    <t>JAM3</t>
  </si>
  <si>
    <t>CHST1</t>
  </si>
  <si>
    <t>SRRM2</t>
  </si>
  <si>
    <t>PSAT1</t>
  </si>
  <si>
    <t>NCL</t>
  </si>
  <si>
    <t>PXK</t>
  </si>
  <si>
    <t>ARL8A</t>
  </si>
  <si>
    <t>PTOV1</t>
  </si>
  <si>
    <t>RASSF2</t>
  </si>
  <si>
    <t>EFHD2</t>
  </si>
  <si>
    <t>CHD5</t>
  </si>
  <si>
    <t>PRKCG</t>
  </si>
  <si>
    <t>MARCKSL1</t>
  </si>
  <si>
    <t>NELL2</t>
  </si>
  <si>
    <t>TMEM245</t>
  </si>
  <si>
    <t>CASC3</t>
  </si>
  <si>
    <t>SH3GL3</t>
  </si>
  <si>
    <t>RMND5A</t>
  </si>
  <si>
    <t>TYRO3</t>
  </si>
  <si>
    <t>BOK</t>
  </si>
  <si>
    <t>BCAN</t>
  </si>
  <si>
    <t>POU3F2</t>
  </si>
  <si>
    <t>ADIPOR1</t>
  </si>
  <si>
    <t>RAB11FIP4</t>
  </si>
  <si>
    <t>TNR</t>
  </si>
  <si>
    <t>PHF24</t>
  </si>
  <si>
    <t>PDXK</t>
  </si>
  <si>
    <t>DOCK9</t>
  </si>
  <si>
    <t>WDR82</t>
  </si>
  <si>
    <t>ELFN2</t>
  </si>
  <si>
    <t>FADS2</t>
  </si>
  <si>
    <t>CLASP2</t>
  </si>
  <si>
    <t>ITGB8</t>
  </si>
  <si>
    <t>FLOT1</t>
  </si>
  <si>
    <t>DYNLL2</t>
  </si>
  <si>
    <t>BCAR1</t>
  </si>
  <si>
    <t>DPYSL3</t>
  </si>
  <si>
    <t>CCP110</t>
  </si>
  <si>
    <t>KLHL2</t>
  </si>
  <si>
    <t>PNPLA6</t>
  </si>
  <si>
    <t>CSPG5</t>
  </si>
  <si>
    <t>RNASE1</t>
  </si>
  <si>
    <t>IFNGR1</t>
  </si>
  <si>
    <t>EPB41L1</t>
  </si>
  <si>
    <t>C4orf48</t>
  </si>
  <si>
    <t>GMFB</t>
  </si>
  <si>
    <t>SDCBP</t>
  </si>
  <si>
    <t>CLIP2</t>
  </si>
  <si>
    <t>AMPH</t>
  </si>
  <si>
    <t>LPCAT4</t>
  </si>
  <si>
    <t>PHLDA3</t>
  </si>
  <si>
    <t>CNTNAP1</t>
  </si>
  <si>
    <t>PKIA</t>
  </si>
  <si>
    <t>RPS5</t>
  </si>
  <si>
    <t>TMEM230</t>
  </si>
  <si>
    <t>ARHGAP35</t>
  </si>
  <si>
    <t>NR2F1</t>
  </si>
  <si>
    <t>DAZAP2</t>
  </si>
  <si>
    <t>RPS16</t>
  </si>
  <si>
    <t>TMEM59</t>
  </si>
  <si>
    <t>OPA1</t>
  </si>
  <si>
    <t>ATP6AP1</t>
  </si>
  <si>
    <t>ELOVL5</t>
  </si>
  <si>
    <t>EVI2A</t>
  </si>
  <si>
    <t>SPART</t>
  </si>
  <si>
    <t>PEX5L</t>
  </si>
  <si>
    <t>FGD5-AS1</t>
  </si>
  <si>
    <t>SYNJ2</t>
  </si>
  <si>
    <t>PTPRA</t>
  </si>
  <si>
    <t>CLASP1</t>
  </si>
  <si>
    <t>ATP6V0A1</t>
  </si>
  <si>
    <t>NOMO1</t>
  </si>
  <si>
    <t>PTEN</t>
  </si>
  <si>
    <t>TAFA5</t>
  </si>
  <si>
    <t>CTBP1</t>
  </si>
  <si>
    <t>NLGN2</t>
  </si>
  <si>
    <t>LNPEP</t>
  </si>
  <si>
    <t>FBXW7</t>
  </si>
  <si>
    <t>TKT</t>
  </si>
  <si>
    <t>CDC42SE2</t>
  </si>
  <si>
    <t>MOB1B</t>
  </si>
  <si>
    <t>B3GAT1</t>
  </si>
  <si>
    <t>KCNK1</t>
  </si>
  <si>
    <t>UBTF</t>
  </si>
  <si>
    <t>GRIN2B</t>
  </si>
  <si>
    <t>SMIM13</t>
  </si>
  <si>
    <t>DAAM2</t>
  </si>
  <si>
    <t>STX1B</t>
  </si>
  <si>
    <t>LRP11</t>
  </si>
  <si>
    <t>NCAM2</t>
  </si>
  <si>
    <t>TTC9B</t>
  </si>
  <si>
    <t>EPDR1</t>
  </si>
  <si>
    <t>ARFGEF3</t>
  </si>
  <si>
    <t>ARHGDIG</t>
  </si>
  <si>
    <t>SLC12A5</t>
  </si>
  <si>
    <t>LIMCH1</t>
  </si>
  <si>
    <t>ZNF483</t>
  </si>
  <si>
    <t>FBXO44</t>
  </si>
  <si>
    <t>CACNA2D1</t>
  </si>
  <si>
    <t>HHATL</t>
  </si>
  <si>
    <t>TPD52L1</t>
  </si>
  <si>
    <t>VXN</t>
  </si>
  <si>
    <t>FKBP5</t>
  </si>
  <si>
    <t>RAB11FIP3</t>
  </si>
  <si>
    <t>DNAJB1</t>
  </si>
  <si>
    <t>OLFM2</t>
  </si>
  <si>
    <t>C14orf132</t>
  </si>
  <si>
    <t>CLCN4</t>
  </si>
  <si>
    <t>GOLGA7</t>
  </si>
  <si>
    <t>PIK3R1</t>
  </si>
  <si>
    <t>ENC1</t>
  </si>
  <si>
    <t>DACT3</t>
  </si>
  <si>
    <t>SPPL3</t>
  </si>
  <si>
    <t>KCNJ9</t>
  </si>
  <si>
    <t>TMEFF2</t>
  </si>
  <si>
    <t>B4GALNT4</t>
  </si>
  <si>
    <t>CDC42</t>
  </si>
  <si>
    <t>MEIS3</t>
  </si>
  <si>
    <t>BAP1</t>
  </si>
  <si>
    <t>CLCN6</t>
  </si>
  <si>
    <t>SPINT2</t>
  </si>
  <si>
    <t>SNHG8</t>
  </si>
  <si>
    <t>TM9SF2</t>
  </si>
  <si>
    <t>SEPTIN4</t>
  </si>
  <si>
    <t>CDKN1C</t>
  </si>
  <si>
    <t>SSU72</t>
  </si>
  <si>
    <t>CADM2</t>
  </si>
  <si>
    <t>MXI1</t>
  </si>
  <si>
    <t>ZBTB44</t>
  </si>
  <si>
    <t>STIP1</t>
  </si>
  <si>
    <t>SURF4</t>
  </si>
  <si>
    <t>HID1</t>
  </si>
  <si>
    <t>PACSIN1</t>
  </si>
  <si>
    <t>TTYH3</t>
  </si>
  <si>
    <t>HNRNPDL</t>
  </si>
  <si>
    <t>KRTCAP2</t>
  </si>
  <si>
    <t>ARPC4</t>
  </si>
  <si>
    <t>RAB5B</t>
  </si>
  <si>
    <t>GALNT17</t>
  </si>
  <si>
    <t>RNF146</t>
  </si>
  <si>
    <t>API5</t>
  </si>
  <si>
    <t>TECR</t>
  </si>
  <si>
    <t>EIF5A</t>
  </si>
  <si>
    <t>KAT2A</t>
  </si>
  <si>
    <t>PPIB</t>
  </si>
  <si>
    <t>TMED7</t>
  </si>
  <si>
    <t>CSNK1E</t>
  </si>
  <si>
    <t>WAC</t>
  </si>
  <si>
    <t>EIF4G1</t>
  </si>
  <si>
    <t>ABHD2</t>
  </si>
  <si>
    <t>CDK2AP1</t>
  </si>
  <si>
    <t>HSPA4</t>
  </si>
  <si>
    <t>STARD10</t>
  </si>
  <si>
    <t>SSNA1</t>
  </si>
  <si>
    <t>PLLP</t>
  </si>
  <si>
    <t>NLRP1</t>
  </si>
  <si>
    <t>SIN3B</t>
  </si>
  <si>
    <t>CD14</t>
  </si>
  <si>
    <t>UBE2Z</t>
  </si>
  <si>
    <t>SELENOI</t>
  </si>
  <si>
    <t>SNX27</t>
  </si>
  <si>
    <t>PIK3R2</t>
  </si>
  <si>
    <t>SSBP3</t>
  </si>
  <si>
    <t>FASN</t>
  </si>
  <si>
    <t>SULT4A1</t>
  </si>
  <si>
    <t>CERS2</t>
  </si>
  <si>
    <t>LIFR</t>
  </si>
  <si>
    <t>NQO1</t>
  </si>
  <si>
    <t>MPDZ</t>
  </si>
  <si>
    <t>PABPN1</t>
  </si>
  <si>
    <t>LRP1</t>
  </si>
  <si>
    <t>UBE2K</t>
  </si>
  <si>
    <t>SBDS</t>
  </si>
  <si>
    <t>NME4</t>
  </si>
  <si>
    <t>ADIPOR2</t>
  </si>
  <si>
    <t>HLA-C</t>
  </si>
  <si>
    <t>RPRD1A</t>
  </si>
  <si>
    <t>NFIB</t>
  </si>
  <si>
    <t>IRS2</t>
  </si>
  <si>
    <t>FAM102A</t>
  </si>
  <si>
    <t>PLEKHH1</t>
  </si>
  <si>
    <t>DHCR7</t>
  </si>
  <si>
    <t>TGOLN2</t>
  </si>
  <si>
    <t>PADI2</t>
  </si>
  <si>
    <t>SLC7A5</t>
  </si>
  <si>
    <t>PRMT2</t>
  </si>
  <si>
    <t>AP3S1</t>
  </si>
  <si>
    <t>CASC4</t>
  </si>
  <si>
    <t>BEX4</t>
  </si>
  <si>
    <t>GNAQ</t>
  </si>
  <si>
    <t>GOLGA7B</t>
  </si>
  <si>
    <t>TMBIM1</t>
  </si>
  <si>
    <t>DLG2</t>
  </si>
  <si>
    <t>RAP2A</t>
  </si>
  <si>
    <t>GTF3A</t>
  </si>
  <si>
    <t>SMARCD3</t>
  </si>
  <si>
    <t>POLR2L</t>
  </si>
  <si>
    <t>ABI2</t>
  </si>
  <si>
    <t>IQSEC2</t>
  </si>
  <si>
    <t>GRIA3</t>
  </si>
  <si>
    <t>RAP1A</t>
  </si>
  <si>
    <t>AUP1</t>
  </si>
  <si>
    <t>USP54</t>
  </si>
  <si>
    <t>GTF3C1</t>
  </si>
  <si>
    <t>LRRC4B</t>
  </si>
  <si>
    <t>CCDC6</t>
  </si>
  <si>
    <t>ADGRL1</t>
  </si>
  <si>
    <t>AARS</t>
  </si>
  <si>
    <t>HDLBP</t>
  </si>
  <si>
    <t>SUMO3</t>
  </si>
  <si>
    <t>PLAAT3</t>
  </si>
  <si>
    <t>BTBD2</t>
  </si>
  <si>
    <t>SLC26A4-AS1</t>
  </si>
  <si>
    <t>GNAI1</t>
  </si>
  <si>
    <t>SET</t>
  </si>
  <si>
    <t>PHB</t>
  </si>
  <si>
    <t>NLGN3</t>
  </si>
  <si>
    <t>PRKCSH</t>
  </si>
  <si>
    <t>C1orf198</t>
  </si>
  <si>
    <t>SEMA6B</t>
  </si>
  <si>
    <t>SAFB</t>
  </si>
  <si>
    <t>HRAS</t>
  </si>
  <si>
    <t>EMC10</t>
  </si>
  <si>
    <t>YY1</t>
  </si>
  <si>
    <t>IPO13</t>
  </si>
  <si>
    <t>RDH11</t>
  </si>
  <si>
    <t>ZEB2</t>
  </si>
  <si>
    <t>DCTN5</t>
  </si>
  <si>
    <t>PNMA8A</t>
  </si>
  <si>
    <t>PPP3R1</t>
  </si>
  <si>
    <t>PPFIA3</t>
  </si>
  <si>
    <t>HSPA9</t>
  </si>
  <si>
    <t>CTIF</t>
  </si>
  <si>
    <t>PRPS1</t>
  </si>
  <si>
    <t>RBM4</t>
  </si>
  <si>
    <t>SUGT1</t>
  </si>
  <si>
    <t>FAM131A</t>
  </si>
  <si>
    <t>MACF1</t>
  </si>
  <si>
    <t>ANP32B</t>
  </si>
  <si>
    <t>COMT</t>
  </si>
  <si>
    <t>C1orf216</t>
  </si>
  <si>
    <t>ARHGAP23</t>
  </si>
  <si>
    <t>WASF3</t>
  </si>
  <si>
    <t>PARP1</t>
  </si>
  <si>
    <t>CAPZA2</t>
  </si>
  <si>
    <t>TMEM50A</t>
  </si>
  <si>
    <t>SRSF6</t>
  </si>
  <si>
    <t>CDC42BPA</t>
  </si>
  <si>
    <t>HLF</t>
  </si>
  <si>
    <t>HNRNPH3</t>
  </si>
  <si>
    <t>TCF4</t>
  </si>
  <si>
    <t>RBM26</t>
  </si>
  <si>
    <t>CELF2</t>
  </si>
  <si>
    <t>H3F3A</t>
  </si>
  <si>
    <t>CHD4</t>
  </si>
  <si>
    <t>CHMP1B</t>
  </si>
  <si>
    <t>LIN7C</t>
  </si>
  <si>
    <t>ANK3</t>
  </si>
  <si>
    <t>STARD7</t>
  </si>
  <si>
    <t>RAPGEF4</t>
  </si>
  <si>
    <t>FXR1</t>
  </si>
  <si>
    <t>POLR2F</t>
  </si>
  <si>
    <t>PTPRT</t>
  </si>
  <si>
    <t>ZYG11B</t>
  </si>
  <si>
    <t>PCDH9</t>
  </si>
  <si>
    <t>PITHD1</t>
  </si>
  <si>
    <t>ANKH</t>
  </si>
  <si>
    <t>CMTM4</t>
  </si>
  <si>
    <t>UQCC2</t>
  </si>
  <si>
    <t>ICAM5</t>
  </si>
  <si>
    <t>B4GALNT1</t>
  </si>
  <si>
    <t>STAU1</t>
  </si>
  <si>
    <t>TMCC2</t>
  </si>
  <si>
    <t>C1QTNF4</t>
  </si>
  <si>
    <t>TNPO2</t>
  </si>
  <si>
    <t>ANAPC16</t>
  </si>
  <si>
    <t>FAM168A</t>
  </si>
  <si>
    <t>PUM1</t>
  </si>
  <si>
    <t>ARPC3</t>
  </si>
  <si>
    <t>LHX2</t>
  </si>
  <si>
    <t>TP53INP2</t>
  </si>
  <si>
    <t>PLTP</t>
  </si>
  <si>
    <t>GRM5</t>
  </si>
  <si>
    <t>LZTS3</t>
  </si>
  <si>
    <t>SFPQ</t>
  </si>
  <si>
    <t>CDK14</t>
  </si>
  <si>
    <t>ZBTB7A</t>
  </si>
  <si>
    <t>ARL2BP</t>
  </si>
  <si>
    <t>GSN</t>
  </si>
  <si>
    <t>PABPC1</t>
  </si>
  <si>
    <t>SLC3A2</t>
  </si>
  <si>
    <t>SPIN1</t>
  </si>
  <si>
    <t>HNRNPH1</t>
  </si>
  <si>
    <t>AZIN1</t>
  </si>
  <si>
    <t>LMO4</t>
  </si>
  <si>
    <t>KNDC1</t>
  </si>
  <si>
    <t>NPTX2</t>
  </si>
  <si>
    <t>AMD1</t>
  </si>
  <si>
    <t>PRUNE2</t>
  </si>
  <si>
    <t>HOPX</t>
  </si>
  <si>
    <t>GABRB3</t>
  </si>
  <si>
    <t>COPA</t>
  </si>
  <si>
    <t>CSTB</t>
  </si>
  <si>
    <t>HINT3</t>
  </si>
  <si>
    <t>PGM2L1</t>
  </si>
  <si>
    <t>SYT7</t>
  </si>
  <si>
    <t>NFIC</t>
  </si>
  <si>
    <t>LSAMP</t>
  </si>
  <si>
    <t>SEPTIN2</t>
  </si>
  <si>
    <t>ANXA11</t>
  </si>
  <si>
    <t>NUCB1</t>
  </si>
  <si>
    <t>CNKSR2</t>
  </si>
  <si>
    <t>ELMO1</t>
  </si>
  <si>
    <t>CCT5</t>
  </si>
  <si>
    <t>FAM49A</t>
  </si>
  <si>
    <t>SOWAHA</t>
  </si>
  <si>
    <t>CAPN2</t>
  </si>
  <si>
    <t>LARP6</t>
  </si>
  <si>
    <t>A2M</t>
  </si>
  <si>
    <t>OGFRL1</t>
  </si>
  <si>
    <t>NECAB2</t>
  </si>
  <si>
    <t>MT1X</t>
  </si>
  <si>
    <t>HSPA5</t>
  </si>
  <si>
    <t>MTRNR2L6</t>
  </si>
  <si>
    <t>GLUL</t>
  </si>
  <si>
    <t>SNORC</t>
  </si>
  <si>
    <t>CARTPT</t>
  </si>
  <si>
    <t>MTRNR2L8</t>
  </si>
  <si>
    <t>S100B</t>
  </si>
  <si>
    <t>GAD1</t>
  </si>
  <si>
    <t>ENHO</t>
  </si>
  <si>
    <t>DEPP1</t>
  </si>
  <si>
    <t>GADD45B</t>
  </si>
  <si>
    <t>COX7A1</t>
  </si>
  <si>
    <t>LINC00632</t>
  </si>
  <si>
    <t>VWF</t>
  </si>
  <si>
    <t>ETNPPL</t>
  </si>
  <si>
    <t>HBB</t>
  </si>
  <si>
    <t>HBA2</t>
  </si>
  <si>
    <t>Brokaw</t>
  </si>
  <si>
    <t>Piras</t>
  </si>
  <si>
    <t>Zhang</t>
  </si>
  <si>
    <t>Leng</t>
  </si>
  <si>
    <t>Grubman</t>
  </si>
  <si>
    <t>Otero-Garcia</t>
  </si>
  <si>
    <t>Seyfried</t>
  </si>
  <si>
    <t>PIGs</t>
  </si>
  <si>
    <t>OLIG</t>
  </si>
  <si>
    <t>DAM(TOP 120)</t>
  </si>
  <si>
    <t>ARM(TOP 120)</t>
  </si>
  <si>
    <t>A1 astrocyte</t>
  </si>
  <si>
    <t>WAM</t>
  </si>
  <si>
    <t>UP regulated</t>
  </si>
  <si>
    <t>Down regulated</t>
  </si>
  <si>
    <t>JAK1</t>
  </si>
  <si>
    <t>PHC3</t>
  </si>
  <si>
    <t>TNFRSF13C</t>
  </si>
  <si>
    <t>LRRC7</t>
  </si>
  <si>
    <t>ATM</t>
  </si>
  <si>
    <t>TIRAP</t>
  </si>
  <si>
    <t>CARD8</t>
  </si>
  <si>
    <t>GATA4</t>
  </si>
  <si>
    <t>RAF1</t>
  </si>
  <si>
    <t>NLRX1</t>
  </si>
  <si>
    <t>PPP2R5C</t>
  </si>
  <si>
    <t>PGAM5</t>
  </si>
  <si>
    <t>CACNB2</t>
  </si>
  <si>
    <t>FGFR4</t>
  </si>
  <si>
    <t>ERC1</t>
  </si>
  <si>
    <t>HIF1A</t>
  </si>
  <si>
    <t>CSK</t>
  </si>
  <si>
    <t>OTUD5</t>
  </si>
  <si>
    <t>ITPR2</t>
  </si>
  <si>
    <t>CACNA1D</t>
  </si>
  <si>
    <t>PLCG1</t>
  </si>
  <si>
    <t>RASGRF2</t>
  </si>
  <si>
    <t>PRKACA</t>
  </si>
  <si>
    <t>SRC</t>
  </si>
  <si>
    <t>IL1R1</t>
  </si>
  <si>
    <t>CACNA1A</t>
  </si>
  <si>
    <t>STAT5A</t>
  </si>
  <si>
    <t>LTBR</t>
  </si>
  <si>
    <t>PDGFRA</t>
  </si>
  <si>
    <t>PRKCA</t>
  </si>
  <si>
    <t>RB1</t>
  </si>
  <si>
    <t>NCOA3</t>
  </si>
  <si>
    <t>ATF6B</t>
  </si>
  <si>
    <t>PLCG2</t>
  </si>
  <si>
    <t>LMNB1</t>
  </si>
  <si>
    <t>RNF216</t>
  </si>
  <si>
    <t>TNFRSF1B</t>
  </si>
  <si>
    <t>HMGA2</t>
  </si>
  <si>
    <t>MAP4K5</t>
  </si>
  <si>
    <t>MAP3K11</t>
  </si>
  <si>
    <t>BCL2</t>
  </si>
  <si>
    <t>MAP3K5</t>
  </si>
  <si>
    <t>CDKN2C</t>
  </si>
  <si>
    <t>DYNLL1</t>
  </si>
  <si>
    <t>PSMB9</t>
  </si>
  <si>
    <t>PSMB7</t>
  </si>
  <si>
    <t>PSMD8</t>
  </si>
  <si>
    <t>RPS6KA2</t>
  </si>
  <si>
    <t>H2AFZ</t>
  </si>
  <si>
    <t>FGF1</t>
  </si>
  <si>
    <t>BCL10</t>
  </si>
  <si>
    <t>PSMC2</t>
  </si>
  <si>
    <t>CDC14A</t>
  </si>
  <si>
    <t>EIF2S1</t>
  </si>
  <si>
    <t>IL6R</t>
  </si>
  <si>
    <t>NMT1</t>
  </si>
  <si>
    <t>CCND1</t>
  </si>
  <si>
    <t>PSMD13</t>
  </si>
  <si>
    <t>PAK2</t>
  </si>
  <si>
    <t>PSMC4</t>
  </si>
  <si>
    <t>STAT3</t>
  </si>
  <si>
    <t>PSMA5</t>
  </si>
  <si>
    <t>TNFRSF10B</t>
  </si>
  <si>
    <t>ETS2</t>
  </si>
  <si>
    <t>HIST1H1C</t>
  </si>
  <si>
    <t>UBE2D2</t>
  </si>
  <si>
    <t>FZR1</t>
  </si>
  <si>
    <t>PSMB3</t>
  </si>
  <si>
    <t>CXCL12</t>
  </si>
  <si>
    <t>RHEB</t>
  </si>
  <si>
    <t>TGFB3</t>
  </si>
  <si>
    <t>PSMA3</t>
  </si>
  <si>
    <t>HGF</t>
  </si>
  <si>
    <t>LMNA</t>
  </si>
  <si>
    <t>PSMD7</t>
  </si>
  <si>
    <t>IL6ST</t>
  </si>
  <si>
    <t>MYBL2</t>
  </si>
  <si>
    <t>IGBP1</t>
  </si>
  <si>
    <t>SUZ12</t>
  </si>
  <si>
    <t>PSMB4</t>
  </si>
  <si>
    <t>GNG12</t>
  </si>
  <si>
    <t>MTOR</t>
  </si>
  <si>
    <t>RBL2</t>
  </si>
  <si>
    <t>EHMT2</t>
  </si>
  <si>
    <t>CEBPB</t>
  </si>
  <si>
    <t>DLG1</t>
  </si>
  <si>
    <t>RRAS</t>
  </si>
  <si>
    <t>MAPK14</t>
  </si>
  <si>
    <t>TNIK</t>
  </si>
  <si>
    <t>JUN</t>
  </si>
  <si>
    <t>RASA1</t>
  </si>
  <si>
    <t>CHMP5</t>
  </si>
  <si>
    <t>PSMD6</t>
  </si>
  <si>
    <t>IRAK4</t>
  </si>
  <si>
    <t>CXCL8</t>
  </si>
  <si>
    <t>MAVS</t>
  </si>
  <si>
    <t>CDC23</t>
  </si>
  <si>
    <t>GNA12</t>
  </si>
  <si>
    <t>PIN1</t>
  </si>
  <si>
    <t>NTRK2</t>
  </si>
  <si>
    <t>UVRAG</t>
  </si>
  <si>
    <t>FGFR1</t>
  </si>
  <si>
    <t>ARRB2</t>
  </si>
  <si>
    <t>CD40</t>
  </si>
  <si>
    <t>MET</t>
  </si>
  <si>
    <t>PPP2R1B</t>
  </si>
  <si>
    <t>TERF2</t>
  </si>
  <si>
    <t>RPS6KA3</t>
  </si>
  <si>
    <t>ARRB1</t>
  </si>
  <si>
    <t>ACTN2</t>
  </si>
  <si>
    <t>CBX2</t>
  </si>
  <si>
    <t>TRAF5</t>
  </si>
  <si>
    <t>FLT1</t>
  </si>
  <si>
    <t>HMGB1</t>
  </si>
  <si>
    <t>SPATA2</t>
  </si>
  <si>
    <t>SP1</t>
  </si>
  <si>
    <t>PTGS2</t>
  </si>
  <si>
    <t>ETS1</t>
  </si>
  <si>
    <t>MAPK10</t>
  </si>
  <si>
    <t>EGFR</t>
  </si>
  <si>
    <t>ENDOG</t>
  </si>
  <si>
    <t>IGF1R</t>
  </si>
  <si>
    <t>FGB</t>
  </si>
  <si>
    <t>EHMT1</t>
  </si>
  <si>
    <t>MDM4</t>
  </si>
  <si>
    <t>KALRN</t>
  </si>
  <si>
    <t>ATG16L2</t>
  </si>
  <si>
    <t>GFRA2</t>
  </si>
  <si>
    <t>NGFR</t>
  </si>
  <si>
    <t>CCNA1</t>
  </si>
  <si>
    <t>NLRC5</t>
  </si>
  <si>
    <t>STAT4</t>
  </si>
  <si>
    <t>RASA3</t>
  </si>
  <si>
    <t>TNFRSF10C</t>
  </si>
  <si>
    <t>CACNG3</t>
  </si>
  <si>
    <t>IL17RD</t>
  </si>
  <si>
    <t>LY96</t>
  </si>
  <si>
    <t>XIAP</t>
  </si>
  <si>
    <t>CACNG1</t>
  </si>
  <si>
    <t>GAB1</t>
  </si>
  <si>
    <t>TGFBR1</t>
  </si>
  <si>
    <t>TNRC6B</t>
  </si>
  <si>
    <t>IL4</t>
  </si>
  <si>
    <t>STK11</t>
  </si>
  <si>
    <t>HIST1H2BL</t>
  </si>
  <si>
    <t>CAPN1</t>
  </si>
  <si>
    <t>CACNB4</t>
  </si>
  <si>
    <t>MTMR14</t>
  </si>
  <si>
    <t>IL3</t>
  </si>
  <si>
    <t>CTSS</t>
  </si>
  <si>
    <t>FGFR2</t>
  </si>
  <si>
    <t>ERBB4</t>
  </si>
  <si>
    <t>HIST1H1A</t>
  </si>
  <si>
    <t>KSR1</t>
  </si>
  <si>
    <t>HIST1H2BB</t>
  </si>
  <si>
    <t>ANAPC5</t>
  </si>
  <si>
    <t>HIST1H3A</t>
  </si>
  <si>
    <t>PRKRA</t>
  </si>
  <si>
    <t>RBBP4</t>
  </si>
  <si>
    <t>PSMD11</t>
  </si>
  <si>
    <t>AGO1</t>
  </si>
  <si>
    <t>PSMB5</t>
  </si>
  <si>
    <t>PSMB6</t>
  </si>
  <si>
    <t>CFLAR</t>
  </si>
  <si>
    <t>VDAC3</t>
  </si>
  <si>
    <t>UBE2D3</t>
  </si>
  <si>
    <t>AGO3</t>
  </si>
  <si>
    <t>SFN</t>
  </si>
  <si>
    <t>CDC42EP3</t>
  </si>
  <si>
    <t>CDK6</t>
  </si>
  <si>
    <t>RAD50</t>
  </si>
  <si>
    <t>CYCS</t>
  </si>
  <si>
    <t>CACNB3</t>
  </si>
  <si>
    <t>IGF1</t>
  </si>
  <si>
    <t>ATR</t>
  </si>
  <si>
    <t>EPOR</t>
  </si>
  <si>
    <t>KDM6B</t>
  </si>
  <si>
    <t>GZMH</t>
  </si>
  <si>
    <t>IFNG</t>
  </si>
  <si>
    <t>AMBRA1</t>
  </si>
  <si>
    <t>PSMD4</t>
  </si>
  <si>
    <t>NF1</t>
  </si>
  <si>
    <t>CDKN2A</t>
  </si>
  <si>
    <t>PSME4</t>
  </si>
  <si>
    <t>CAMKK2</t>
  </si>
  <si>
    <t>PSMD14</t>
  </si>
  <si>
    <t>EP400</t>
  </si>
  <si>
    <t>AKT3</t>
  </si>
  <si>
    <t>DLG3</t>
  </si>
  <si>
    <t>PIK3R4</t>
  </si>
  <si>
    <t>MAPKAPK5</t>
  </si>
  <si>
    <t>CYLD</t>
  </si>
  <si>
    <t>MAP2K2</t>
  </si>
  <si>
    <t>CTSW</t>
  </si>
  <si>
    <t>LBP</t>
  </si>
  <si>
    <t>GFRA3</t>
  </si>
  <si>
    <t>FGF3</t>
  </si>
  <si>
    <t>SPTAN1</t>
  </si>
  <si>
    <t>IFIH1</t>
  </si>
  <si>
    <t>TXN</t>
  </si>
  <si>
    <t>CCL13</t>
  </si>
  <si>
    <t>ITGA2B</t>
  </si>
  <si>
    <t>CDC27</t>
  </si>
  <si>
    <t>RBX1</t>
  </si>
  <si>
    <t>LAMTOR2</t>
  </si>
  <si>
    <t>TBK1</t>
  </si>
  <si>
    <t>HSPA14</t>
  </si>
  <si>
    <t>AVEN</t>
  </si>
  <si>
    <t>CARD14</t>
  </si>
  <si>
    <t>GFRA4</t>
  </si>
  <si>
    <t>CACNG4</t>
  </si>
  <si>
    <t>NEFL</t>
  </si>
  <si>
    <t>SNAP29</t>
  </si>
  <si>
    <t>TNRC6C</t>
  </si>
  <si>
    <t>AGO4</t>
  </si>
  <si>
    <t>RASSF5</t>
  </si>
  <si>
    <t>TNFSF13B</t>
  </si>
  <si>
    <t>DFFA</t>
  </si>
  <si>
    <t>SPTBN4</t>
  </si>
  <si>
    <t>RNF31</t>
  </si>
  <si>
    <t>CDC26</t>
  </si>
  <si>
    <t>CTSC</t>
  </si>
  <si>
    <t>MAPK9</t>
  </si>
  <si>
    <t>DUSP4</t>
  </si>
  <si>
    <t>PRKCE</t>
  </si>
  <si>
    <t>DNM1L</t>
  </si>
  <si>
    <t>BRAF</t>
  </si>
  <si>
    <t>PAK1</t>
  </si>
  <si>
    <t>KITLG</t>
  </si>
  <si>
    <t>MCL1</t>
  </si>
  <si>
    <t>TRAF6</t>
  </si>
  <si>
    <t>LAMTOR3</t>
  </si>
  <si>
    <t>PRKCB</t>
  </si>
  <si>
    <t>PAK3</t>
  </si>
  <si>
    <t>NRG3</t>
  </si>
  <si>
    <t>PPP2R5E</t>
  </si>
  <si>
    <t>MAPK8</t>
  </si>
  <si>
    <t>CDK1</t>
  </si>
  <si>
    <t>FGF10</t>
  </si>
  <si>
    <t>LIN37</t>
  </si>
  <si>
    <t>CCNB2</t>
  </si>
  <si>
    <t>FLT4</t>
  </si>
  <si>
    <t>KLB</t>
  </si>
  <si>
    <t>CACNA1B</t>
  </si>
  <si>
    <t>FAF1</t>
  </si>
  <si>
    <t>BCL2L10</t>
  </si>
  <si>
    <t>BDNF</t>
  </si>
  <si>
    <t>RASGRP4</t>
  </si>
  <si>
    <t>BTC</t>
  </si>
  <si>
    <t>ANAPC10</t>
  </si>
  <si>
    <t>RPS27A</t>
  </si>
  <si>
    <t>PDPK1</t>
  </si>
  <si>
    <t>MADD</t>
  </si>
  <si>
    <t>STAT1</t>
  </si>
  <si>
    <t>TOB1</t>
  </si>
  <si>
    <t>C16orf58</t>
  </si>
  <si>
    <t>SLC6A12</t>
  </si>
  <si>
    <t>ATXN10</t>
  </si>
  <si>
    <t>ISYNA1</t>
  </si>
  <si>
    <t>GPRASP1</t>
  </si>
  <si>
    <t>ASTN1</t>
  </si>
  <si>
    <t>SC5D</t>
  </si>
  <si>
    <t>AZGP1</t>
  </si>
  <si>
    <t>COG1</t>
  </si>
  <si>
    <t>MAPKAPK2</t>
  </si>
  <si>
    <t>ZCCHC12</t>
  </si>
  <si>
    <t>SIRT1</t>
  </si>
  <si>
    <t>TBC1D9</t>
  </si>
  <si>
    <t>NAV3</t>
  </si>
  <si>
    <t>FAM65C</t>
  </si>
  <si>
    <t>CCDC113</t>
  </si>
  <si>
    <t>PHYHD1</t>
  </si>
  <si>
    <t>EPHA5</t>
  </si>
  <si>
    <t>RRAGB</t>
  </si>
  <si>
    <t>HMBOX1</t>
  </si>
  <si>
    <t>SGIP1</t>
  </si>
  <si>
    <t>ACTR10</t>
  </si>
  <si>
    <t>TFEB</t>
  </si>
  <si>
    <t>ACTR2</t>
  </si>
  <si>
    <t>PSMD1</t>
  </si>
  <si>
    <t>ZIC2</t>
  </si>
  <si>
    <t>KCNQ3</t>
  </si>
  <si>
    <t>PTH1R</t>
  </si>
  <si>
    <t>ZNF652</t>
  </si>
  <si>
    <t>LANCL1</t>
  </si>
  <si>
    <t>SERPINB6</t>
  </si>
  <si>
    <t>NFATC4</t>
  </si>
  <si>
    <t>CHM</t>
  </si>
  <si>
    <t>MYOT</t>
  </si>
  <si>
    <t>TOX4</t>
  </si>
  <si>
    <t>E2F4</t>
  </si>
  <si>
    <t>CLTC</t>
  </si>
  <si>
    <t>RPH3A</t>
  </si>
  <si>
    <t>FAM84B</t>
  </si>
  <si>
    <t>SVOP</t>
  </si>
  <si>
    <t>HOMER3</t>
  </si>
  <si>
    <t>ZNF215</t>
  </si>
  <si>
    <t>SPACA6P</t>
  </si>
  <si>
    <t>PJA2</t>
  </si>
  <si>
    <t>AEBP1</t>
  </si>
  <si>
    <t>SLC27A1</t>
  </si>
  <si>
    <t>RAB3B</t>
  </si>
  <si>
    <t>FAM181B</t>
  </si>
  <si>
    <t>NFIA</t>
  </si>
  <si>
    <t>KIAA0319</t>
  </si>
  <si>
    <t>DDIT4L</t>
  </si>
  <si>
    <t>BMPER</t>
  </si>
  <si>
    <t>PPM1B</t>
  </si>
  <si>
    <t>PLCL2</t>
  </si>
  <si>
    <t>ENTHD2</t>
  </si>
  <si>
    <t>MAX</t>
  </si>
  <si>
    <t>RNMT</t>
  </si>
  <si>
    <t>HSD11B2</t>
  </si>
  <si>
    <t>GRM8</t>
  </si>
  <si>
    <t>ACP1</t>
  </si>
  <si>
    <t>TMEM216</t>
  </si>
  <si>
    <t>RAB3C</t>
  </si>
  <si>
    <t>TLN2</t>
  </si>
  <si>
    <t>LTBP2</t>
  </si>
  <si>
    <t>MYCBP2</t>
  </si>
  <si>
    <t>CLASRP</t>
  </si>
  <si>
    <t>COPS4</t>
  </si>
  <si>
    <t>TPM2</t>
  </si>
  <si>
    <t>DUSP1</t>
  </si>
  <si>
    <t>TUBB2A</t>
  </si>
  <si>
    <t>KCNE4</t>
  </si>
  <si>
    <t>SCG2</t>
  </si>
  <si>
    <t>VAC14-AS1</t>
  </si>
  <si>
    <t>EXOC6</t>
  </si>
  <si>
    <t>SMOX</t>
  </si>
  <si>
    <t>CDH8</t>
  </si>
  <si>
    <t>RBPMS</t>
  </si>
  <si>
    <t>ATL1</t>
  </si>
  <si>
    <t>ATP5F1</t>
  </si>
  <si>
    <t>MCM7</t>
  </si>
  <si>
    <t>PARM1</t>
  </si>
  <si>
    <t>HIVEP2</t>
  </si>
  <si>
    <t>ERBB2IP</t>
  </si>
  <si>
    <t>OLFM3</t>
  </si>
  <si>
    <t>SLC43A3</t>
  </si>
  <si>
    <t>PPM1L</t>
  </si>
  <si>
    <t>SPHKAP</t>
  </si>
  <si>
    <t>TRIP10</t>
  </si>
  <si>
    <t>CUL2</t>
  </si>
  <si>
    <t>PPFIBP2</t>
  </si>
  <si>
    <t>GABARAPL1</t>
  </si>
  <si>
    <t>OXCT1</t>
  </si>
  <si>
    <t>SLC25A46</t>
  </si>
  <si>
    <t>ATP6V0E1</t>
  </si>
  <si>
    <t>MSH2</t>
  </si>
  <si>
    <t>PTBP1</t>
  </si>
  <si>
    <t>GNG3</t>
  </si>
  <si>
    <t>LYG1</t>
  </si>
  <si>
    <t>SLC39A10</t>
  </si>
  <si>
    <t>RAB13</t>
  </si>
  <si>
    <t>KLHL42</t>
  </si>
  <si>
    <t>NBEA</t>
  </si>
  <si>
    <t>SAFB2</t>
  </si>
  <si>
    <t>UQCRC2</t>
  </si>
  <si>
    <t>NMNAT2</t>
  </si>
  <si>
    <t>HEY2</t>
  </si>
  <si>
    <t>ADA</t>
  </si>
  <si>
    <t>AKAP6</t>
  </si>
  <si>
    <t>BGN</t>
  </si>
  <si>
    <t>NALCN</t>
  </si>
  <si>
    <t>BVES</t>
  </si>
  <si>
    <t>TUSC3</t>
  </si>
  <si>
    <t>GAREML</t>
  </si>
  <si>
    <t>SLC6A17</t>
  </si>
  <si>
    <t>CLDN5</t>
  </si>
  <si>
    <t>NRXN3</t>
  </si>
  <si>
    <t>RFX2</t>
  </si>
  <si>
    <t>DGKB</t>
  </si>
  <si>
    <t>STON2</t>
  </si>
  <si>
    <t>KIAA1279</t>
  </si>
  <si>
    <t>NEK7</t>
  </si>
  <si>
    <t>GRIN3A</t>
  </si>
  <si>
    <t>FHOD3</t>
  </si>
  <si>
    <t>TGFB1I1</t>
  </si>
  <si>
    <t>NASP</t>
  </si>
  <si>
    <t>ATP5B</t>
  </si>
  <si>
    <t>TCF3</t>
  </si>
  <si>
    <t>KIAA1644</t>
  </si>
  <si>
    <t>LDLRAP1</t>
  </si>
  <si>
    <t>VPS35</t>
  </si>
  <si>
    <t>AGFG2</t>
  </si>
  <si>
    <t>LPPR4</t>
  </si>
  <si>
    <t>GYPC</t>
  </si>
  <si>
    <t>PLBD2</t>
  </si>
  <si>
    <t>GGT5</t>
  </si>
  <si>
    <t>TCIRG1</t>
  </si>
  <si>
    <t>PGAM1</t>
  </si>
  <si>
    <t>KANK2</t>
  </si>
  <si>
    <t>KLHL12</t>
  </si>
  <si>
    <t>LHPP</t>
  </si>
  <si>
    <t>FIG4</t>
  </si>
  <si>
    <t>KPTN</t>
  </si>
  <si>
    <t>LGALSL</t>
  </si>
  <si>
    <t>CLSTN3</t>
  </si>
  <si>
    <t>SLC4A11</t>
  </si>
  <si>
    <t>LRRC4C</t>
  </si>
  <si>
    <t>MAFF</t>
  </si>
  <si>
    <t>PXDC1</t>
  </si>
  <si>
    <t>PDGFRB</t>
  </si>
  <si>
    <t>CDK20</t>
  </si>
  <si>
    <t>VPS41</t>
  </si>
  <si>
    <t>EIF4EBP1</t>
  </si>
  <si>
    <t>ATRN</t>
  </si>
  <si>
    <t>RGMA</t>
  </si>
  <si>
    <t>GDAP1</t>
  </si>
  <si>
    <t>FXYD3</t>
  </si>
  <si>
    <t>THNSL1</t>
  </si>
  <si>
    <t>VTA1</t>
  </si>
  <si>
    <t>TAZ</t>
  </si>
  <si>
    <t>TRAP1</t>
  </si>
  <si>
    <t>OTOS</t>
  </si>
  <si>
    <t>TMEM132D</t>
  </si>
  <si>
    <t>WWC3</t>
  </si>
  <si>
    <t>XKR4</t>
  </si>
  <si>
    <t>TNRC6C-AS1</t>
  </si>
  <si>
    <t>KIAA0947</t>
  </si>
  <si>
    <t>ABL1</t>
  </si>
  <si>
    <t>USP11</t>
  </si>
  <si>
    <t>FAM222A</t>
  </si>
  <si>
    <t>PCYOX1L</t>
  </si>
  <si>
    <t>SOX12</t>
  </si>
  <si>
    <t>FBXL2</t>
  </si>
  <si>
    <t>CDC40</t>
  </si>
  <si>
    <t>LBR</t>
  </si>
  <si>
    <t>FTO</t>
  </si>
  <si>
    <t>PID1</t>
  </si>
  <si>
    <t>CAMK4</t>
  </si>
  <si>
    <t>DNAJC1</t>
  </si>
  <si>
    <t>DYNC1LI1</t>
  </si>
  <si>
    <t>ZIC1</t>
  </si>
  <si>
    <t>SERPINI1</t>
  </si>
  <si>
    <t>ITFG1</t>
  </si>
  <si>
    <t>MTX3</t>
  </si>
  <si>
    <t>OSBPL7</t>
  </si>
  <si>
    <t>PCCB</t>
  </si>
  <si>
    <t>GMPR</t>
  </si>
  <si>
    <t>LRRTM1</t>
  </si>
  <si>
    <t>KLF15</t>
  </si>
  <si>
    <t>NIPSNAP1</t>
  </si>
  <si>
    <t>SLC25A18</t>
  </si>
  <si>
    <t>SLC25A44</t>
  </si>
  <si>
    <t>PFKM</t>
  </si>
  <si>
    <t>SYDE1</t>
  </si>
  <si>
    <t>TOMM70A</t>
  </si>
  <si>
    <t>RIMS1</t>
  </si>
  <si>
    <t>TRIM4</t>
  </si>
  <si>
    <t>DDX25</t>
  </si>
  <si>
    <t>SLC7A2</t>
  </si>
  <si>
    <t>HMGCLL1</t>
  </si>
  <si>
    <t>IL17RB</t>
  </si>
  <si>
    <t>PPEF1</t>
  </si>
  <si>
    <t>C1orf173</t>
  </si>
  <si>
    <t>PLCD3</t>
  </si>
  <si>
    <t>XRCC6</t>
  </si>
  <si>
    <t>CEBPD</t>
  </si>
  <si>
    <t>TAF9B</t>
  </si>
  <si>
    <t>ATP11C</t>
  </si>
  <si>
    <t>FRMPD4</t>
  </si>
  <si>
    <t>SLITRK5</t>
  </si>
  <si>
    <t>VAT1</t>
  </si>
  <si>
    <t>HSCB</t>
  </si>
  <si>
    <t>NOV</t>
  </si>
  <si>
    <t>ST6GALNAC3</t>
  </si>
  <si>
    <t>PLCB1</t>
  </si>
  <si>
    <t>LATS2</t>
  </si>
  <si>
    <t>IARS</t>
  </si>
  <si>
    <t>HEATR5A</t>
  </si>
  <si>
    <t>PTPRO</t>
  </si>
  <si>
    <t>INHBB</t>
  </si>
  <si>
    <t>EPM2AIP1</t>
  </si>
  <si>
    <t>CRY1</t>
  </si>
  <si>
    <t>SLC2A13</t>
  </si>
  <si>
    <t>ALAS1</t>
  </si>
  <si>
    <t>FCGRT</t>
  </si>
  <si>
    <t>NETO1</t>
  </si>
  <si>
    <t>FXYD5</t>
  </si>
  <si>
    <t>VCP</t>
  </si>
  <si>
    <t>ARHGEF10L</t>
  </si>
  <si>
    <t>CYP4X1</t>
  </si>
  <si>
    <t>PGLS</t>
  </si>
  <si>
    <t>CAPRIN2</t>
  </si>
  <si>
    <t>SMARCC1</t>
  </si>
  <si>
    <t>DPP8</t>
  </si>
  <si>
    <t>HDAC1</t>
  </si>
  <si>
    <t>PAFAH1B1</t>
  </si>
  <si>
    <t>MAGEH1</t>
  </si>
  <si>
    <t>EFEMP2</t>
  </si>
  <si>
    <t>ARHGEF9</t>
  </si>
  <si>
    <t>RFX4</t>
  </si>
  <si>
    <t>RGS4</t>
  </si>
  <si>
    <t>SRSF4</t>
  </si>
  <si>
    <t>LDOC1L</t>
  </si>
  <si>
    <t>CTDSP1</t>
  </si>
  <si>
    <t>BMPR2</t>
  </si>
  <si>
    <t>PTRF</t>
  </si>
  <si>
    <t>SUSD1</t>
  </si>
  <si>
    <t>SSH3</t>
  </si>
  <si>
    <t>LANCL2</t>
  </si>
  <si>
    <t>DDB2</t>
  </si>
  <si>
    <t>PCSK1</t>
  </si>
  <si>
    <t>CXorf40A</t>
  </si>
  <si>
    <t>TNIP2</t>
  </si>
  <si>
    <t>BRMS1L</t>
  </si>
  <si>
    <t>PABPC1L</t>
  </si>
  <si>
    <t>RAB11A</t>
  </si>
  <si>
    <t>TMEM176A</t>
  </si>
  <si>
    <t>SERTM1</t>
  </si>
  <si>
    <t>RNF135</t>
  </si>
  <si>
    <t>CDH10</t>
  </si>
  <si>
    <t>KDSR</t>
  </si>
  <si>
    <t>LNX1</t>
  </si>
  <si>
    <t>HS1BP3</t>
  </si>
  <si>
    <t>HSPB3</t>
  </si>
  <si>
    <t>IGF2BP2</t>
  </si>
  <si>
    <t>NECAP1</t>
  </si>
  <si>
    <t>SMIM17</t>
  </si>
  <si>
    <t>PHF21A</t>
  </si>
  <si>
    <t>EMC1</t>
  </si>
  <si>
    <t>STEAP3</t>
  </si>
  <si>
    <t>ENTPD3</t>
  </si>
  <si>
    <t>STX12</t>
  </si>
  <si>
    <t>THBS2</t>
  </si>
  <si>
    <t>CCDC132</t>
  </si>
  <si>
    <t>MTMR9</t>
  </si>
  <si>
    <t>TWSG1</t>
  </si>
  <si>
    <t>PCLO</t>
  </si>
  <si>
    <t>NCALD</t>
  </si>
  <si>
    <t>LAPTM4A</t>
  </si>
  <si>
    <t>TENM2</t>
  </si>
  <si>
    <t>LEAP2</t>
  </si>
  <si>
    <t>FGF12</t>
  </si>
  <si>
    <t>TPRN</t>
  </si>
  <si>
    <t>UBQLN1</t>
  </si>
  <si>
    <t>LARGE</t>
  </si>
  <si>
    <t>PLIN2</t>
  </si>
  <si>
    <t>CA10</t>
  </si>
  <si>
    <t>COPZ2</t>
  </si>
  <si>
    <t>SRSF12</t>
  </si>
  <si>
    <t>CD99</t>
  </si>
  <si>
    <t>SYNJ1</t>
  </si>
  <si>
    <t>SCAMP2</t>
  </si>
  <si>
    <t>NUP50</t>
  </si>
  <si>
    <t>ASCL1</t>
  </si>
  <si>
    <t>AP2A1</t>
  </si>
  <si>
    <t>GLRA3</t>
  </si>
  <si>
    <t>WARS</t>
  </si>
  <si>
    <t>ADTRP</t>
  </si>
  <si>
    <t>POLR2B</t>
  </si>
  <si>
    <t>TUBA4A</t>
  </si>
  <si>
    <t>CD99L2</t>
  </si>
  <si>
    <t>STAU2</t>
  </si>
  <si>
    <t>PI4KA</t>
  </si>
  <si>
    <t>BRWD1</t>
  </si>
  <si>
    <t>NRN1</t>
  </si>
  <si>
    <t>POLR3C</t>
  </si>
  <si>
    <t>TMEM200A</t>
  </si>
  <si>
    <t>MGEA5</t>
  </si>
  <si>
    <t>SRPK2</t>
  </si>
  <si>
    <t>ZDHHC23</t>
  </si>
  <si>
    <t>PNMA2</t>
  </si>
  <si>
    <t>TRUB1</t>
  </si>
  <si>
    <t>TDRKH</t>
  </si>
  <si>
    <t>GUCY1B3</t>
  </si>
  <si>
    <t>RAD1</t>
  </si>
  <si>
    <t>TSPYL5</t>
  </si>
  <si>
    <t>SLC6A15</t>
  </si>
  <si>
    <t>DLD</t>
  </si>
  <si>
    <t>SEPHS2</t>
  </si>
  <si>
    <t>NDFIP2</t>
  </si>
  <si>
    <t>MMGT1</t>
  </si>
  <si>
    <t>SPARCL1</t>
  </si>
  <si>
    <t>KLK7</t>
  </si>
  <si>
    <t>ZDHHC15</t>
  </si>
  <si>
    <t>ANKMY2</t>
  </si>
  <si>
    <t>C12orf43</t>
  </si>
  <si>
    <t>ANO3</t>
  </si>
  <si>
    <t>TARBP1</t>
  </si>
  <si>
    <t>RGS7</t>
  </si>
  <si>
    <t>NDUFS4</t>
  </si>
  <si>
    <t>PAM</t>
  </si>
  <si>
    <t>HECTD4</t>
  </si>
  <si>
    <t>ADCY1</t>
  </si>
  <si>
    <t>OPN3</t>
  </si>
  <si>
    <t>UNC13A</t>
  </si>
  <si>
    <t>TMEM132B</t>
  </si>
  <si>
    <t>NELL1</t>
  </si>
  <si>
    <t>MLIP</t>
  </si>
  <si>
    <t>NNT</t>
  </si>
  <si>
    <t>BTF3L4</t>
  </si>
  <si>
    <t>BEX5</t>
  </si>
  <si>
    <t>RMND1</t>
  </si>
  <si>
    <t>FAM102B</t>
  </si>
  <si>
    <t>PNMAL1</t>
  </si>
  <si>
    <t>F8</t>
  </si>
  <si>
    <t>HECW1</t>
  </si>
  <si>
    <t>UBR3</t>
  </si>
  <si>
    <t>MYH10</t>
  </si>
  <si>
    <t>TOR1A</t>
  </si>
  <si>
    <t>ATCAY</t>
  </si>
  <si>
    <t>LRRC49</t>
  </si>
  <si>
    <t>SLC35B4</t>
  </si>
  <si>
    <t>BCAT1</t>
  </si>
  <si>
    <t>PPT1</t>
  </si>
  <si>
    <t>COA1</t>
  </si>
  <si>
    <t>METAP1</t>
  </si>
  <si>
    <t>OAT</t>
  </si>
  <si>
    <t>CHCHD6</t>
  </si>
  <si>
    <t>PTPN3</t>
  </si>
  <si>
    <t>KIAA1244</t>
  </si>
  <si>
    <t>MRPL1</t>
  </si>
  <si>
    <t>PPIP5K1</t>
  </si>
  <si>
    <t>GCNT1</t>
  </si>
  <si>
    <t>MCM4</t>
  </si>
  <si>
    <t>EPT1</t>
  </si>
  <si>
    <t>CSNK2A1</t>
  </si>
  <si>
    <t>TUB</t>
  </si>
  <si>
    <t>ZNF449</t>
  </si>
  <si>
    <t>KIAA1239</t>
  </si>
  <si>
    <t>PITPNB</t>
  </si>
  <si>
    <t>ATP6V1D</t>
  </si>
  <si>
    <t>HACL1</t>
  </si>
  <si>
    <t>CLMN</t>
  </si>
  <si>
    <t>A2BP1</t>
  </si>
  <si>
    <t>CRH</t>
  </si>
  <si>
    <t>MORC2</t>
  </si>
  <si>
    <t>NEUROD6</t>
  </si>
  <si>
    <t>GKAP1</t>
  </si>
  <si>
    <t>WDR81</t>
  </si>
  <si>
    <t>C5orf13</t>
  </si>
  <si>
    <t>S100A9</t>
  </si>
  <si>
    <t>FRMPD2</t>
  </si>
  <si>
    <t>MIA</t>
  </si>
  <si>
    <t>IMP4</t>
  </si>
  <si>
    <t>SMA4</t>
  </si>
  <si>
    <t>CFB</t>
  </si>
  <si>
    <t>CORT</t>
  </si>
  <si>
    <t>CXorf36</t>
  </si>
  <si>
    <t>PGM3</t>
  </si>
  <si>
    <t>FDX1L</t>
  </si>
  <si>
    <t>SLC25A1</t>
  </si>
  <si>
    <t>C11orf31</t>
  </si>
  <si>
    <t>SPR</t>
  </si>
  <si>
    <t>VSIG10</t>
  </si>
  <si>
    <t>VGF</t>
  </si>
  <si>
    <t>SPON2</t>
  </si>
  <si>
    <t>FOXO4</t>
  </si>
  <si>
    <t>C17orf76</t>
  </si>
  <si>
    <t>HIPK3</t>
  </si>
  <si>
    <t>COPS7A</t>
  </si>
  <si>
    <t>FLJ38717</t>
  </si>
  <si>
    <t>ASAM</t>
  </si>
  <si>
    <t>GDPD3</t>
  </si>
  <si>
    <t>VWC2</t>
  </si>
  <si>
    <t>FAM71E1</t>
  </si>
  <si>
    <t>SRPX</t>
  </si>
  <si>
    <t>ADCYAP1</t>
  </si>
  <si>
    <t>RAD52</t>
  </si>
  <si>
    <t>AP1G2</t>
  </si>
  <si>
    <t>CDKN2D</t>
  </si>
  <si>
    <t>CCDC101</t>
  </si>
  <si>
    <t>SLC30A3</t>
  </si>
  <si>
    <t>TIMP3</t>
  </si>
  <si>
    <t>TCF7L2</t>
  </si>
  <si>
    <t>KCNF1</t>
  </si>
  <si>
    <t>ZNF692</t>
  </si>
  <si>
    <t>PDCD2</t>
  </si>
  <si>
    <t>ARHGAP6</t>
  </si>
  <si>
    <t>B9D1</t>
  </si>
  <si>
    <t>C1orf108</t>
  </si>
  <si>
    <t>VIP</t>
  </si>
  <si>
    <t>FAM53B</t>
  </si>
  <si>
    <t>RBM9</t>
  </si>
  <si>
    <t>TASP1</t>
  </si>
  <si>
    <t>TANC1</t>
  </si>
  <si>
    <t>ZDHHC18</t>
  </si>
  <si>
    <t>MANBAL</t>
  </si>
  <si>
    <t>PCYT1A</t>
  </si>
  <si>
    <t>SPEF1</t>
  </si>
  <si>
    <t>EMILIN1</t>
  </si>
  <si>
    <t>FREM3</t>
  </si>
  <si>
    <t>ITGB4</t>
  </si>
  <si>
    <t>SLC16A4</t>
  </si>
  <si>
    <t>ZCCHC17</t>
  </si>
  <si>
    <t>ADD3</t>
  </si>
  <si>
    <t>SST</t>
  </si>
  <si>
    <t>BMP2K</t>
  </si>
  <si>
    <t>PPP1R7</t>
  </si>
  <si>
    <t>DNM2</t>
  </si>
  <si>
    <t>UQCRQ</t>
  </si>
  <si>
    <t>NGLY1</t>
  </si>
  <si>
    <t>TUSC2</t>
  </si>
  <si>
    <t>CBLN4</t>
  </si>
  <si>
    <t>RPS6KA1</t>
  </si>
  <si>
    <t>LRTM2</t>
  </si>
  <si>
    <t>NDP52</t>
  </si>
  <si>
    <t>DDA1</t>
  </si>
  <si>
    <t>STX11</t>
  </si>
  <si>
    <t>ZHX3</t>
  </si>
  <si>
    <t>ANKRD39</t>
  </si>
  <si>
    <t>GALNT7</t>
  </si>
  <si>
    <t>NMU</t>
  </si>
  <si>
    <t>PLOD3</t>
  </si>
  <si>
    <t>CCKBR</t>
  </si>
  <si>
    <t>IFI30</t>
  </si>
  <si>
    <t>C1orf95</t>
  </si>
  <si>
    <t>TRIM38</t>
  </si>
  <si>
    <t>PNOC</t>
  </si>
  <si>
    <t>ULK2</t>
  </si>
  <si>
    <t>FBXO16</t>
  </si>
  <si>
    <t>PLSCR4</t>
  </si>
  <si>
    <t>ALKBH6</t>
  </si>
  <si>
    <t>POGZ</t>
  </si>
  <si>
    <t>FAM158A</t>
  </si>
  <si>
    <t>CYTSA</t>
  </si>
  <si>
    <t>KRT5</t>
  </si>
  <si>
    <t>ATP2B2</t>
  </si>
  <si>
    <t>SLC25A20</t>
  </si>
  <si>
    <t>DNAJB6</t>
  </si>
  <si>
    <t>FBLN7</t>
  </si>
  <si>
    <t>C19orf70</t>
  </si>
  <si>
    <t>MTMR15</t>
  </si>
  <si>
    <t>NEK2</t>
  </si>
  <si>
    <t>PLEKHM1</t>
  </si>
  <si>
    <t>HSD11B1L</t>
  </si>
  <si>
    <t>CGB2</t>
  </si>
  <si>
    <t>FKBP14</t>
  </si>
  <si>
    <t>TJP2</t>
  </si>
  <si>
    <t>RABEPK</t>
  </si>
  <si>
    <t>SMAD5</t>
  </si>
  <si>
    <t>PRMT8</t>
  </si>
  <si>
    <t>ABCC4</t>
  </si>
  <si>
    <t>IL18</t>
  </si>
  <si>
    <t>C6orf154</t>
  </si>
  <si>
    <t>UBE2V1</t>
  </si>
  <si>
    <t>ANO2</t>
  </si>
  <si>
    <t>OLFM1</t>
  </si>
  <si>
    <t>C18orf1</t>
  </si>
  <si>
    <t>PRR14</t>
  </si>
  <si>
    <t>TAF6L</t>
  </si>
  <si>
    <t>C16orf35</t>
  </si>
  <si>
    <t>C13orf36</t>
  </si>
  <si>
    <t>FGFR1OP2</t>
  </si>
  <si>
    <t>RHEBL1</t>
  </si>
  <si>
    <t>ZNF410</t>
  </si>
  <si>
    <t>NFKBIE</t>
  </si>
  <si>
    <t>EMILIN2</t>
  </si>
  <si>
    <t>SLC10A4</t>
  </si>
  <si>
    <t>IL10RA</t>
  </si>
  <si>
    <t>MCAT</t>
  </si>
  <si>
    <t>TOPORS</t>
  </si>
  <si>
    <t>CHML</t>
  </si>
  <si>
    <t>RPL32P3</t>
  </si>
  <si>
    <t>MPPED2</t>
  </si>
  <si>
    <t>DOT1L</t>
  </si>
  <si>
    <t>SOBP</t>
  </si>
  <si>
    <t>SF3B1</t>
  </si>
  <si>
    <t>TAC1</t>
  </si>
  <si>
    <t>MRPS25</t>
  </si>
  <si>
    <t>DOK3</t>
  </si>
  <si>
    <t>EFR3B</t>
  </si>
  <si>
    <t>DTYMK</t>
  </si>
  <si>
    <t>KIAA1043</t>
  </si>
  <si>
    <t>GRIK1</t>
  </si>
  <si>
    <t>LCE2C</t>
  </si>
  <si>
    <t>PITPNA</t>
  </si>
  <si>
    <t>EMP2</t>
  </si>
  <si>
    <t>AFF3</t>
  </si>
  <si>
    <t>GPBP1L1</t>
  </si>
  <si>
    <t>UBE2E3</t>
  </si>
  <si>
    <t>MCFD2</t>
  </si>
  <si>
    <t>MAL2</t>
  </si>
  <si>
    <t>TNFRSF6B</t>
  </si>
  <si>
    <t>HDAC9</t>
  </si>
  <si>
    <t>RBPJ</t>
  </si>
  <si>
    <t>GPR120</t>
  </si>
  <si>
    <t>UBE2E4P</t>
  </si>
  <si>
    <t>STON1</t>
  </si>
  <si>
    <t>ARL4D</t>
  </si>
  <si>
    <t>TBX15</t>
  </si>
  <si>
    <t>RNFT2</t>
  </si>
  <si>
    <t>ATAD2B</t>
  </si>
  <si>
    <t>ARL4C</t>
  </si>
  <si>
    <t>C1orf86</t>
  </si>
  <si>
    <t>PCP4L1</t>
  </si>
  <si>
    <t>FYB</t>
  </si>
  <si>
    <t>EGR1</t>
  </si>
  <si>
    <t>PLBD1</t>
  </si>
  <si>
    <t>TM7SF2</t>
  </si>
  <si>
    <t>B4GALT5</t>
  </si>
  <si>
    <t>C12orf10</t>
  </si>
  <si>
    <t>TPD52L2</t>
  </si>
  <si>
    <t>TSSC1</t>
  </si>
  <si>
    <t>TRAM2</t>
  </si>
  <si>
    <t>GPR61</t>
  </si>
  <si>
    <t>USP24</t>
  </si>
  <si>
    <t>ARPC5L</t>
  </si>
  <si>
    <t>ZNF573</t>
  </si>
  <si>
    <t>ATP5G1</t>
  </si>
  <si>
    <t>SYNM</t>
  </si>
  <si>
    <t>PRDX2</t>
  </si>
  <si>
    <t>WDFY2</t>
  </si>
  <si>
    <t>CDKN2AIPNL</t>
  </si>
  <si>
    <t>NFKBIZ</t>
  </si>
  <si>
    <t>PDZD11</t>
  </si>
  <si>
    <t>MAN2B1</t>
  </si>
  <si>
    <t>PIN1L</t>
  </si>
  <si>
    <t>CD163</t>
  </si>
  <si>
    <t>SLC32A1</t>
  </si>
  <si>
    <t>ZNF330</t>
  </si>
  <si>
    <t>SRD5A1P1</t>
  </si>
  <si>
    <t>NFKB2</t>
  </si>
  <si>
    <t>PLEKHF2</t>
  </si>
  <si>
    <t>ASPH</t>
  </si>
  <si>
    <t>TRAPPC1</t>
  </si>
  <si>
    <t>SPARC</t>
  </si>
  <si>
    <t>MRPL37</t>
  </si>
  <si>
    <t>WFS1</t>
  </si>
  <si>
    <t>LNP1</t>
  </si>
  <si>
    <t>TRAPPC2L</t>
  </si>
  <si>
    <t>FLJ22955</t>
  </si>
  <si>
    <t>C6orf115</t>
  </si>
  <si>
    <t>TSSK3</t>
  </si>
  <si>
    <t>MPND</t>
  </si>
  <si>
    <t>POLA</t>
  </si>
  <si>
    <t>DUSP2</t>
  </si>
  <si>
    <t>TMEM123</t>
  </si>
  <si>
    <t>LGI2</t>
  </si>
  <si>
    <t>SOX13</t>
  </si>
  <si>
    <t>GRP</t>
  </si>
  <si>
    <t>FCHSD2</t>
  </si>
  <si>
    <t>TMEM169</t>
  </si>
  <si>
    <t>EFNA1</t>
  </si>
  <si>
    <t>NAP1L5</t>
  </si>
  <si>
    <t>EHD1</t>
  </si>
  <si>
    <t>NES</t>
  </si>
  <si>
    <t>TRIM21</t>
  </si>
  <si>
    <t>SCN8A</t>
  </si>
  <si>
    <t>DLL4</t>
  </si>
  <si>
    <t>ZNF790</t>
  </si>
  <si>
    <t>LZTS2</t>
  </si>
  <si>
    <t>ANGPTL4</t>
  </si>
  <si>
    <t>BEND5</t>
  </si>
  <si>
    <t>SERPING1</t>
  </si>
  <si>
    <t>FNDC5</t>
  </si>
  <si>
    <t>PPIL5</t>
  </si>
  <si>
    <t>MCHR2</t>
  </si>
  <si>
    <t>ZMYND8</t>
  </si>
  <si>
    <t>CDK5R2</t>
  </si>
  <si>
    <t>TUG1</t>
  </si>
  <si>
    <t>BOLA3</t>
  </si>
  <si>
    <t>MLL</t>
  </si>
  <si>
    <t>NRP2</t>
  </si>
  <si>
    <t>APBA3</t>
  </si>
  <si>
    <t>NRSN1</t>
  </si>
  <si>
    <t>NFATC1</t>
  </si>
  <si>
    <t>COX4I1</t>
  </si>
  <si>
    <t>PPP1R10</t>
  </si>
  <si>
    <t>CRYM</t>
  </si>
  <si>
    <t>DUSP18</t>
  </si>
  <si>
    <t>GSG1</t>
  </si>
  <si>
    <t>FAM100B</t>
  </si>
  <si>
    <t>C12orf68</t>
  </si>
  <si>
    <t>ANXA3</t>
  </si>
  <si>
    <t>TCEAL3</t>
  </si>
  <si>
    <t>SCIN</t>
  </si>
  <si>
    <t>VKORC1L1</t>
  </si>
  <si>
    <t>SAPS3</t>
  </si>
  <si>
    <t>NMS</t>
  </si>
  <si>
    <t>CG012</t>
  </si>
  <si>
    <t>PPP2R2B</t>
  </si>
  <si>
    <t>MAD1L1</t>
  </si>
  <si>
    <t>RPL41</t>
  </si>
  <si>
    <t>PDLIM1</t>
  </si>
  <si>
    <t>TUBG2</t>
  </si>
  <si>
    <t>C2CD2L</t>
  </si>
  <si>
    <t>SFRS13A</t>
  </si>
  <si>
    <t>FAM132B</t>
  </si>
  <si>
    <t>NETO2</t>
  </si>
  <si>
    <t>LAMB2</t>
  </si>
  <si>
    <t>FBXO9</t>
  </si>
  <si>
    <t>VAMP5</t>
  </si>
  <si>
    <t>GABRD</t>
  </si>
  <si>
    <t>FZD5</t>
  </si>
  <si>
    <t>NGEF</t>
  </si>
  <si>
    <t>RAPGEF3</t>
  </si>
  <si>
    <t>FGF13</t>
  </si>
  <si>
    <t>SNORA73A</t>
  </si>
  <si>
    <t>MEA1</t>
  </si>
  <si>
    <t>MS4A7</t>
  </si>
  <si>
    <t>ARF5</t>
  </si>
  <si>
    <t>SFRS18</t>
  </si>
  <si>
    <t>C6orf105</t>
  </si>
  <si>
    <t>FBXO30</t>
  </si>
  <si>
    <t>HLX</t>
  </si>
  <si>
    <t>BFSP1</t>
  </si>
  <si>
    <t>NUP205</t>
  </si>
  <si>
    <t>MSH6</t>
  </si>
  <si>
    <t>KLHL24</t>
  </si>
  <si>
    <t>PFN2</t>
  </si>
  <si>
    <t>TM4SF1</t>
  </si>
  <si>
    <t>OTUB1</t>
  </si>
  <si>
    <t>ZHX2</t>
  </si>
  <si>
    <t>PRSS16</t>
  </si>
  <si>
    <t>C4orf44</t>
  </si>
  <si>
    <t>FAM167B</t>
  </si>
  <si>
    <t>HEBP2</t>
  </si>
  <si>
    <t>FARSA</t>
  </si>
  <si>
    <t>SPG20</t>
  </si>
  <si>
    <t>SRD5A1</t>
  </si>
  <si>
    <t>CCDC35</t>
  </si>
  <si>
    <t>GLRX5</t>
  </si>
  <si>
    <t>BACH1</t>
  </si>
  <si>
    <t>HAPLN1</t>
  </si>
  <si>
    <t>AP1S1</t>
  </si>
  <si>
    <t>TIPARP</t>
  </si>
  <si>
    <t>GPCPD1</t>
  </si>
  <si>
    <t>ZNFX1</t>
  </si>
  <si>
    <t>HMP19</t>
  </si>
  <si>
    <t>STK10</t>
  </si>
  <si>
    <t>EMX2OS</t>
  </si>
  <si>
    <t>CASP1</t>
  </si>
  <si>
    <t>ATP5J</t>
  </si>
  <si>
    <t>FBLN1</t>
  </si>
  <si>
    <t>CECR6</t>
  </si>
  <si>
    <t>CD44</t>
  </si>
  <si>
    <t>MDH2</t>
  </si>
  <si>
    <t>SLC22A5</t>
  </si>
  <si>
    <t>MECR</t>
  </si>
  <si>
    <t>CDK19</t>
  </si>
  <si>
    <t>DLX1</t>
  </si>
  <si>
    <t>PRO1167</t>
  </si>
  <si>
    <t>RBM38</t>
  </si>
  <si>
    <t>CCDC136</t>
  </si>
  <si>
    <t>DPY19L4</t>
  </si>
  <si>
    <t>MRPL28</t>
  </si>
  <si>
    <t>MS4A14</t>
  </si>
  <si>
    <t>PLAGL2</t>
  </si>
  <si>
    <t>RASL10A</t>
  </si>
  <si>
    <t>ZNF587</t>
  </si>
  <si>
    <t>OTUD4</t>
  </si>
  <si>
    <t>SLC20A1</t>
  </si>
  <si>
    <t>ILK</t>
  </si>
  <si>
    <t>BM710955</t>
  </si>
  <si>
    <t>RUNX3</t>
  </si>
  <si>
    <t>HSPB2</t>
  </si>
  <si>
    <t>HRASLS</t>
  </si>
  <si>
    <t>N4BP1</t>
  </si>
  <si>
    <t>TRPM7</t>
  </si>
  <si>
    <t>SLC45A1</t>
  </si>
  <si>
    <t>FLI1</t>
  </si>
  <si>
    <t>FBXW9</t>
  </si>
  <si>
    <t>EPHA10</t>
  </si>
  <si>
    <t>FERMT2</t>
  </si>
  <si>
    <t>PIAS2</t>
  </si>
  <si>
    <t>NARG2</t>
  </si>
  <si>
    <t>TOP1</t>
  </si>
  <si>
    <t>ACACB</t>
  </si>
  <si>
    <t>STX10</t>
  </si>
  <si>
    <t>ATP5GP4</t>
  </si>
  <si>
    <t>VAMP8</t>
  </si>
  <si>
    <t>CIDEC</t>
  </si>
  <si>
    <t>C6orf139</t>
  </si>
  <si>
    <t>HERC5</t>
  </si>
  <si>
    <t>PTPRR</t>
  </si>
  <si>
    <t>SEMA3F</t>
  </si>
  <si>
    <t>CLEC2L</t>
  </si>
  <si>
    <t>ENAH</t>
  </si>
  <si>
    <t>NEDD8</t>
  </si>
  <si>
    <t>GPR177</t>
  </si>
  <si>
    <t>SCG3</t>
  </si>
  <si>
    <t>GRINL1A</t>
  </si>
  <si>
    <t>C10orf35</t>
  </si>
  <si>
    <t>BACE2</t>
  </si>
  <si>
    <t>FBXO8</t>
  </si>
  <si>
    <t>TMEM141</t>
  </si>
  <si>
    <t>MPPED1</t>
  </si>
  <si>
    <t>LOXL2</t>
  </si>
  <si>
    <t>CHRM1</t>
  </si>
  <si>
    <t>GLRX3</t>
  </si>
  <si>
    <t>PKIG</t>
  </si>
  <si>
    <t>TMEM39A</t>
  </si>
  <si>
    <t>GSTA4</t>
  </si>
  <si>
    <t>ZNF175</t>
  </si>
  <si>
    <t>TIMM50</t>
  </si>
  <si>
    <t>FAM109A</t>
  </si>
  <si>
    <t>CCDC56</t>
  </si>
  <si>
    <t>IL28RA</t>
  </si>
  <si>
    <t>FIBP</t>
  </si>
  <si>
    <t>DHRS6P1</t>
  </si>
  <si>
    <t>UBE2MP1</t>
  </si>
  <si>
    <t>GUCA2A</t>
  </si>
  <si>
    <t>PMS2L3</t>
  </si>
  <si>
    <t>COL27A1</t>
  </si>
  <si>
    <t>KIAA1467</t>
  </si>
  <si>
    <t>ITGA6</t>
  </si>
  <si>
    <t>C11orf51</t>
  </si>
  <si>
    <t>PDLIM5</t>
  </si>
  <si>
    <t>SIRT5</t>
  </si>
  <si>
    <t>TRNAU1AP</t>
  </si>
  <si>
    <t>C1orf230</t>
  </si>
  <si>
    <t>ICAM2</t>
  </si>
  <si>
    <t>TCEB1</t>
  </si>
  <si>
    <t>NOP2</t>
  </si>
  <si>
    <t>KLHL14</t>
  </si>
  <si>
    <t>ZNF397</t>
  </si>
  <si>
    <t>CCNI</t>
  </si>
  <si>
    <t>DLEC1</t>
  </si>
  <si>
    <t>EPPB9</t>
  </si>
  <si>
    <t>FAM116A</t>
  </si>
  <si>
    <t>ACTR3B</t>
  </si>
  <si>
    <t>FERMT3</t>
  </si>
  <si>
    <t>MDP1</t>
  </si>
  <si>
    <t>DOCK4</t>
  </si>
  <si>
    <t>RAB6A</t>
  </si>
  <si>
    <t>RBM39</t>
  </si>
  <si>
    <t>TMEM160</t>
  </si>
  <si>
    <t>TAF8</t>
  </si>
  <si>
    <t>PSMC3</t>
  </si>
  <si>
    <t>CROCC</t>
  </si>
  <si>
    <t>ANKRD56</t>
  </si>
  <si>
    <t>EEF1DP3</t>
  </si>
  <si>
    <t>FAM189A2</t>
  </si>
  <si>
    <t>SLC2A1</t>
  </si>
  <si>
    <t>SYNGR2</t>
  </si>
  <si>
    <t>RBP4</t>
  </si>
  <si>
    <t>SEH1L</t>
  </si>
  <si>
    <t>B4GALT4</t>
  </si>
  <si>
    <t>CYCSP39</t>
  </si>
  <si>
    <t>PFKFB3</t>
  </si>
  <si>
    <t>RANBP1</t>
  </si>
  <si>
    <t>THOC1</t>
  </si>
  <si>
    <t>UBLCP1</t>
  </si>
  <si>
    <t>ZNF655</t>
  </si>
  <si>
    <t>PVRL3</t>
  </si>
  <si>
    <t>NFAT5</t>
  </si>
  <si>
    <t>DRAP1</t>
  </si>
  <si>
    <t>SOX9</t>
  </si>
  <si>
    <t>S100A4</t>
  </si>
  <si>
    <t>C3orf10</t>
  </si>
  <si>
    <t>FLJ25363</t>
  </si>
  <si>
    <t>DCLK1</t>
  </si>
  <si>
    <t>COL8A2</t>
  </si>
  <si>
    <t>LAGE3</t>
  </si>
  <si>
    <t>BZW2</t>
  </si>
  <si>
    <t>ANTXR1</t>
  </si>
  <si>
    <t>CTNNA1</t>
  </si>
  <si>
    <t>CNN2</t>
  </si>
  <si>
    <t>MRPL30</t>
  </si>
  <si>
    <t>DPP9</t>
  </si>
  <si>
    <t>SLC25A5</t>
  </si>
  <si>
    <t>LAMC1</t>
  </si>
  <si>
    <t>UNC5D</t>
  </si>
  <si>
    <t>TXNDC5</t>
  </si>
  <si>
    <t>ATP5J2</t>
  </si>
  <si>
    <t>NCF4</t>
  </si>
  <si>
    <t>NME1</t>
  </si>
  <si>
    <t>RHOC</t>
  </si>
  <si>
    <t>EXOSC5</t>
  </si>
  <si>
    <t>ARID1A</t>
  </si>
  <si>
    <t>COG8</t>
  </si>
  <si>
    <t>TCF7L1</t>
  </si>
  <si>
    <t>PCDHA2</t>
  </si>
  <si>
    <t>C1orf203</t>
  </si>
  <si>
    <t>SAE1</t>
  </si>
  <si>
    <t>IFT140</t>
  </si>
  <si>
    <t>LRIG1</t>
  </si>
  <si>
    <t>ADD2</t>
  </si>
  <si>
    <t>SCGB1A1</t>
  </si>
  <si>
    <t>SCAI</t>
  </si>
  <si>
    <t>FLJ21148</t>
  </si>
  <si>
    <t>GALNT11</t>
  </si>
  <si>
    <t>LPP</t>
  </si>
  <si>
    <t>KHDRBS2</t>
  </si>
  <si>
    <t>EEF2K</t>
  </si>
  <si>
    <t>MPV17L</t>
  </si>
  <si>
    <t>RGL3</t>
  </si>
  <si>
    <t>FLJ90757</t>
  </si>
  <si>
    <t>CCDC88B</t>
  </si>
  <si>
    <t>GTDC1</t>
  </si>
  <si>
    <t>FAM111A</t>
  </si>
  <si>
    <t>THOC7</t>
  </si>
  <si>
    <t>SPATA13</t>
  </si>
  <si>
    <t>DENR</t>
  </si>
  <si>
    <t>DAAM1</t>
  </si>
  <si>
    <t>NDUFA13</t>
  </si>
  <si>
    <t>LAMA5</t>
  </si>
  <si>
    <t>C6orf57</t>
  </si>
  <si>
    <t>TWF2</t>
  </si>
  <si>
    <t>C8orf79</t>
  </si>
  <si>
    <t>MEGF10</t>
  </si>
  <si>
    <t>GABARAPL3</t>
  </si>
  <si>
    <t>TAPT1</t>
  </si>
  <si>
    <t>PDF</t>
  </si>
  <si>
    <t>TMEM106A</t>
  </si>
  <si>
    <t>TMEM9</t>
  </si>
  <si>
    <t>VANGL2</t>
  </si>
  <si>
    <t>INTS9</t>
  </si>
  <si>
    <t>DOC2A</t>
  </si>
  <si>
    <t>PHF21B</t>
  </si>
  <si>
    <t>TRIM9</t>
  </si>
  <si>
    <t>ATP6V0D1</t>
  </si>
  <si>
    <t>KIAA0913</t>
  </si>
  <si>
    <t>VPS53</t>
  </si>
  <si>
    <t>ZFHX4</t>
  </si>
  <si>
    <t>DIRAS2</t>
  </si>
  <si>
    <t>CWC22</t>
  </si>
  <si>
    <t>HIVEP1</t>
  </si>
  <si>
    <t>TMEM133</t>
  </si>
  <si>
    <t>MCHR1</t>
  </si>
  <si>
    <t>PCDHAC2</t>
  </si>
  <si>
    <t>ATPIF1</t>
  </si>
  <si>
    <t>ZNF561</t>
  </si>
  <si>
    <t>PCDHA10</t>
  </si>
  <si>
    <t>LAX1</t>
  </si>
  <si>
    <t>AAGAB</t>
  </si>
  <si>
    <t>CCDC142</t>
  </si>
  <si>
    <t>NHP2L1</t>
  </si>
  <si>
    <t>MYO1F</t>
  </si>
  <si>
    <t>CYBRD1</t>
  </si>
  <si>
    <t>KCP</t>
  </si>
  <si>
    <t>GJA1P1</t>
  </si>
  <si>
    <t>ADAM23</t>
  </si>
  <si>
    <t>GTF2IRD1</t>
  </si>
  <si>
    <t>GOSR2</t>
  </si>
  <si>
    <t>ZBTB5</t>
  </si>
  <si>
    <t>TMEM14B</t>
  </si>
  <si>
    <t>ARPC1B</t>
  </si>
  <si>
    <t>VAMP2</t>
  </si>
  <si>
    <t>IL3RA</t>
  </si>
  <si>
    <t>ZNF238</t>
  </si>
  <si>
    <t>TBC1D14</t>
  </si>
  <si>
    <t>SC65</t>
  </si>
  <si>
    <t>ETV5</t>
  </si>
  <si>
    <t>SMOC1</t>
  </si>
  <si>
    <t>PARVG</t>
  </si>
  <si>
    <t>BEX2</t>
  </si>
  <si>
    <t>HN1</t>
  </si>
  <si>
    <t>CAPS</t>
  </si>
  <si>
    <t>CYTH2</t>
  </si>
  <si>
    <t>SMTN</t>
  </si>
  <si>
    <t>GNPTAB</t>
  </si>
  <si>
    <t>C19orf30</t>
  </si>
  <si>
    <t>HEXDC</t>
  </si>
  <si>
    <t>BRE</t>
  </si>
  <si>
    <t>SLC16A9</t>
  </si>
  <si>
    <t>PCDHA4</t>
  </si>
  <si>
    <t>NDUFV1</t>
  </si>
  <si>
    <t>NUP98</t>
  </si>
  <si>
    <t>TBRG1</t>
  </si>
  <si>
    <t>OR2T2</t>
  </si>
  <si>
    <t>STK24</t>
  </si>
  <si>
    <t>PRKAG1</t>
  </si>
  <si>
    <t>KIAA0174</t>
  </si>
  <si>
    <t>CHST9</t>
  </si>
  <si>
    <t>MCM3APAS</t>
  </si>
  <si>
    <t>DPP6</t>
  </si>
  <si>
    <t>MICAL3</t>
  </si>
  <si>
    <t>FAM173A</t>
  </si>
  <si>
    <t>MYH7B</t>
  </si>
  <si>
    <t>RAB6C</t>
  </si>
  <si>
    <t>B4GALT6</t>
  </si>
  <si>
    <t>THADA</t>
  </si>
  <si>
    <t>YARS2</t>
  </si>
  <si>
    <t>KIF3B</t>
  </si>
  <si>
    <t>PLEKHA4</t>
  </si>
  <si>
    <t>FAM163A</t>
  </si>
  <si>
    <t>FAM119B</t>
  </si>
  <si>
    <t>FSTL1</t>
  </si>
  <si>
    <t>GAD2</t>
  </si>
  <si>
    <t>KLHL6</t>
  </si>
  <si>
    <t>IRGQ</t>
  </si>
  <si>
    <t>NHEJ1</t>
  </si>
  <si>
    <t>LIN9</t>
  </si>
  <si>
    <t>C19orf62</t>
  </si>
  <si>
    <t>SCRIB</t>
  </si>
  <si>
    <t>GAP43</t>
  </si>
  <si>
    <t>ELK3</t>
  </si>
  <si>
    <t>PILRA</t>
  </si>
  <si>
    <t>ME3</t>
  </si>
  <si>
    <t>TCEAL7</t>
  </si>
  <si>
    <t>PHACTR4</t>
  </si>
  <si>
    <t>BCL11A</t>
  </si>
  <si>
    <t>IRF7</t>
  </si>
  <si>
    <t>SLC39A12</t>
  </si>
  <si>
    <t>VGLL4</t>
  </si>
  <si>
    <t>COX10</t>
  </si>
  <si>
    <t>CAPN7</t>
  </si>
  <si>
    <t>NRIP3</t>
  </si>
  <si>
    <t>IKBIP</t>
  </si>
  <si>
    <t>PCDHA9</t>
  </si>
  <si>
    <t>YBX1P1</t>
  </si>
  <si>
    <t>C7orf64</t>
  </si>
  <si>
    <t>OCIAD2</t>
  </si>
  <si>
    <t>ENDOD1</t>
  </si>
  <si>
    <t>SEZ6L2</t>
  </si>
  <si>
    <t>DPYD</t>
  </si>
  <si>
    <t>ATRNL1</t>
  </si>
  <si>
    <t>CP</t>
  </si>
  <si>
    <t>NDUFS3</t>
  </si>
  <si>
    <t>MSR1</t>
  </si>
  <si>
    <t>CSPG4LY</t>
  </si>
  <si>
    <t>EGR2</t>
  </si>
  <si>
    <t>TAF1C</t>
  </si>
  <si>
    <t>SEZ6</t>
  </si>
  <si>
    <t>C10orf75</t>
  </si>
  <si>
    <t>ST6GAL2</t>
  </si>
  <si>
    <t>BCL3</t>
  </si>
  <si>
    <t>CYC1</t>
  </si>
  <si>
    <t>GALM</t>
  </si>
  <si>
    <t>CLEC18C</t>
  </si>
  <si>
    <t>LILRB3</t>
  </si>
  <si>
    <t>FLJ21272</t>
  </si>
  <si>
    <t>NDN</t>
  </si>
  <si>
    <t>SNHG12</t>
  </si>
  <si>
    <t>C15orf37</t>
  </si>
  <si>
    <t>C21orf34</t>
  </si>
  <si>
    <t>CCK</t>
  </si>
  <si>
    <t>MSX1</t>
  </si>
  <si>
    <t>NAA16</t>
  </si>
  <si>
    <t>FNDC4</t>
  </si>
  <si>
    <t>PCMTD1</t>
  </si>
  <si>
    <t>PSMG3</t>
  </si>
  <si>
    <t>FCGR2A</t>
  </si>
  <si>
    <t>KIF9</t>
  </si>
  <si>
    <t>ZBTB1</t>
  </si>
  <si>
    <t>NHP2</t>
  </si>
  <si>
    <t>SDCCAG8</t>
  </si>
  <si>
    <t>B3GALT6</t>
  </si>
  <si>
    <t>GJA4</t>
  </si>
  <si>
    <t>PCDHA8</t>
  </si>
  <si>
    <t>ZAK</t>
  </si>
  <si>
    <t>FLRT1</t>
  </si>
  <si>
    <t>AHCTF1</t>
  </si>
  <si>
    <t>SPRN</t>
  </si>
  <si>
    <t>ATF7IP</t>
  </si>
  <si>
    <t>TTC28</t>
  </si>
  <si>
    <t>TBX3</t>
  </si>
  <si>
    <t>KRT222</t>
  </si>
  <si>
    <t>ARHGAP5</t>
  </si>
  <si>
    <t>NLE1</t>
  </si>
  <si>
    <t>EMP1</t>
  </si>
  <si>
    <t>RIMBP2</t>
  </si>
  <si>
    <t>PELI1</t>
  </si>
  <si>
    <t>ZC4H2</t>
  </si>
  <si>
    <t>C1orf132</t>
  </si>
  <si>
    <t>SLC25A14</t>
  </si>
  <si>
    <t>PLIN3</t>
  </si>
  <si>
    <t>CA4</t>
  </si>
  <si>
    <t>FLJ23556</t>
  </si>
  <si>
    <t>MRPS18A</t>
  </si>
  <si>
    <t>UNC119B</t>
  </si>
  <si>
    <t>DGKI</t>
  </si>
  <si>
    <t>NDUFB5</t>
  </si>
  <si>
    <t>ADAM11</t>
  </si>
  <si>
    <t>ZNF565</t>
  </si>
  <si>
    <t>SMARCA2</t>
  </si>
  <si>
    <t>POLH</t>
  </si>
  <si>
    <t>KCNIP1</t>
  </si>
  <si>
    <t>ASIP</t>
  </si>
  <si>
    <t>RCAN2</t>
  </si>
  <si>
    <t>CDH26</t>
  </si>
  <si>
    <t>RNF150</t>
  </si>
  <si>
    <t>MECOM</t>
  </si>
  <si>
    <t>SLC25A27</t>
  </si>
  <si>
    <t>NCOA2</t>
  </si>
  <si>
    <t>PCDHA1</t>
  </si>
  <si>
    <t>RBM6</t>
  </si>
  <si>
    <t>SLN</t>
  </si>
  <si>
    <t>RALB</t>
  </si>
  <si>
    <t>CLCN7</t>
  </si>
  <si>
    <t>SEZ6L</t>
  </si>
  <si>
    <t>DSC2</t>
  </si>
  <si>
    <t>AZGP1P1</t>
  </si>
  <si>
    <t>PARK2</t>
  </si>
  <si>
    <t>SMPD4</t>
  </si>
  <si>
    <t>PCDHA6</t>
  </si>
  <si>
    <t>STAT5B</t>
  </si>
  <si>
    <t>GNB1</t>
  </si>
  <si>
    <t>MAML2</t>
  </si>
  <si>
    <t>NDUFA9</t>
  </si>
  <si>
    <t>HSD17B1</t>
  </si>
  <si>
    <t>C6orf142</t>
  </si>
  <si>
    <t>TMEM2</t>
  </si>
  <si>
    <t>MEAF6</t>
  </si>
  <si>
    <t>WEE1</t>
  </si>
  <si>
    <t>PIKFYVE</t>
  </si>
  <si>
    <t>MLL5</t>
  </si>
  <si>
    <t>ARPP-21</t>
  </si>
  <si>
    <t>CRTC3</t>
  </si>
  <si>
    <t>FAM3C</t>
  </si>
  <si>
    <t>C11orf87</t>
  </si>
  <si>
    <t>VPS54</t>
  </si>
  <si>
    <t>NXPH1</t>
  </si>
  <si>
    <t>PATL1</t>
  </si>
  <si>
    <t>FAM174A</t>
  </si>
  <si>
    <t>ARMC3</t>
  </si>
  <si>
    <t>RTP1</t>
  </si>
  <si>
    <t>RAB3IL1</t>
  </si>
  <si>
    <t>APEH</t>
  </si>
  <si>
    <t>SLFN11</t>
  </si>
  <si>
    <t>HBQ1</t>
  </si>
  <si>
    <t>SNRNP48</t>
  </si>
  <si>
    <t>XRCC3</t>
  </si>
  <si>
    <t>HABP4</t>
  </si>
  <si>
    <t>MFNG</t>
  </si>
  <si>
    <t>HAS1</t>
  </si>
  <si>
    <t>ABHD5</t>
  </si>
  <si>
    <t>JAKMIP1</t>
  </si>
  <si>
    <t>C5orf56</t>
  </si>
  <si>
    <t>ANXA2</t>
  </si>
  <si>
    <t>NEK10</t>
  </si>
  <si>
    <t>C17orf68</t>
  </si>
  <si>
    <t>METTL6</t>
  </si>
  <si>
    <t>GUSB</t>
  </si>
  <si>
    <t>PTGES2</t>
  </si>
  <si>
    <t>LGI4</t>
  </si>
  <si>
    <t>ATP5H</t>
  </si>
  <si>
    <t>FLJ35258</t>
  </si>
  <si>
    <t>TMEM120A</t>
  </si>
  <si>
    <t>PDCD6</t>
  </si>
  <si>
    <t>HRB</t>
  </si>
  <si>
    <t>C2orf80</t>
  </si>
  <si>
    <t>PDLIM4</t>
  </si>
  <si>
    <t>CCND2</t>
  </si>
  <si>
    <t>FGR</t>
  </si>
  <si>
    <t>MAP3K4</t>
  </si>
  <si>
    <t>FDFT1</t>
  </si>
  <si>
    <t>MRPS12</t>
  </si>
  <si>
    <t>NPFF</t>
  </si>
  <si>
    <t>CPEB1</t>
  </si>
  <si>
    <t>SMG6</t>
  </si>
  <si>
    <t>BRP44</t>
  </si>
  <si>
    <t>ELL</t>
  </si>
  <si>
    <t>RUNDC1</t>
  </si>
  <si>
    <t>TOMM22</t>
  </si>
  <si>
    <t>LGR4</t>
  </si>
  <si>
    <t>LRRC37B</t>
  </si>
  <si>
    <t>UBE2S</t>
  </si>
  <si>
    <t>MBD6</t>
  </si>
  <si>
    <t>ATP6V1G2</t>
  </si>
  <si>
    <t>PHC2</t>
  </si>
  <si>
    <t>PMS2L4</t>
  </si>
  <si>
    <t>SCXA</t>
  </si>
  <si>
    <t>COX7A2</t>
  </si>
  <si>
    <t>APPL2</t>
  </si>
  <si>
    <t>NXPH2</t>
  </si>
  <si>
    <t>MAML1</t>
  </si>
  <si>
    <t>LRRC20</t>
  </si>
  <si>
    <t>GPR56</t>
  </si>
  <si>
    <t>SSTR1</t>
  </si>
  <si>
    <t>RAB27A</t>
  </si>
  <si>
    <t>FREM1</t>
  </si>
  <si>
    <t>ATG4A</t>
  </si>
  <si>
    <t>GNB5</t>
  </si>
  <si>
    <t>WIPI1</t>
  </si>
  <si>
    <t>SPA17</t>
  </si>
  <si>
    <t>FCHO2</t>
  </si>
  <si>
    <t>ZP4</t>
  </si>
  <si>
    <t>PCDHA13</t>
  </si>
  <si>
    <t>TRUB2</t>
  </si>
  <si>
    <t>CNNM3</t>
  </si>
  <si>
    <t>VDAC2</t>
  </si>
  <si>
    <t>PCTP</t>
  </si>
  <si>
    <t>RBM14</t>
  </si>
  <si>
    <t>MYOZ3</t>
  </si>
  <si>
    <t>SAP30L</t>
  </si>
  <si>
    <t>KRBA2</t>
  </si>
  <si>
    <t>SDCCAG3</t>
  </si>
  <si>
    <t>LYRM1</t>
  </si>
  <si>
    <t>KLHL21</t>
  </si>
  <si>
    <t>TRIM54</t>
  </si>
  <si>
    <t>MRVI1</t>
  </si>
  <si>
    <t>P311</t>
  </si>
  <si>
    <t>ACSL5</t>
  </si>
  <si>
    <t>POP4</t>
  </si>
  <si>
    <t>IREB2</t>
  </si>
  <si>
    <t>RFPL2</t>
  </si>
  <si>
    <t>TSLP</t>
  </si>
  <si>
    <t>FHL2</t>
  </si>
  <si>
    <t>PMP22</t>
  </si>
  <si>
    <t>ATP6V1E1</t>
  </si>
  <si>
    <t>ACSBG1</t>
  </si>
  <si>
    <t>SLC25A15</t>
  </si>
  <si>
    <t>JUP</t>
  </si>
  <si>
    <t>SSSCA1</t>
  </si>
  <si>
    <t>ELMOD3</t>
  </si>
  <si>
    <t>TIMM8A</t>
  </si>
  <si>
    <t>KANK1</t>
  </si>
  <si>
    <t>MICALL2</t>
  </si>
  <si>
    <t>DHRS11</t>
  </si>
  <si>
    <t>TNRC6A</t>
  </si>
  <si>
    <t>KIAA1958</t>
  </si>
  <si>
    <t>GRIK2</t>
  </si>
  <si>
    <t>RNF19A</t>
  </si>
  <si>
    <t>NTN4</t>
  </si>
  <si>
    <t>ANXA2P2</t>
  </si>
  <si>
    <t>CCDC102A</t>
  </si>
  <si>
    <t>POP7</t>
  </si>
  <si>
    <t>MS4A6A</t>
  </si>
  <si>
    <t>C4orf47</t>
  </si>
  <si>
    <t>TCEAL8</t>
  </si>
  <si>
    <t>HPS3</t>
  </si>
  <si>
    <t>SNAPC5</t>
  </si>
  <si>
    <t>UBTD1</t>
  </si>
  <si>
    <t>PORCN</t>
  </si>
  <si>
    <t>MYOF</t>
  </si>
  <si>
    <t>ANXA2P1</t>
  </si>
  <si>
    <t>TECTA</t>
  </si>
  <si>
    <t>EGR3</t>
  </si>
  <si>
    <t>HBG2</t>
  </si>
  <si>
    <t>PARP9</t>
  </si>
  <si>
    <t>OSCP1</t>
  </si>
  <si>
    <t>SLC43A1</t>
  </si>
  <si>
    <t>DUSP6</t>
  </si>
  <si>
    <t>CRB2</t>
  </si>
  <si>
    <t>FYN</t>
  </si>
  <si>
    <t>TRAF3</t>
  </si>
  <si>
    <t>TMEM176B</t>
  </si>
  <si>
    <t>C1orf163</t>
  </si>
  <si>
    <t>TBC1D1</t>
  </si>
  <si>
    <t>FBXO3</t>
  </si>
  <si>
    <t>ZNF638</t>
  </si>
  <si>
    <t>SLC16A14</t>
  </si>
  <si>
    <t>C3orf38</t>
  </si>
  <si>
    <t>PCDHA12</t>
  </si>
  <si>
    <t>FAM98C</t>
  </si>
  <si>
    <t>PCF11</t>
  </si>
  <si>
    <t>PCDHA5</t>
  </si>
  <si>
    <t>BAZ2B</t>
  </si>
  <si>
    <t>RDH12</t>
  </si>
  <si>
    <t>CCDC50</t>
  </si>
  <si>
    <t>LRRC24</t>
  </si>
  <si>
    <t>AKAP8L</t>
  </si>
  <si>
    <t>HPRT1</t>
  </si>
  <si>
    <t>SLC22A23</t>
  </si>
  <si>
    <t>PDGFA</t>
  </si>
  <si>
    <t>MPZL2</t>
  </si>
  <si>
    <t>C13orf1</t>
  </si>
  <si>
    <t>KCNAB1</t>
  </si>
  <si>
    <t>EPHA2</t>
  </si>
  <si>
    <t>SLC39A3</t>
  </si>
  <si>
    <t>ARHGAP17</t>
  </si>
  <si>
    <t>UCHL5</t>
  </si>
  <si>
    <t>EPHX1</t>
  </si>
  <si>
    <t>TOMM20</t>
  </si>
  <si>
    <t>CHKA</t>
  </si>
  <si>
    <t>HIGD1A</t>
  </si>
  <si>
    <t>FAM129B</t>
  </si>
  <si>
    <t>CHCHD2</t>
  </si>
  <si>
    <t>LAT2</t>
  </si>
  <si>
    <t>GNAT1</t>
  </si>
  <si>
    <t>NINJ1</t>
  </si>
  <si>
    <t>PNP</t>
  </si>
  <si>
    <t>NDUFA7</t>
  </si>
  <si>
    <t>ZC3HAV1</t>
  </si>
  <si>
    <t>TMEM38A</t>
  </si>
  <si>
    <t>FLJ20054</t>
  </si>
  <si>
    <t>GPR4</t>
  </si>
  <si>
    <t>SMG5</t>
  </si>
  <si>
    <t>ATOH7</t>
  </si>
  <si>
    <t>CDK2AP2</t>
  </si>
  <si>
    <t>PMS2L11</t>
  </si>
  <si>
    <t>MEIS2</t>
  </si>
  <si>
    <t>DLAT</t>
  </si>
  <si>
    <t>PAXIP1</t>
  </si>
  <si>
    <t>EID2</t>
  </si>
  <si>
    <t>RALGDS</t>
  </si>
  <si>
    <t>LBH</t>
  </si>
  <si>
    <t>ACSL1</t>
  </si>
  <si>
    <t>EMID2</t>
  </si>
  <si>
    <t>LEPRE1</t>
  </si>
  <si>
    <t>PRMT6</t>
  </si>
  <si>
    <t>HSPC159</t>
  </si>
  <si>
    <t>VTI1A</t>
  </si>
  <si>
    <t>COX6CP4</t>
  </si>
  <si>
    <t>FCN3</t>
  </si>
  <si>
    <t>FAM19A1</t>
  </si>
  <si>
    <t>ORAI1</t>
  </si>
  <si>
    <t>PCDHA3</t>
  </si>
  <si>
    <t>ARHGAP30</t>
  </si>
  <si>
    <t>SLC27A4</t>
  </si>
  <si>
    <t>C1QTNF5</t>
  </si>
  <si>
    <t>ATG7</t>
  </si>
  <si>
    <t>PHF8</t>
  </si>
  <si>
    <t>VEZF1</t>
  </si>
  <si>
    <t>KCNIP4</t>
  </si>
  <si>
    <t>MYH9</t>
  </si>
  <si>
    <t>PER1</t>
  </si>
  <si>
    <t>KCNK3</t>
  </si>
  <si>
    <t>C16orf5</t>
  </si>
  <si>
    <t>NOL4</t>
  </si>
  <si>
    <t>STUB1</t>
  </si>
  <si>
    <t>FGF2</t>
  </si>
  <si>
    <t>C1orf57</t>
  </si>
  <si>
    <t>AGTPBP1</t>
  </si>
  <si>
    <t>EGLN1</t>
  </si>
  <si>
    <t>PCP4</t>
  </si>
  <si>
    <t>UXT</t>
  </si>
  <si>
    <t>XPO7</t>
  </si>
  <si>
    <t>MED12</t>
  </si>
  <si>
    <t>SFXN1</t>
  </si>
  <si>
    <t>RHBDF1</t>
  </si>
  <si>
    <t>TMEM150B</t>
  </si>
  <si>
    <t>AMN1</t>
  </si>
  <si>
    <t>CCDC43</t>
  </si>
  <si>
    <t>STK4</t>
  </si>
  <si>
    <t>TRAF7</t>
  </si>
  <si>
    <t>HTR5A</t>
  </si>
  <si>
    <t>LRRC8A</t>
  </si>
  <si>
    <t>KCTD1</t>
  </si>
  <si>
    <t>RXRA</t>
  </si>
  <si>
    <t>PTPRN2</t>
  </si>
  <si>
    <t>CPM</t>
  </si>
  <si>
    <t>CD200</t>
  </si>
  <si>
    <t>SLC7A7</t>
  </si>
  <si>
    <t>MARK1</t>
  </si>
  <si>
    <t>SPECC1</t>
  </si>
  <si>
    <t>CCDC151</t>
  </si>
  <si>
    <t>COX5A</t>
  </si>
  <si>
    <t>SEC61A1</t>
  </si>
  <si>
    <t>GLT1D1</t>
  </si>
  <si>
    <t>HIATL1</t>
  </si>
  <si>
    <t>SCRN3</t>
  </si>
  <si>
    <t>CASP4</t>
  </si>
  <si>
    <t>CEP68</t>
  </si>
  <si>
    <t>TRIP6</t>
  </si>
  <si>
    <t>OCIAD1</t>
  </si>
  <si>
    <t>GPC4</t>
  </si>
  <si>
    <t>C9orf30</t>
  </si>
  <si>
    <t>LIMK2</t>
  </si>
  <si>
    <t>CHGB</t>
  </si>
  <si>
    <t>CARHSP1</t>
  </si>
  <si>
    <t>TMOD2</t>
  </si>
  <si>
    <t>LILRA2</t>
  </si>
  <si>
    <t>MRPL15</t>
  </si>
  <si>
    <t>SLC15A3</t>
  </si>
  <si>
    <t>GOLT1A</t>
  </si>
  <si>
    <t>CPNE3</t>
  </si>
  <si>
    <t>DCAF6</t>
  </si>
  <si>
    <t>RSAD1</t>
  </si>
  <si>
    <t>UBE2L6</t>
  </si>
  <si>
    <t>ZNF146</t>
  </si>
  <si>
    <t>OR7G3</t>
  </si>
  <si>
    <t>CBLB</t>
  </si>
  <si>
    <t>PPP1R14C</t>
  </si>
  <si>
    <t>FANCE</t>
  </si>
  <si>
    <t>TIMM10</t>
  </si>
  <si>
    <t>KCNN3</t>
  </si>
  <si>
    <t>MRPL55</t>
  </si>
  <si>
    <t>CHMP4B</t>
  </si>
  <si>
    <t>C11orf30</t>
  </si>
  <si>
    <t>KATNA1</t>
  </si>
  <si>
    <t>CCNYL1</t>
  </si>
  <si>
    <t>IPW</t>
  </si>
  <si>
    <t>CHST6</t>
  </si>
  <si>
    <t>GSS</t>
  </si>
  <si>
    <t>FBXO25</t>
  </si>
  <si>
    <t>ATP5L</t>
  </si>
  <si>
    <t>FLJ23588</t>
  </si>
  <si>
    <t>GOT1</t>
  </si>
  <si>
    <t>SAV1</t>
  </si>
  <si>
    <t>LSM4</t>
  </si>
  <si>
    <t>BBS2</t>
  </si>
  <si>
    <t>SARS</t>
  </si>
  <si>
    <t>SLC4A2</t>
  </si>
  <si>
    <t>C1orf74</t>
  </si>
  <si>
    <t>FLJ27365</t>
  </si>
  <si>
    <t>LDB2</t>
  </si>
  <si>
    <t>SLC1A5</t>
  </si>
  <si>
    <t>C3orf26</t>
  </si>
  <si>
    <t>HDGF</t>
  </si>
  <si>
    <t>CDCA5</t>
  </si>
  <si>
    <t>BAG3</t>
  </si>
  <si>
    <t>C10orf54</t>
  </si>
  <si>
    <t>RGS6</t>
  </si>
  <si>
    <t>IRAK3</t>
  </si>
  <si>
    <t>MGST3</t>
  </si>
  <si>
    <t>RIMKLB</t>
  </si>
  <si>
    <t>NDUFC2</t>
  </si>
  <si>
    <t>SOCS4</t>
  </si>
  <si>
    <t>PART1</t>
  </si>
  <si>
    <t>MTA2</t>
  </si>
  <si>
    <t>ATP5G3</t>
  </si>
  <si>
    <t>NIT1</t>
  </si>
  <si>
    <t>ACIN1</t>
  </si>
  <si>
    <t>COPS8</t>
  </si>
  <si>
    <t>SORCS3</t>
  </si>
  <si>
    <t>ELTD1</t>
  </si>
  <si>
    <t>SRM</t>
  </si>
  <si>
    <t>HNRNPUL1</t>
  </si>
  <si>
    <t>MRPS30</t>
  </si>
  <si>
    <t>SELL</t>
  </si>
  <si>
    <t>H2AFJ</t>
  </si>
  <si>
    <t>CHAF1B</t>
  </si>
  <si>
    <t>FAM89A</t>
  </si>
  <si>
    <t>ACAD11</t>
  </si>
  <si>
    <t>C10orf72</t>
  </si>
  <si>
    <t>NDUFB1</t>
  </si>
  <si>
    <t>DVL2</t>
  </si>
  <si>
    <t>COX5AP2</t>
  </si>
  <si>
    <t>PRKCH</t>
  </si>
  <si>
    <t>MDH1</t>
  </si>
  <si>
    <t>STAG1</t>
  </si>
  <si>
    <t>AP3M2</t>
  </si>
  <si>
    <t>AP3M1</t>
  </si>
  <si>
    <t>MEF2C</t>
  </si>
  <si>
    <t>DTX2</t>
  </si>
  <si>
    <t>VDAC1</t>
  </si>
  <si>
    <t>RHOBTB3</t>
  </si>
  <si>
    <t>TMEM155</t>
  </si>
  <si>
    <t>CHD1</t>
  </si>
  <si>
    <t>ZDHHC8</t>
  </si>
  <si>
    <t>SORBS1</t>
  </si>
  <si>
    <t>ARHGAP20</t>
  </si>
  <si>
    <t>MGAT1</t>
  </si>
  <si>
    <t>LRFN2</t>
  </si>
  <si>
    <t>B4GALT1</t>
  </si>
  <si>
    <t>DUSP27</t>
  </si>
  <si>
    <t>FLJ12121</t>
  </si>
  <si>
    <t>PLEKHA7</t>
  </si>
  <si>
    <t>RFTN2</t>
  </si>
  <si>
    <t>PCDHA11</t>
  </si>
  <si>
    <t>ZRSR2</t>
  </si>
  <si>
    <t>YPEL1</t>
  </si>
  <si>
    <t>UHRF1</t>
  </si>
  <si>
    <t>NGFRAP1</t>
  </si>
  <si>
    <t>PLOD2</t>
  </si>
  <si>
    <t>USMG5</t>
  </si>
  <si>
    <t>ARHGEF10</t>
  </si>
  <si>
    <t>ASCL5</t>
  </si>
  <si>
    <t>C15orf28</t>
  </si>
  <si>
    <t>DTX4</t>
  </si>
  <si>
    <t>PLOD1</t>
  </si>
  <si>
    <t>C22orf9</t>
  </si>
  <si>
    <t>FGF14</t>
  </si>
  <si>
    <t>DLC1</t>
  </si>
  <si>
    <t>PHF14</t>
  </si>
  <si>
    <t>SYNC</t>
  </si>
  <si>
    <t>SLC25A3</t>
  </si>
  <si>
    <t>ANKRD57</t>
  </si>
  <si>
    <t>MLLT11</t>
  </si>
  <si>
    <t>SFRS1</t>
  </si>
  <si>
    <t>ATP5L2</t>
  </si>
  <si>
    <t>TXNIP</t>
  </si>
  <si>
    <t>DMXL2</t>
  </si>
  <si>
    <t>EBNA1BP2</t>
  </si>
  <si>
    <t>C5orf62</t>
  </si>
  <si>
    <t>SPATA2L</t>
  </si>
  <si>
    <t>DOCK6</t>
  </si>
  <si>
    <t>SERTAD1</t>
  </si>
  <si>
    <t>IFITM4P</t>
  </si>
  <si>
    <t>PLEKHB2</t>
  </si>
  <si>
    <t>LRCH4</t>
  </si>
  <si>
    <t>PSMG1</t>
  </si>
  <si>
    <t>ADH1B</t>
  </si>
  <si>
    <t>MT1E</t>
  </si>
  <si>
    <t>STARD8</t>
  </si>
  <si>
    <t>C12orf52</t>
  </si>
  <si>
    <t>ACADVL</t>
  </si>
  <si>
    <t>DPCD</t>
  </si>
  <si>
    <t>IDH3A</t>
  </si>
  <si>
    <t>DRAM1</t>
  </si>
  <si>
    <t>NDUFB2</t>
  </si>
  <si>
    <t>SFRS4</t>
  </si>
  <si>
    <t>SRGN</t>
  </si>
  <si>
    <t>IL1RAPL1</t>
  </si>
  <si>
    <t>ENO3</t>
  </si>
  <si>
    <t>GIMAP5</t>
  </si>
  <si>
    <t>GNG5</t>
  </si>
  <si>
    <t>ROBO2</t>
  </si>
  <si>
    <t>PDS5A</t>
  </si>
  <si>
    <t>TAC3</t>
  </si>
  <si>
    <t>LYAR</t>
  </si>
  <si>
    <t>RBM24</t>
  </si>
  <si>
    <t>MUTED</t>
  </si>
  <si>
    <t>BSCL2</t>
  </si>
  <si>
    <t>CEP110</t>
  </si>
  <si>
    <t>COMMD9</t>
  </si>
  <si>
    <t>WHSC2</t>
  </si>
  <si>
    <t>DCTN2</t>
  </si>
  <si>
    <t>RASL12</t>
  </si>
  <si>
    <t>C9orf167</t>
  </si>
  <si>
    <t>KIAA0317</t>
  </si>
  <si>
    <t>PLA1A</t>
  </si>
  <si>
    <t>CREG2</t>
  </si>
  <si>
    <t>TNXB</t>
  </si>
  <si>
    <t>IL27</t>
  </si>
  <si>
    <t>NDUFA6</t>
  </si>
  <si>
    <t>PPP1R14BP1</t>
  </si>
  <si>
    <t>TIMM8B</t>
  </si>
  <si>
    <t>RGL2</t>
  </si>
  <si>
    <t>TRPS1</t>
  </si>
  <si>
    <t>LIN7B</t>
  </si>
  <si>
    <t>KIF7</t>
  </si>
  <si>
    <t>UBASH3B</t>
  </si>
  <si>
    <t>CDS2</t>
  </si>
  <si>
    <t>CNRIP1</t>
  </si>
  <si>
    <t>ITGB5</t>
  </si>
  <si>
    <t>PRELP</t>
  </si>
  <si>
    <t>CHP</t>
  </si>
  <si>
    <t>NLK</t>
  </si>
  <si>
    <t>FLJ40342</t>
  </si>
  <si>
    <t>ATP6V1F</t>
  </si>
  <si>
    <t>ZNF443</t>
  </si>
  <si>
    <t>MOAP1</t>
  </si>
  <si>
    <t>TH1L</t>
  </si>
  <si>
    <t>POLR2K</t>
  </si>
  <si>
    <t>FLJ14107</t>
  </si>
  <si>
    <t>ACP2</t>
  </si>
  <si>
    <t>PPAPDC1B</t>
  </si>
  <si>
    <t>NDUFA4</t>
  </si>
  <si>
    <t>TNKS2</t>
  </si>
  <si>
    <t>PCDH8</t>
  </si>
  <si>
    <t>ANGPT1</t>
  </si>
  <si>
    <t>ACOT7</t>
  </si>
  <si>
    <t>FANCC</t>
  </si>
  <si>
    <t>KDELR2</t>
  </si>
  <si>
    <t>GALNT13</t>
  </si>
  <si>
    <t>TRIP4</t>
  </si>
  <si>
    <t>HINT1</t>
  </si>
  <si>
    <t>GRAMD1C</t>
  </si>
  <si>
    <t>PTPN5</t>
  </si>
  <si>
    <t>ARF1P1</t>
  </si>
  <si>
    <t>C16orf53</t>
  </si>
  <si>
    <t>BEX1</t>
  </si>
  <si>
    <t>RBBP6</t>
  </si>
  <si>
    <t>TM9SF1</t>
  </si>
  <si>
    <t>NDUFAB1</t>
  </si>
  <si>
    <t>CLEC18A</t>
  </si>
  <si>
    <t>RAB14</t>
  </si>
  <si>
    <t>MED13</t>
  </si>
  <si>
    <t>RIG</t>
  </si>
  <si>
    <t>HSD17B4</t>
  </si>
  <si>
    <t>MRTO4</t>
  </si>
  <si>
    <t>SOAT1</t>
  </si>
  <si>
    <t>FAM162A</t>
  </si>
  <si>
    <t>SMC3</t>
  </si>
  <si>
    <t>CMAS</t>
  </si>
  <si>
    <t>LPIN1</t>
  </si>
  <si>
    <t>ERLEC1</t>
  </si>
  <si>
    <t>DDX39</t>
  </si>
  <si>
    <t>COX8A</t>
  </si>
  <si>
    <t>NIPSNAP3B</t>
  </si>
  <si>
    <t>DTD1</t>
  </si>
  <si>
    <t>TRAF3IP2</t>
  </si>
  <si>
    <t>BBX</t>
  </si>
  <si>
    <t>LOR</t>
  </si>
  <si>
    <t>PFAAP5</t>
  </si>
  <si>
    <t>KCNV1</t>
  </si>
  <si>
    <t>HCLS1</t>
  </si>
  <si>
    <t>UQCRFS1</t>
  </si>
  <si>
    <t>MED28</t>
  </si>
  <si>
    <t>METTL7B</t>
  </si>
  <si>
    <t>IL15RA</t>
  </si>
  <si>
    <t>MYB</t>
  </si>
  <si>
    <t>R3HDM1</t>
  </si>
  <si>
    <t>CCDC46</t>
  </si>
  <si>
    <t>DOK6</t>
  </si>
  <si>
    <t>LEMD2</t>
  </si>
  <si>
    <t>UBE2V2</t>
  </si>
  <si>
    <t>TLCD2</t>
  </si>
  <si>
    <t>CCDC87</t>
  </si>
  <si>
    <t>BDH2</t>
  </si>
  <si>
    <t>MAGED1</t>
  </si>
  <si>
    <t>TRIM22</t>
  </si>
  <si>
    <t>MANSC1</t>
  </si>
  <si>
    <t>PRPF4B</t>
  </si>
  <si>
    <t>TJP1</t>
  </si>
  <si>
    <t>HPCAL1</t>
  </si>
  <si>
    <t>ARHGAP31</t>
  </si>
  <si>
    <t>ARMC8</t>
  </si>
  <si>
    <t>DLEU7</t>
  </si>
  <si>
    <t>TAF3</t>
  </si>
  <si>
    <t>UQCRC1</t>
  </si>
  <si>
    <t>TMCO4</t>
  </si>
  <si>
    <t>TNFRSF11B</t>
  </si>
  <si>
    <t>GRIN2A</t>
  </si>
  <si>
    <t>DHRS3</t>
  </si>
  <si>
    <t>PCDH19</t>
  </si>
  <si>
    <t>CDK2</t>
  </si>
  <si>
    <t>PTPRN</t>
  </si>
  <si>
    <t>TTC31</t>
  </si>
  <si>
    <t>SPCS1</t>
  </si>
  <si>
    <t>C13orf15</t>
  </si>
  <si>
    <t>CLK1</t>
  </si>
  <si>
    <t>PTGFRN</t>
  </si>
  <si>
    <t>TTC36</t>
  </si>
  <si>
    <t>CD8A</t>
  </si>
  <si>
    <t>FGFRL1</t>
  </si>
  <si>
    <t>SPATA7</t>
  </si>
  <si>
    <t>MMRN2</t>
  </si>
  <si>
    <t>SYT12</t>
  </si>
  <si>
    <t>TRPC3</t>
  </si>
  <si>
    <t>FAM84A</t>
  </si>
  <si>
    <t>C21orf62</t>
  </si>
  <si>
    <t>KIFAP3</t>
  </si>
  <si>
    <t>CFHR1</t>
  </si>
  <si>
    <t>UBE2N</t>
  </si>
  <si>
    <t>LCP1</t>
  </si>
  <si>
    <t>JAZF1</t>
  </si>
  <si>
    <t>APAF1</t>
  </si>
  <si>
    <t>PRDX5</t>
  </si>
  <si>
    <t>PPP1R14B</t>
  </si>
  <si>
    <t>SURF2</t>
  </si>
  <si>
    <t>WAPAL</t>
  </si>
  <si>
    <t>HNRPDP</t>
  </si>
  <si>
    <t>WDR59</t>
  </si>
  <si>
    <t>NME5</t>
  </si>
  <si>
    <t>CSDA</t>
  </si>
  <si>
    <t>PPCS</t>
  </si>
  <si>
    <t>MAP3K6</t>
  </si>
  <si>
    <t>NUMA1</t>
  </si>
  <si>
    <t>NUP160</t>
  </si>
  <si>
    <t>CCDC115</t>
  </si>
  <si>
    <t>SQRDL</t>
  </si>
  <si>
    <t>C1QL3</t>
  </si>
  <si>
    <t>TIA1</t>
  </si>
  <si>
    <t>BHLHE23</t>
  </si>
  <si>
    <t>DUX4</t>
  </si>
  <si>
    <t>PNPT1</t>
  </si>
  <si>
    <t>ZBTB20</t>
  </si>
  <si>
    <t>DCAF11</t>
  </si>
  <si>
    <t>ZFYVE26</t>
  </si>
  <si>
    <t>GPRASP2</t>
  </si>
  <si>
    <t>RPGR</t>
  </si>
  <si>
    <t>HOMER2</t>
  </si>
  <si>
    <t>VPS13D</t>
  </si>
  <si>
    <t>NOVA1</t>
  </si>
  <si>
    <t>CHDH</t>
  </si>
  <si>
    <t>SMPD3</t>
  </si>
  <si>
    <t>RFX1</t>
  </si>
  <si>
    <t>B3GALT2</t>
  </si>
  <si>
    <t>GLOD4</t>
  </si>
  <si>
    <t>PACSIN2</t>
  </si>
  <si>
    <t>TMEM177</t>
  </si>
  <si>
    <t>TGFBR3</t>
  </si>
  <si>
    <t>NECAB3</t>
  </si>
  <si>
    <t>ZFHX3</t>
  </si>
  <si>
    <t>ZNF609</t>
  </si>
  <si>
    <t>UNC13C</t>
  </si>
  <si>
    <t>EPHB4</t>
  </si>
  <si>
    <t>DCTN3</t>
  </si>
  <si>
    <t>MED23</t>
  </si>
  <si>
    <t>C18orf21</t>
  </si>
  <si>
    <t>MLKL</t>
  </si>
  <si>
    <t>DNAJC18</t>
  </si>
  <si>
    <t>DDAH2</t>
  </si>
  <si>
    <t>ELMOD1</t>
  </si>
  <si>
    <t>DDR1</t>
  </si>
  <si>
    <t>CYCSP12</t>
  </si>
  <si>
    <t>NDEL1</t>
  </si>
  <si>
    <t>FNDC3B</t>
  </si>
  <si>
    <t>OSBPL10</t>
  </si>
  <si>
    <t>KRTAP5-1</t>
  </si>
  <si>
    <t>PPP1R3B</t>
  </si>
  <si>
    <t>SLITRK1</t>
  </si>
  <si>
    <t>DDR2</t>
  </si>
  <si>
    <t>TMEM17</t>
  </si>
  <si>
    <t>WHSC1</t>
  </si>
  <si>
    <t>HDAC7</t>
  </si>
  <si>
    <t>DHDDS</t>
  </si>
  <si>
    <t>MT1P3</t>
  </si>
  <si>
    <t>PPM1H</t>
  </si>
  <si>
    <t>MYD88</t>
  </si>
  <si>
    <t>G3BP2</t>
  </si>
  <si>
    <t>SLC25A30</t>
  </si>
  <si>
    <t>HTR7</t>
  </si>
  <si>
    <t>CREB3L2</t>
  </si>
  <si>
    <t>ATP6AP2</t>
  </si>
  <si>
    <t>HIST3H2BB</t>
  </si>
  <si>
    <t>KIAA0258</t>
  </si>
  <si>
    <t>HMHA1</t>
  </si>
  <si>
    <t>RS1</t>
  </si>
  <si>
    <t>LARP7</t>
  </si>
  <si>
    <t>ENO2</t>
  </si>
  <si>
    <t>ZRSR1</t>
  </si>
  <si>
    <t>PEX11B</t>
  </si>
  <si>
    <t>CFH</t>
  </si>
  <si>
    <t>OXGR1</t>
  </si>
  <si>
    <t>IGDCC4</t>
  </si>
  <si>
    <t>CCDC93</t>
  </si>
  <si>
    <t>ATF7IP2</t>
  </si>
  <si>
    <t>POLR3K</t>
  </si>
  <si>
    <t>MTM1</t>
  </si>
  <si>
    <t>RND1</t>
  </si>
  <si>
    <t>SFRS2IP</t>
  </si>
  <si>
    <t>C1orf212</t>
  </si>
  <si>
    <t>CNTNAP2</t>
  </si>
  <si>
    <t>MMEL1</t>
  </si>
  <si>
    <t>UBE2M</t>
  </si>
  <si>
    <t>GPR146</t>
  </si>
  <si>
    <t>CASK</t>
  </si>
  <si>
    <t>TRIM47</t>
  </si>
  <si>
    <t>REEP1</t>
  </si>
  <si>
    <t>RBMS2</t>
  </si>
  <si>
    <t>APBB3</t>
  </si>
  <si>
    <t>ADORA3</t>
  </si>
  <si>
    <t>EAF1</t>
  </si>
  <si>
    <t>SPEN</t>
  </si>
  <si>
    <t>MRPS35</t>
  </si>
  <si>
    <t>CCDC69</t>
  </si>
  <si>
    <t>RPP40</t>
  </si>
  <si>
    <t>SLC9A9</t>
  </si>
  <si>
    <t>RARRES1</t>
  </si>
  <si>
    <t>YAP1</t>
  </si>
  <si>
    <t>RNF187</t>
  </si>
  <si>
    <t>ABHD4</t>
  </si>
  <si>
    <t>SLC39A1</t>
  </si>
  <si>
    <t>RFC3</t>
  </si>
  <si>
    <t>IL4R</t>
  </si>
  <si>
    <t>PPP1R11</t>
  </si>
  <si>
    <t>RAB12</t>
  </si>
  <si>
    <t>WNK2</t>
  </si>
  <si>
    <t>PARP16</t>
  </si>
  <si>
    <t>RNASEH2B</t>
  </si>
  <si>
    <t>XKR8</t>
  </si>
  <si>
    <t>ASNA1</t>
  </si>
  <si>
    <t>EMX2</t>
  </si>
  <si>
    <t>MED10</t>
  </si>
  <si>
    <t>HKE2</t>
  </si>
  <si>
    <t>WDR54</t>
  </si>
  <si>
    <t>TAF4</t>
  </si>
  <si>
    <t>SNRNP25</t>
  </si>
  <si>
    <t>PKM2</t>
  </si>
  <si>
    <t>FAM38A</t>
  </si>
  <si>
    <t>RQCD1</t>
  </si>
  <si>
    <t>METTL7A</t>
  </si>
  <si>
    <t>ZMIZ2</t>
  </si>
  <si>
    <t>FLJ23861</t>
  </si>
  <si>
    <t>PANK3</t>
  </si>
  <si>
    <t>MAF1</t>
  </si>
  <si>
    <t>AIG1</t>
  </si>
  <si>
    <t>MCM3AP</t>
  </si>
  <si>
    <t>PRO1073</t>
  </si>
  <si>
    <t>ITPA</t>
  </si>
  <si>
    <t>ARAF</t>
  </si>
  <si>
    <t>TRIM66</t>
  </si>
  <si>
    <t>PSMG4</t>
  </si>
  <si>
    <t>ATP5C1</t>
  </si>
  <si>
    <t>PEAR1</t>
  </si>
  <si>
    <t>CSGlcA-T</t>
  </si>
  <si>
    <t>WTAP</t>
  </si>
  <si>
    <t>CSMD1</t>
  </si>
  <si>
    <t>ANGPT2</t>
  </si>
  <si>
    <t>NKIRAS1</t>
  </si>
  <si>
    <t>NEO1</t>
  </si>
  <si>
    <t>PECAM1</t>
  </si>
  <si>
    <t>GIMAP4</t>
  </si>
  <si>
    <t>CALB1</t>
  </si>
  <si>
    <t>PARD3</t>
  </si>
  <si>
    <t>EIF4E</t>
  </si>
  <si>
    <t>PPAP2A</t>
  </si>
  <si>
    <t>RAN</t>
  </si>
  <si>
    <t>NECAP2</t>
  </si>
  <si>
    <t>GOLGB1</t>
  </si>
  <si>
    <t>RAB20</t>
  </si>
  <si>
    <t>FAM136B</t>
  </si>
  <si>
    <t>SBNO2</t>
  </si>
  <si>
    <t>CASP7</t>
  </si>
  <si>
    <t>C1orf93</t>
  </si>
  <si>
    <t>ITGA5</t>
  </si>
  <si>
    <t>DDHD2</t>
  </si>
  <si>
    <t>RP2</t>
  </si>
  <si>
    <t>ANKRD10</t>
  </si>
  <si>
    <t>CLK3</t>
  </si>
  <si>
    <t>C1orf80</t>
  </si>
  <si>
    <t>CYCSP33</t>
  </si>
  <si>
    <t>EPS8</t>
  </si>
  <si>
    <t>EIF2B3</t>
  </si>
  <si>
    <t>PPP4R1</t>
  </si>
  <si>
    <t>NTNG1</t>
  </si>
  <si>
    <t>PYGL</t>
  </si>
  <si>
    <t>C14orf129</t>
  </si>
  <si>
    <t>SEC14L1</t>
  </si>
  <si>
    <t>HNRNPA0</t>
  </si>
  <si>
    <t>TMEM170A</t>
  </si>
  <si>
    <t>KMO</t>
  </si>
  <si>
    <t>GRAMD3</t>
  </si>
  <si>
    <t>SLA</t>
  </si>
  <si>
    <t>LMBR1</t>
  </si>
  <si>
    <t>PSIP1</t>
  </si>
  <si>
    <t>CTBP2</t>
  </si>
  <si>
    <t>SLC25A4</t>
  </si>
  <si>
    <t>REV3L</t>
  </si>
  <si>
    <t>FZD7</t>
  </si>
  <si>
    <t>ZMAT2</t>
  </si>
  <si>
    <t>VCAN</t>
  </si>
  <si>
    <t>CDK5</t>
  </si>
  <si>
    <t>KCNJ3</t>
  </si>
  <si>
    <t>CIC</t>
  </si>
  <si>
    <t>BCAT2</t>
  </si>
  <si>
    <t>RAMP1</t>
  </si>
  <si>
    <t>BCAS2</t>
  </si>
  <si>
    <t>SSH2</t>
  </si>
  <si>
    <t>KIAA1715</t>
  </si>
  <si>
    <t>CNTN4</t>
  </si>
  <si>
    <t>BECN1</t>
  </si>
  <si>
    <t>ZC3H12C</t>
  </si>
  <si>
    <t>C5orf44</t>
  </si>
  <si>
    <t>C1orf144</t>
  </si>
  <si>
    <t>EIF3K</t>
  </si>
  <si>
    <t>PPARA</t>
  </si>
  <si>
    <t>UQCR11</t>
  </si>
  <si>
    <t>ANKRD49</t>
  </si>
  <si>
    <t>IRF2</t>
  </si>
  <si>
    <t>MYOZ2</t>
  </si>
  <si>
    <t>FBXL11</t>
  </si>
  <si>
    <t>SH3BP4</t>
  </si>
  <si>
    <t>OCA2</t>
  </si>
  <si>
    <t>MT1H</t>
  </si>
  <si>
    <t>SLC12A6</t>
  </si>
  <si>
    <t>STOM</t>
  </si>
  <si>
    <t>SMYD3</t>
  </si>
  <si>
    <t>TCEAL6</t>
  </si>
  <si>
    <t>HNRNPF</t>
  </si>
  <si>
    <t>TMEM85</t>
  </si>
  <si>
    <t>DNAJC19</t>
  </si>
  <si>
    <t>XPNPEP3</t>
  </si>
  <si>
    <t>MYO5B</t>
  </si>
  <si>
    <t>LONRF3</t>
  </si>
  <si>
    <t>IMMT</t>
  </si>
  <si>
    <t>LRP4</t>
  </si>
  <si>
    <t>NACC2</t>
  </si>
  <si>
    <t>ANTXR2</t>
  </si>
  <si>
    <t>ATP5A1</t>
  </si>
  <si>
    <t>C2orf67</t>
  </si>
  <si>
    <t>EID1</t>
  </si>
  <si>
    <t>DENND4C</t>
  </si>
  <si>
    <t>FKBP3</t>
  </si>
  <si>
    <t>UQCRFSL1</t>
  </si>
  <si>
    <t>TP53INP1</t>
  </si>
  <si>
    <t>GGCT</t>
  </si>
  <si>
    <t>ZBTB16</t>
  </si>
  <si>
    <t>GRASP</t>
  </si>
  <si>
    <t>LCLAT1</t>
  </si>
  <si>
    <t>PTPN21</t>
  </si>
  <si>
    <t>TEAD2</t>
  </si>
  <si>
    <t>SCG5</t>
  </si>
  <si>
    <t>FYCO1</t>
  </si>
  <si>
    <t>ENOPH1</t>
  </si>
  <si>
    <t>LRDD</t>
  </si>
  <si>
    <t>AQP11</t>
  </si>
  <si>
    <t>ALPPL2</t>
  </si>
  <si>
    <t>KCNG3</t>
  </si>
  <si>
    <t>TBL1X</t>
  </si>
  <si>
    <t>PANK2</t>
  </si>
  <si>
    <t>TMX1</t>
  </si>
  <si>
    <t>CFI</t>
  </si>
  <si>
    <t>GABRA1</t>
  </si>
  <si>
    <t>GNG5ps</t>
  </si>
  <si>
    <t>LMBRD2</t>
  </si>
  <si>
    <t>MT1JP</t>
  </si>
  <si>
    <t>RNF11B</t>
  </si>
  <si>
    <t>CPT1B</t>
  </si>
  <si>
    <t>TIMM23</t>
  </si>
  <si>
    <t>FBXL7</t>
  </si>
  <si>
    <t>VPS29</t>
  </si>
  <si>
    <t>REEP4</t>
  </si>
  <si>
    <t>ST3GAL5</t>
  </si>
  <si>
    <t>ADCY2</t>
  </si>
  <si>
    <t>CEP350</t>
  </si>
  <si>
    <t>KLHL35</t>
  </si>
  <si>
    <t>DCLRE1C</t>
  </si>
  <si>
    <t>DGCR6</t>
  </si>
  <si>
    <t>PPP4R2</t>
  </si>
  <si>
    <t>KLHDC3</t>
  </si>
  <si>
    <t>KIAA0934</t>
  </si>
  <si>
    <t>RNF112</t>
  </si>
  <si>
    <t>C3orf19</t>
  </si>
  <si>
    <t>CRTC2</t>
  </si>
  <si>
    <t>MAGEF1</t>
  </si>
  <si>
    <t>NNAT</t>
  </si>
  <si>
    <t>MTMR3</t>
  </si>
  <si>
    <t>POLR3A</t>
  </si>
  <si>
    <t>NXN</t>
  </si>
  <si>
    <t>SNRK</t>
  </si>
  <si>
    <t>IFITM2</t>
  </si>
  <si>
    <t>NDUFS6</t>
  </si>
  <si>
    <t>STXBP5L</t>
  </si>
  <si>
    <t>MITD1</t>
  </si>
  <si>
    <t>ZNHIT3</t>
  </si>
  <si>
    <t>HMG20B</t>
  </si>
  <si>
    <t>ICA1</t>
  </si>
  <si>
    <t>SMO</t>
  </si>
  <si>
    <t>LRRTM3</t>
  </si>
  <si>
    <t>CDA</t>
  </si>
  <si>
    <t>SYTL2</t>
  </si>
  <si>
    <t>INPP5D</t>
  </si>
  <si>
    <t>SLC4A1AP</t>
  </si>
  <si>
    <t>KIAA0494</t>
  </si>
  <si>
    <t>TMEFF1</t>
  </si>
  <si>
    <t>LHFPL2</t>
  </si>
  <si>
    <t>GSK3B</t>
  </si>
  <si>
    <t>CHST14</t>
  </si>
  <si>
    <t>SYNCRIP</t>
  </si>
  <si>
    <t>NCOA1</t>
  </si>
  <si>
    <t>TMEM208</t>
  </si>
  <si>
    <t>TNS1</t>
  </si>
  <si>
    <t>C16orf80</t>
  </si>
  <si>
    <t>TUBB6</t>
  </si>
  <si>
    <t>RIN3</t>
  </si>
  <si>
    <t>GABRA4</t>
  </si>
  <si>
    <t>THRAP2</t>
  </si>
  <si>
    <t>HCN1</t>
  </si>
  <si>
    <t>ISCA1</t>
  </si>
  <si>
    <t>NBPF15</t>
  </si>
  <si>
    <t>HIPK4</t>
  </si>
  <si>
    <t>FOXO3A</t>
  </si>
  <si>
    <t>EPHA3</t>
  </si>
  <si>
    <t>IFITM1</t>
  </si>
  <si>
    <t>SLC30A9</t>
  </si>
  <si>
    <t>DGKG</t>
  </si>
  <si>
    <t>ASPHD1</t>
  </si>
  <si>
    <t>C13orf37</t>
  </si>
  <si>
    <t>ASXL1</t>
  </si>
  <si>
    <t>KIAA1949</t>
  </si>
  <si>
    <t>RHOV</t>
  </si>
  <si>
    <t>AAK1</t>
  </si>
  <si>
    <t>SLC7A4</t>
  </si>
  <si>
    <t>GAPDHS</t>
  </si>
  <si>
    <t>INPPL1</t>
  </si>
  <si>
    <t>CISD1</t>
  </si>
  <si>
    <t>DGKE</t>
  </si>
  <si>
    <t>SH3TC1</t>
  </si>
  <si>
    <t>ABHD15</t>
  </si>
  <si>
    <t>ELFN1</t>
  </si>
  <si>
    <t>TGFB2</t>
  </si>
  <si>
    <t>ENSAP2</t>
  </si>
  <si>
    <t>STX2</t>
  </si>
  <si>
    <t>FLJ36166</t>
  </si>
  <si>
    <t>ARID5B</t>
  </si>
  <si>
    <t>HMGCS1</t>
  </si>
  <si>
    <t>AATF</t>
  </si>
  <si>
    <t>MAGI1</t>
  </si>
  <si>
    <t>EEF1D</t>
  </si>
  <si>
    <t>NUAK1</t>
  </si>
  <si>
    <t>ZDHHC3</t>
  </si>
  <si>
    <t>KCNMB2</t>
  </si>
  <si>
    <t>C3orf14</t>
  </si>
  <si>
    <t>MKLN1</t>
  </si>
  <si>
    <t>MRPS21P6</t>
  </si>
  <si>
    <t>MT1M</t>
  </si>
  <si>
    <t>PHF17</t>
  </si>
  <si>
    <t>CLEC4G</t>
  </si>
  <si>
    <t>PHKA2</t>
  </si>
  <si>
    <t>RASGRP1</t>
  </si>
  <si>
    <t>DCAF12</t>
  </si>
  <si>
    <t>SYNGR3</t>
  </si>
  <si>
    <t>PTAR1</t>
  </si>
  <si>
    <t>HAR1A</t>
  </si>
  <si>
    <t>KIAA0284</t>
  </si>
  <si>
    <t>PBX3</t>
  </si>
  <si>
    <t>ATP8A2</t>
  </si>
  <si>
    <t>CLIC1</t>
  </si>
  <si>
    <t>DRP2</t>
  </si>
  <si>
    <t>SEC11A</t>
  </si>
  <si>
    <t>METTL10</t>
  </si>
  <si>
    <t>SIX5</t>
  </si>
  <si>
    <t>KCNH5</t>
  </si>
  <si>
    <t>ANKFY1</t>
  </si>
  <si>
    <t>MACROD2</t>
  </si>
  <si>
    <t>TTC7A</t>
  </si>
  <si>
    <t>PSEN2</t>
  </si>
  <si>
    <t>C1orf66</t>
  </si>
  <si>
    <t>CHCHD7</t>
  </si>
  <si>
    <t>RAB33B</t>
  </si>
  <si>
    <t>FLJ46126</t>
  </si>
  <si>
    <t>NUP188</t>
  </si>
  <si>
    <t>CD2BP2</t>
  </si>
  <si>
    <t>STXBP4</t>
  </si>
  <si>
    <t>CALD1</t>
  </si>
  <si>
    <t>SAMD5</t>
  </si>
  <si>
    <t>SERTAD3</t>
  </si>
  <si>
    <t>TPRG1L</t>
  </si>
  <si>
    <t>LSS</t>
  </si>
  <si>
    <t>DPP10</t>
  </si>
  <si>
    <t>RELL1</t>
  </si>
  <si>
    <t>PRR4</t>
  </si>
  <si>
    <t>CDKN3</t>
  </si>
  <si>
    <t>ANKZF1</t>
  </si>
  <si>
    <t>CNIH3</t>
  </si>
  <si>
    <t>C5orf51</t>
  </si>
  <si>
    <t>ITGB1</t>
  </si>
  <si>
    <t>FOXG1</t>
  </si>
  <si>
    <t>LEPREL1</t>
  </si>
  <si>
    <t>GSDMD</t>
  </si>
  <si>
    <t>CCDC41</t>
  </si>
  <si>
    <t>LTBP3</t>
  </si>
  <si>
    <t>MAP3K8</t>
  </si>
  <si>
    <t>TSNAX</t>
  </si>
  <si>
    <t>C14orf2</t>
  </si>
  <si>
    <t>C2CD2</t>
  </si>
  <si>
    <t>GPSM3</t>
  </si>
  <si>
    <t>GRAMD1B</t>
  </si>
  <si>
    <t>SSBP2</t>
  </si>
  <si>
    <t>AP2M1</t>
  </si>
  <si>
    <t>FLJ10213</t>
  </si>
  <si>
    <t>FAM122A</t>
  </si>
  <si>
    <t>FOXO1A</t>
  </si>
  <si>
    <t>FLYWCH2</t>
  </si>
  <si>
    <t>SP110</t>
  </si>
  <si>
    <t>RPGRIP1L</t>
  </si>
  <si>
    <t>GALNT9</t>
  </si>
  <si>
    <t>TLR2</t>
  </si>
  <si>
    <t>C1orf217</t>
  </si>
  <si>
    <t>MTMR11</t>
  </si>
  <si>
    <t>ADC</t>
  </si>
  <si>
    <t>HEATR2</t>
  </si>
  <si>
    <t>STRAP</t>
  </si>
  <si>
    <t>SFRS12</t>
  </si>
  <si>
    <t>TERF2IP</t>
  </si>
  <si>
    <t>DYNLT1</t>
  </si>
  <si>
    <t>TYK2</t>
  </si>
  <si>
    <t>FAM161B</t>
  </si>
  <si>
    <t>HECW2</t>
  </si>
  <si>
    <t>MGA</t>
  </si>
  <si>
    <t>MFSD4</t>
  </si>
  <si>
    <t>FAM40B</t>
  </si>
  <si>
    <t>SH3PXD2B</t>
  </si>
  <si>
    <t>UQCRH</t>
  </si>
  <si>
    <t>FLJ30672</t>
  </si>
  <si>
    <t>ZSCAN22</t>
  </si>
  <si>
    <t>CDH13</t>
  </si>
  <si>
    <t>PTPN13</t>
  </si>
  <si>
    <t>BCAP29</t>
  </si>
  <si>
    <t>VASP</t>
  </si>
  <si>
    <t>CRSP8</t>
  </si>
  <si>
    <t>DNA2</t>
  </si>
  <si>
    <t>NDUFB6</t>
  </si>
  <si>
    <t>PHF2</t>
  </si>
  <si>
    <t>PMM1</t>
  </si>
  <si>
    <t>MAPRE1</t>
  </si>
  <si>
    <t>HMGN3</t>
  </si>
  <si>
    <t>CD302</t>
  </si>
  <si>
    <t>ZNF384</t>
  </si>
  <si>
    <t>TNPO1</t>
  </si>
  <si>
    <t>C12orf32</t>
  </si>
  <si>
    <t>TMEM150A</t>
  </si>
  <si>
    <t>CDC123</t>
  </si>
  <si>
    <t>ZNF395</t>
  </si>
  <si>
    <t>CDS1</t>
  </si>
  <si>
    <t>SMAP2</t>
  </si>
  <si>
    <t>TCL1B</t>
  </si>
  <si>
    <t>STK32C</t>
  </si>
  <si>
    <t>TRAM1</t>
  </si>
  <si>
    <t>ZNF25</t>
  </si>
  <si>
    <t>UBR5</t>
  </si>
  <si>
    <t>TCEAL2</t>
  </si>
  <si>
    <t>CHSY1</t>
  </si>
  <si>
    <t>CLTA</t>
  </si>
  <si>
    <t>MSN</t>
  </si>
  <si>
    <t>ALDH1A3</t>
  </si>
  <si>
    <t>CD2AP</t>
  </si>
  <si>
    <t>ZNF697</t>
  </si>
  <si>
    <t>ID3</t>
  </si>
  <si>
    <t>GOLGA8F</t>
  </si>
  <si>
    <t>MT2P1</t>
  </si>
  <si>
    <t>C14orf79</t>
  </si>
  <si>
    <t>IKZF2</t>
  </si>
  <si>
    <t>C18orf10</t>
  </si>
  <si>
    <t>IKBKB</t>
  </si>
  <si>
    <t>SMARCA4</t>
  </si>
  <si>
    <t>GPR158</t>
  </si>
  <si>
    <t>ARL9</t>
  </si>
  <si>
    <t>DYNC1I1</t>
  </si>
  <si>
    <t>FOXB2</t>
  </si>
  <si>
    <t>SCAMP1</t>
  </si>
  <si>
    <t>HIF3A</t>
  </si>
  <si>
    <t>PDHB</t>
  </si>
  <si>
    <t>RPS27L</t>
  </si>
  <si>
    <t>TMEM163</t>
  </si>
  <si>
    <t>YES1</t>
  </si>
  <si>
    <t>AKAP5</t>
  </si>
  <si>
    <t>CRYZL1</t>
  </si>
  <si>
    <t>N4BP3</t>
  </si>
  <si>
    <t>ATL3</t>
  </si>
  <si>
    <t>PIGFP1</t>
  </si>
  <si>
    <t>PAQR9</t>
  </si>
  <si>
    <t>TRIM56</t>
  </si>
  <si>
    <t>SYT13</t>
  </si>
  <si>
    <t>RPS27</t>
  </si>
  <si>
    <t>MORN3</t>
  </si>
  <si>
    <t>A4GALT</t>
  </si>
  <si>
    <t>ASH2L</t>
  </si>
  <si>
    <t>ACTL6A</t>
  </si>
  <si>
    <t>DGCR9</t>
  </si>
  <si>
    <t>ELOVL7</t>
  </si>
  <si>
    <t>NDUFB10</t>
  </si>
  <si>
    <t>IL13RA1</t>
  </si>
  <si>
    <t>NRG1</t>
  </si>
  <si>
    <t>NFATC2</t>
  </si>
  <si>
    <t>SNURF</t>
  </si>
  <si>
    <t>STK3</t>
  </si>
  <si>
    <t>TXNDC9</t>
  </si>
  <si>
    <t>STOML1</t>
  </si>
  <si>
    <t>SWAP70</t>
  </si>
  <si>
    <t>CHRNA4</t>
  </si>
  <si>
    <t>PAN2</t>
  </si>
  <si>
    <t>FAM81A</t>
  </si>
  <si>
    <t>MT1L</t>
  </si>
  <si>
    <t>SYT5</t>
  </si>
  <si>
    <t>MALAT1</t>
  </si>
  <si>
    <t>CPNE7</t>
  </si>
  <si>
    <t>RAB3A</t>
  </si>
  <si>
    <t>ST8SIA5</t>
  </si>
  <si>
    <t>NFATC3</t>
  </si>
  <si>
    <t>IGF2R</t>
  </si>
  <si>
    <t>NFS1</t>
  </si>
  <si>
    <t>TEAD1</t>
  </si>
  <si>
    <t>NRBP1</t>
  </si>
  <si>
    <t>ZNF217</t>
  </si>
  <si>
    <t>TM6SF1</t>
  </si>
  <si>
    <t>USP3</t>
  </si>
  <si>
    <t>FKBP1B</t>
  </si>
  <si>
    <t>GEM</t>
  </si>
  <si>
    <t>MFN2</t>
  </si>
  <si>
    <t>ARAP1</t>
  </si>
  <si>
    <t>TOX</t>
  </si>
  <si>
    <t>CLEC2B</t>
  </si>
  <si>
    <t>DMRTC1</t>
  </si>
  <si>
    <t>ACTR1B</t>
  </si>
  <si>
    <t>POLR3B</t>
  </si>
  <si>
    <t>STYK1</t>
  </si>
  <si>
    <t>ITSN2</t>
  </si>
  <si>
    <t>C17orf108</t>
  </si>
  <si>
    <t>TRIM5</t>
  </si>
  <si>
    <t>MRPS27</t>
  </si>
  <si>
    <t>POLA1</t>
  </si>
  <si>
    <t>HVCN1</t>
  </si>
  <si>
    <t>GALR1</t>
  </si>
  <si>
    <t>LRRC32</t>
  </si>
  <si>
    <t>GLMN</t>
  </si>
  <si>
    <t>UNG</t>
  </si>
  <si>
    <t>GRHL1</t>
  </si>
  <si>
    <t>C20orf54</t>
  </si>
  <si>
    <t>PI4KAP2</t>
  </si>
  <si>
    <t>TRIM36</t>
  </si>
  <si>
    <t>FLJ10357</t>
  </si>
  <si>
    <t>TRIM37</t>
  </si>
  <si>
    <t>SSFA2</t>
  </si>
  <si>
    <t>C16orf91</t>
  </si>
  <si>
    <t>SOS1</t>
  </si>
  <si>
    <t>KHDRBS1</t>
  </si>
  <si>
    <t>RIN2</t>
  </si>
  <si>
    <t>KHNYN</t>
  </si>
  <si>
    <t>PKIB</t>
  </si>
  <si>
    <t>PPFIA1</t>
  </si>
  <si>
    <t>GOT2</t>
  </si>
  <si>
    <t>PTPN2</t>
  </si>
  <si>
    <t>PCDHB1</t>
  </si>
  <si>
    <t>ABCA1</t>
  </si>
  <si>
    <t>TBCC</t>
  </si>
  <si>
    <t>LRP10</t>
  </si>
  <si>
    <t>PPM1J</t>
  </si>
  <si>
    <t>NEK9</t>
  </si>
  <si>
    <t>RAD18</t>
  </si>
  <si>
    <t>EMP3</t>
  </si>
  <si>
    <t>CCDC85A</t>
  </si>
  <si>
    <t>NBPF11</t>
  </si>
  <si>
    <t>VPS13C</t>
  </si>
  <si>
    <t>BOC</t>
  </si>
  <si>
    <t>IMMTP</t>
  </si>
  <si>
    <t>CARD6</t>
  </si>
  <si>
    <t>HAP1</t>
  </si>
  <si>
    <t>KCNC2</t>
  </si>
  <si>
    <t>FAM133A</t>
  </si>
  <si>
    <t>MSTO1</t>
  </si>
  <si>
    <t>TGIF1</t>
  </si>
  <si>
    <t>NDRG3</t>
  </si>
  <si>
    <t>NAA20</t>
  </si>
  <si>
    <t>MICA</t>
  </si>
  <si>
    <t>HDGFRP3</t>
  </si>
  <si>
    <t>TEP1</t>
  </si>
  <si>
    <t>PITPNM2</t>
  </si>
  <si>
    <t>RASSF8</t>
  </si>
  <si>
    <t>SNX10</t>
  </si>
  <si>
    <t>THOC2</t>
  </si>
  <si>
    <t>GABRG2</t>
  </si>
  <si>
    <t>CAMK2N2</t>
  </si>
  <si>
    <t>ZNF558</t>
  </si>
  <si>
    <t>FOXP1</t>
  </si>
  <si>
    <t>PALLD</t>
  </si>
  <si>
    <t>D4S234E</t>
  </si>
  <si>
    <t>TLN1</t>
  </si>
  <si>
    <t>OIP5</t>
  </si>
  <si>
    <t>MBNL1</t>
  </si>
  <si>
    <t>NDUFA12</t>
  </si>
  <si>
    <t>PGCP</t>
  </si>
  <si>
    <t>RTF1</t>
  </si>
  <si>
    <t>ROM1</t>
  </si>
  <si>
    <t>UBE2T</t>
  </si>
  <si>
    <t>EFNA4</t>
  </si>
  <si>
    <t>RBP5</t>
  </si>
  <si>
    <t>GABBR2</t>
  </si>
  <si>
    <t>CMTM3</t>
  </si>
  <si>
    <t>PAP2D</t>
  </si>
  <si>
    <t>ZNF721</t>
  </si>
  <si>
    <t>FLJ43663</t>
  </si>
  <si>
    <t>EML6</t>
  </si>
  <si>
    <t>MPST</t>
  </si>
  <si>
    <t>NDUFA5</t>
  </si>
  <si>
    <t>C1orf162</t>
  </si>
  <si>
    <t>NEGR1</t>
  </si>
  <si>
    <t>C3orf63</t>
  </si>
  <si>
    <t>TRAPPC9</t>
  </si>
  <si>
    <t>SUMO1</t>
  </si>
  <si>
    <t>INSR</t>
  </si>
  <si>
    <t>LMO3</t>
  </si>
  <si>
    <t>PSMC1</t>
  </si>
  <si>
    <t>C20orf141</t>
  </si>
  <si>
    <t>GABPA</t>
  </si>
  <si>
    <t>NMT2</t>
  </si>
  <si>
    <t>CNOT2</t>
  </si>
  <si>
    <t>GLIS3</t>
  </si>
  <si>
    <t>NFKB1</t>
  </si>
  <si>
    <t>PCMT1</t>
  </si>
  <si>
    <t>TTC38</t>
  </si>
  <si>
    <t>RORA</t>
  </si>
  <si>
    <t>ANKRD55</t>
  </si>
  <si>
    <t>SLC26A6</t>
  </si>
  <si>
    <t>B3GALNT1</t>
  </si>
  <si>
    <t>LRRC1</t>
  </si>
  <si>
    <t>S1PR3</t>
  </si>
  <si>
    <t>DNAJC8P1</t>
  </si>
  <si>
    <t>HBP1</t>
  </si>
  <si>
    <t>KIAA0090</t>
  </si>
  <si>
    <t>RAB7L1</t>
  </si>
  <si>
    <t>WASF2</t>
  </si>
  <si>
    <t>C14orf162</t>
  </si>
  <si>
    <t>SNAP23</t>
  </si>
  <si>
    <t>CMTM6</t>
  </si>
  <si>
    <t>CEP135</t>
  </si>
  <si>
    <t>CALML4</t>
  </si>
  <si>
    <t>VSNL1</t>
  </si>
  <si>
    <t>PLEKHF1</t>
  </si>
  <si>
    <t>ARPC1A</t>
  </si>
  <si>
    <t>NHLRC2</t>
  </si>
  <si>
    <t>MCTS1</t>
  </si>
  <si>
    <t>SYTL4</t>
  </si>
  <si>
    <t>NUDT18</t>
  </si>
  <si>
    <t>LEPR</t>
  </si>
  <si>
    <t>C5orf40</t>
  </si>
  <si>
    <t>BAZ1A</t>
  </si>
  <si>
    <t>NFE2L2</t>
  </si>
  <si>
    <t>TAB2</t>
  </si>
  <si>
    <t>DDB1</t>
  </si>
  <si>
    <t>PHF19</t>
  </si>
  <si>
    <t>KIAA1045</t>
  </si>
  <si>
    <t>CASP6</t>
  </si>
  <si>
    <t>CRHBP</t>
  </si>
  <si>
    <t>MOBKL2C</t>
  </si>
  <si>
    <t>DOPEY2</t>
  </si>
  <si>
    <t>BTG1</t>
  </si>
  <si>
    <t>NDUFA11</t>
  </si>
  <si>
    <t>SIPA1</t>
  </si>
  <si>
    <t>CPNE4</t>
  </si>
  <si>
    <t>MOV10L1</t>
  </si>
  <si>
    <t>PTP4A1</t>
  </si>
  <si>
    <t>DOK1</t>
  </si>
  <si>
    <t>SCUBE1</t>
  </si>
  <si>
    <t>C10orf104</t>
  </si>
  <si>
    <t>RCOR2</t>
  </si>
  <si>
    <t>ELF1</t>
  </si>
  <si>
    <t>ZNF774</t>
  </si>
  <si>
    <t>PHF10</t>
  </si>
  <si>
    <t>MRPL2</t>
  </si>
  <si>
    <t>TNFRSF1A</t>
  </si>
  <si>
    <t>TMEM196</t>
  </si>
  <si>
    <t>VBP1</t>
  </si>
  <si>
    <t>PLCE1</t>
  </si>
  <si>
    <t>TOB2</t>
  </si>
  <si>
    <t>GULP1</t>
  </si>
  <si>
    <t>CTDSP2</t>
  </si>
  <si>
    <t>PARL</t>
  </si>
  <si>
    <t>SLC4A10</t>
  </si>
  <si>
    <t>CHST3</t>
  </si>
  <si>
    <t>STXBP5</t>
  </si>
  <si>
    <t>RBM17</t>
  </si>
  <si>
    <t>LRRTM4</t>
  </si>
  <si>
    <t>FAM176B</t>
  </si>
  <si>
    <t>PPIAP9</t>
  </si>
  <si>
    <t>PRKX</t>
  </si>
  <si>
    <t>ZSCAN1</t>
  </si>
  <si>
    <t>C5orf22</t>
  </si>
  <si>
    <t>OR2T34</t>
  </si>
  <si>
    <t>RREB1</t>
  </si>
  <si>
    <t>RFPL1</t>
  </si>
  <si>
    <t>SRGAP1</t>
  </si>
  <si>
    <t>C20orf7</t>
  </si>
  <si>
    <t>UIMC1</t>
  </si>
  <si>
    <t>COX6C</t>
  </si>
  <si>
    <t>FANCF</t>
  </si>
  <si>
    <t>RELA</t>
  </si>
  <si>
    <t>BTBD10</t>
  </si>
  <si>
    <t>RHBDF2</t>
  </si>
  <si>
    <t>C12orf29</t>
  </si>
  <si>
    <t>KTN1</t>
  </si>
  <si>
    <t>CBFB</t>
  </si>
  <si>
    <t>CFC1</t>
  </si>
  <si>
    <t>ZFP36L1</t>
  </si>
  <si>
    <t>OPCML</t>
  </si>
  <si>
    <t>C4A</t>
  </si>
  <si>
    <t>DAK</t>
  </si>
  <si>
    <t>C4B</t>
  </si>
  <si>
    <t>HCCS</t>
  </si>
  <si>
    <t>GUF1</t>
  </si>
  <si>
    <t>ITPRIPL2</t>
  </si>
  <si>
    <t>NEDD4</t>
  </si>
  <si>
    <t>STAMBPL1</t>
  </si>
  <si>
    <t>IQGAP1</t>
  </si>
  <si>
    <t>HS6ST2</t>
  </si>
  <si>
    <t>DSE</t>
  </si>
  <si>
    <t>C6orf145</t>
  </si>
  <si>
    <t>TBC1D7</t>
  </si>
  <si>
    <t>MAP1B</t>
  </si>
  <si>
    <t>CAMSAP1</t>
  </si>
  <si>
    <t>TNFRSF10D</t>
  </si>
  <si>
    <t>CHRFAM7A</t>
  </si>
  <si>
    <t>LCA5</t>
  </si>
  <si>
    <t>ZNF707</t>
  </si>
  <si>
    <t>BCL6</t>
  </si>
  <si>
    <t>CCNC</t>
  </si>
  <si>
    <t>SMAD4</t>
  </si>
  <si>
    <t>SLCO4A1</t>
  </si>
  <si>
    <t>SNRPD1</t>
  </si>
  <si>
    <t>OSBPL11</t>
  </si>
  <si>
    <t>STAR</t>
  </si>
  <si>
    <t>FOXO1</t>
  </si>
  <si>
    <t>CISD3</t>
  </si>
  <si>
    <t>TAF2GL</t>
  </si>
  <si>
    <t>GLT25D1</t>
  </si>
  <si>
    <t>SC5DL</t>
  </si>
  <si>
    <t>ZCCHC6</t>
  </si>
  <si>
    <t>WIPI2</t>
  </si>
  <si>
    <t>MAP3K3</t>
  </si>
  <si>
    <t>FEN1</t>
  </si>
  <si>
    <t>FLJ21616</t>
  </si>
  <si>
    <t>CSF2RB</t>
  </si>
  <si>
    <t>KDM5A</t>
  </si>
  <si>
    <t>C16orf87</t>
  </si>
  <si>
    <t>GNA13</t>
  </si>
  <si>
    <t>HTR2A</t>
  </si>
  <si>
    <t>MYST3</t>
  </si>
  <si>
    <t>RUFY1</t>
  </si>
  <si>
    <t>FAM92A1</t>
  </si>
  <si>
    <t>STK38</t>
  </si>
  <si>
    <t>FBXO31</t>
  </si>
  <si>
    <t>PRKD3</t>
  </si>
  <si>
    <t>Magmas</t>
  </si>
  <si>
    <t>PNRC1</t>
  </si>
  <si>
    <t>MAD2L1BP</t>
  </si>
  <si>
    <t>ODZ2</t>
  </si>
  <si>
    <t>PRKG2</t>
  </si>
  <si>
    <t>ANKRD36BP1</t>
  </si>
  <si>
    <t>TOMM40L</t>
  </si>
  <si>
    <t>GNRH1</t>
  </si>
  <si>
    <t>CIRBP</t>
  </si>
  <si>
    <t>C12orf35</t>
  </si>
  <si>
    <t>TFPT</t>
  </si>
  <si>
    <t>PTTG1IP</t>
  </si>
  <si>
    <t>BDH1</t>
  </si>
  <si>
    <t>MED31</t>
  </si>
  <si>
    <t>BNIP2</t>
  </si>
  <si>
    <t>LUZP2</t>
  </si>
  <si>
    <t>ARHGEF6</t>
  </si>
  <si>
    <t>ZNF512</t>
  </si>
  <si>
    <t>CALCOCO2</t>
  </si>
  <si>
    <t>DLX2</t>
  </si>
  <si>
    <t>PXN</t>
  </si>
  <si>
    <t>RFK</t>
  </si>
  <si>
    <t>ATOH8</t>
  </si>
  <si>
    <t>PITPNM3</t>
  </si>
  <si>
    <t>TRABD</t>
  </si>
  <si>
    <t>UROS</t>
  </si>
  <si>
    <t>ZCCHC8</t>
  </si>
  <si>
    <t>GPR176</t>
  </si>
  <si>
    <t>MED19</t>
  </si>
  <si>
    <t>TBC1D2B</t>
  </si>
  <si>
    <t>PFDN1</t>
  </si>
  <si>
    <t>ADAMTS2</t>
  </si>
  <si>
    <t>PLK2</t>
  </si>
  <si>
    <t>ZNF438</t>
  </si>
  <si>
    <t>DLGAP1</t>
  </si>
  <si>
    <t>ST6GALNAC5</t>
  </si>
  <si>
    <t>TMEM43</t>
  </si>
  <si>
    <t>TPBG</t>
  </si>
  <si>
    <t>AFF1</t>
  </si>
  <si>
    <t>UGP2</t>
  </si>
  <si>
    <t>GOLGA6B</t>
  </si>
  <si>
    <t>PNMA1</t>
  </si>
  <si>
    <t>APOO</t>
  </si>
  <si>
    <t>ATP6V0E2</t>
  </si>
  <si>
    <t>TSR2</t>
  </si>
  <si>
    <t>C20orf103</t>
  </si>
  <si>
    <t>HMOX2</t>
  </si>
  <si>
    <t>TAF9</t>
  </si>
  <si>
    <t>PBX1</t>
  </si>
  <si>
    <t>ACAD9</t>
  </si>
  <si>
    <t>PNMA6A</t>
  </si>
  <si>
    <t>TUBGCP5</t>
  </si>
  <si>
    <t>PRKCZ</t>
  </si>
  <si>
    <t>TMEM121</t>
  </si>
  <si>
    <t>ASB2</t>
  </si>
  <si>
    <t>AFG3L2</t>
  </si>
  <si>
    <t>C15orf17</t>
  </si>
  <si>
    <t>DAGLA</t>
  </si>
  <si>
    <t>FAM19A2</t>
  </si>
  <si>
    <t>EIF4E2</t>
  </si>
  <si>
    <t>C8orf46</t>
  </si>
  <si>
    <t>OSBPL3</t>
  </si>
  <si>
    <t>HNRNPD</t>
  </si>
  <si>
    <t>RAD51C</t>
  </si>
  <si>
    <t>MORN4</t>
  </si>
  <si>
    <t>PDHX</t>
  </si>
  <si>
    <t>PRPS2</t>
  </si>
  <si>
    <t>SERPINA6</t>
  </si>
  <si>
    <t>C17orf100</t>
  </si>
  <si>
    <t>NPY5R</t>
  </si>
  <si>
    <t>PPFIA2</t>
  </si>
  <si>
    <t>COX7B</t>
  </si>
  <si>
    <t>WDR46</t>
  </si>
  <si>
    <t>C6orf114</t>
  </si>
  <si>
    <t>HS6ST3</t>
  </si>
  <si>
    <t>MAP7D2</t>
  </si>
  <si>
    <t>SUCLA2</t>
  </si>
  <si>
    <t>SLC25A11</t>
  </si>
  <si>
    <t>UBXN6</t>
  </si>
  <si>
    <t>VAMP1</t>
  </si>
  <si>
    <t>WDR17</t>
  </si>
  <si>
    <t>ABHD11</t>
  </si>
  <si>
    <t>C9orf123</t>
  </si>
  <si>
    <t>ABHD12B</t>
  </si>
  <si>
    <t>AMDHD2</t>
  </si>
  <si>
    <t>HTR2C</t>
  </si>
  <si>
    <t>MED7</t>
  </si>
  <si>
    <t>F8A1</t>
  </si>
  <si>
    <t>VRK1</t>
  </si>
  <si>
    <t>KIRREL2</t>
  </si>
  <si>
    <t>NDUFA8</t>
  </si>
  <si>
    <t>C3orf57</t>
  </si>
  <si>
    <t>HSPA12A</t>
  </si>
  <si>
    <t>FBXL17</t>
  </si>
  <si>
    <t>C16orf54</t>
  </si>
  <si>
    <t>AARSD1</t>
  </si>
  <si>
    <t>ACOT4</t>
  </si>
  <si>
    <t>SMS</t>
  </si>
  <si>
    <t>SYT11</t>
  </si>
  <si>
    <t>BPGM</t>
  </si>
  <si>
    <t>LRRC40</t>
  </si>
  <si>
    <t>COQ3</t>
  </si>
  <si>
    <t>UQCC</t>
  </si>
  <si>
    <t>GBAP1</t>
  </si>
  <si>
    <t>ALDOAP2</t>
  </si>
  <si>
    <t>AP3B2</t>
  </si>
  <si>
    <t>MOBKL3</t>
  </si>
  <si>
    <t>DEPDC5</t>
  </si>
  <si>
    <t>HECTD2</t>
  </si>
  <si>
    <t>FAM188A</t>
  </si>
  <si>
    <t>PIH1D1</t>
  </si>
  <si>
    <t>TBC1D24</t>
  </si>
  <si>
    <t>RAB3GAP1</t>
  </si>
  <si>
    <t>NAF1</t>
  </si>
  <si>
    <t>HSAJ2425</t>
  </si>
  <si>
    <t>AUH</t>
  </si>
  <si>
    <t>CORO2A</t>
  </si>
  <si>
    <t>ANKRD20A5</t>
  </si>
  <si>
    <t>ARV1</t>
  </si>
  <si>
    <t>C6orf35</t>
  </si>
  <si>
    <t>C17orf96</t>
  </si>
  <si>
    <t>NRXN1</t>
  </si>
  <si>
    <t>CCDC85B</t>
  </si>
  <si>
    <t>RCN2</t>
  </si>
  <si>
    <t>FAM20B</t>
  </si>
  <si>
    <t>TRIM67</t>
  </si>
  <si>
    <t>PIM2</t>
  </si>
  <si>
    <t>FAM164A</t>
  </si>
  <si>
    <t>KTI12</t>
  </si>
  <si>
    <t>COX15</t>
  </si>
  <si>
    <t>TMEM183A</t>
  </si>
  <si>
    <t>C1orf204</t>
  </si>
  <si>
    <t>ABAT</t>
  </si>
  <si>
    <t>ICAM3</t>
  </si>
  <si>
    <t>C3orf59</t>
  </si>
  <si>
    <t>MRPS18C</t>
  </si>
  <si>
    <t>CDH9</t>
  </si>
  <si>
    <t>INPP4A</t>
  </si>
  <si>
    <t>PEX3</t>
  </si>
  <si>
    <t>TACC2</t>
  </si>
  <si>
    <t>DRD5</t>
  </si>
  <si>
    <t>KCTD8</t>
  </si>
  <si>
    <t>MUC12</t>
  </si>
  <si>
    <t>PEF1</t>
  </si>
  <si>
    <t>SLC8A1</t>
  </si>
  <si>
    <t>TMEM14A</t>
  </si>
  <si>
    <t>PSMD2</t>
  </si>
  <si>
    <t>COPS6</t>
  </si>
  <si>
    <t>ELMO2</t>
  </si>
  <si>
    <t>CNTN6</t>
  </si>
  <si>
    <t>RGS7BP</t>
  </si>
  <si>
    <t>SLC25A6</t>
  </si>
  <si>
    <t>TMEM198</t>
  </si>
  <si>
    <t>DNMT3A</t>
  </si>
  <si>
    <t>GKN3P</t>
  </si>
  <si>
    <t>NAB2</t>
  </si>
  <si>
    <t>ARHGEF7</t>
  </si>
  <si>
    <t>C13orf18</t>
  </si>
  <si>
    <t>TSFM</t>
  </si>
  <si>
    <t>UTP11L</t>
  </si>
  <si>
    <t>MRPS23</t>
  </si>
  <si>
    <t>ACSL4</t>
  </si>
  <si>
    <t>SCN2A</t>
  </si>
  <si>
    <t>ACOT8</t>
  </si>
  <si>
    <t>ASB8</t>
  </si>
  <si>
    <t>DLK2</t>
  </si>
  <si>
    <t>GABRG3</t>
  </si>
  <si>
    <t>SKP1</t>
  </si>
  <si>
    <t>ST3GAL3</t>
  </si>
  <si>
    <t>ASB6</t>
  </si>
  <si>
    <t>C8orf85</t>
  </si>
  <si>
    <t>NDUFB11</t>
  </si>
  <si>
    <t>SLC25A40</t>
  </si>
  <si>
    <t>VEZT</t>
  </si>
  <si>
    <t>GPATCH4</t>
  </si>
  <si>
    <t>HMGB3</t>
  </si>
  <si>
    <t>CS</t>
  </si>
  <si>
    <t>NAPG</t>
  </si>
  <si>
    <t>PTS</t>
  </si>
  <si>
    <t>WBP11</t>
  </si>
  <si>
    <t>C20orf191</t>
  </si>
  <si>
    <t>LCMT1</t>
  </si>
  <si>
    <t>SUB1P1</t>
  </si>
  <si>
    <t>THRAP3</t>
  </si>
  <si>
    <t>PPP4R4</t>
  </si>
  <si>
    <t>CIAO1</t>
  </si>
  <si>
    <t>ANKRD54</t>
  </si>
  <si>
    <t>ATP1B1</t>
  </si>
  <si>
    <t>ATPAF1</t>
  </si>
  <si>
    <t>VLDLR</t>
  </si>
  <si>
    <t>CENTB2</t>
  </si>
  <si>
    <t>P2RX5</t>
  </si>
  <si>
    <t>CAPRIN1</t>
  </si>
  <si>
    <t>GLRA2</t>
  </si>
  <si>
    <t>SUPT4H1</t>
  </si>
  <si>
    <t>ACACA</t>
  </si>
  <si>
    <t>ACLY</t>
  </si>
  <si>
    <t>NAP1L2</t>
  </si>
  <si>
    <t>SMYD2</t>
  </si>
  <si>
    <t>RAB27B</t>
  </si>
  <si>
    <t>SPIN2B</t>
  </si>
  <si>
    <t>KIAA1524</t>
  </si>
  <si>
    <t>ARMCX4</t>
  </si>
  <si>
    <t>SEC61A2</t>
  </si>
  <si>
    <t>KCNA1</t>
  </si>
  <si>
    <t>TRAF3IP1</t>
  </si>
  <si>
    <t>TUBA3C</t>
  </si>
  <si>
    <t>EIF6</t>
  </si>
  <si>
    <t>SEC63</t>
  </si>
  <si>
    <t>GPR27</t>
  </si>
  <si>
    <t>RAB40C</t>
  </si>
  <si>
    <t>ZFYVE20</t>
  </si>
  <si>
    <t>GNAL</t>
  </si>
  <si>
    <t>TSGA14</t>
  </si>
  <si>
    <t>EPB41L4B</t>
  </si>
  <si>
    <t>GLRB</t>
  </si>
  <si>
    <t>RNPS1</t>
  </si>
  <si>
    <t>HSPBP1</t>
  </si>
  <si>
    <t>FSTL4</t>
  </si>
  <si>
    <t>GPHN</t>
  </si>
  <si>
    <t>SLC2A3P1</t>
  </si>
  <si>
    <t>C12orf49</t>
  </si>
  <si>
    <t>SPAG7</t>
  </si>
  <si>
    <t>TIMM17A</t>
  </si>
  <si>
    <t>DBC1</t>
  </si>
  <si>
    <t>LARP4B</t>
  </si>
  <si>
    <t>NXPH3</t>
  </si>
  <si>
    <t>C17orf51</t>
  </si>
  <si>
    <t>CDH12</t>
  </si>
  <si>
    <t>KHDC1</t>
  </si>
  <si>
    <t>SHISA9</t>
  </si>
  <si>
    <t>TTC9</t>
  </si>
  <si>
    <t>ZMAT4</t>
  </si>
  <si>
    <t>TMEM203</t>
  </si>
  <si>
    <t>TRAPPC5</t>
  </si>
  <si>
    <t>SDHAF1</t>
  </si>
  <si>
    <t>TCEA2</t>
  </si>
  <si>
    <t>DDX28</t>
  </si>
  <si>
    <t>SGPP2</t>
  </si>
  <si>
    <t>RXFP1</t>
  </si>
  <si>
    <t>TM2D3</t>
  </si>
  <si>
    <t>C6orf168</t>
  </si>
  <si>
    <t>LRRC8B</t>
  </si>
  <si>
    <t>SYT16</t>
  </si>
  <si>
    <t>TMEM65</t>
  </si>
  <si>
    <t>UOX</t>
  </si>
  <si>
    <t>WDR61</t>
  </si>
  <si>
    <t>ATP1A1</t>
  </si>
  <si>
    <t>SUSD4</t>
  </si>
  <si>
    <t>NPM2</t>
  </si>
  <si>
    <t>FAM149A</t>
  </si>
  <si>
    <t>CHRNB2</t>
  </si>
  <si>
    <t>EIF4E3</t>
  </si>
  <si>
    <t>ARMCX5</t>
  </si>
  <si>
    <t>VPS26B</t>
  </si>
  <si>
    <t>FAM165B</t>
  </si>
  <si>
    <t>GLCE</t>
  </si>
  <si>
    <t>KLHDC9</t>
  </si>
  <si>
    <t>YTHDC2</t>
  </si>
  <si>
    <t>SLC25A25</t>
  </si>
  <si>
    <t>CALML3</t>
  </si>
  <si>
    <t>DYNLT3</t>
  </si>
  <si>
    <t>HNRNPUL2</t>
  </si>
  <si>
    <t>HOMER1</t>
  </si>
  <si>
    <t>BRF2</t>
  </si>
  <si>
    <t>CIDEA</t>
  </si>
  <si>
    <t>LRPPRC</t>
  </si>
  <si>
    <t>PPM1E</t>
  </si>
  <si>
    <t>ZFP64</t>
  </si>
  <si>
    <t>ANKRD19</t>
  </si>
  <si>
    <t>RNF128</t>
  </si>
  <si>
    <t>ADARB1</t>
  </si>
  <si>
    <t>NDUFV2</t>
  </si>
  <si>
    <t>TMEM232</t>
  </si>
  <si>
    <t>C1D</t>
  </si>
  <si>
    <t>C1orf128</t>
  </si>
  <si>
    <t>GABRB2</t>
  </si>
  <si>
    <t>SLC39A9</t>
  </si>
  <si>
    <t>PDCD2L</t>
  </si>
  <si>
    <t>PJA1</t>
  </si>
  <si>
    <t>KBTBD4</t>
  </si>
  <si>
    <t>C16orf45</t>
  </si>
  <si>
    <t>NTM</t>
  </si>
  <si>
    <t>EXOSC6</t>
  </si>
  <si>
    <t>NRBF2</t>
  </si>
  <si>
    <t>TBCD</t>
  </si>
  <si>
    <t>TRIM17</t>
  </si>
  <si>
    <t>COPS3</t>
  </si>
  <si>
    <t>CYP2E1</t>
  </si>
  <si>
    <t>FABP3P2</t>
  </si>
  <si>
    <t>PTRH1</t>
  </si>
  <si>
    <t>TSPAN13</t>
  </si>
  <si>
    <t>PRSS2</t>
  </si>
  <si>
    <t>SLC35C1</t>
  </si>
  <si>
    <t>APEX1</t>
  </si>
  <si>
    <t>FAM49B</t>
  </si>
  <si>
    <t>LHX6</t>
  </si>
  <si>
    <t>RBM3</t>
  </si>
  <si>
    <t>SLC30A5</t>
  </si>
  <si>
    <t>UBL4A</t>
  </si>
  <si>
    <t>NFU1</t>
  </si>
  <si>
    <t>FSTL5</t>
  </si>
  <si>
    <t>RASAL2</t>
  </si>
  <si>
    <t>NPPA</t>
  </si>
  <si>
    <t>BEST4</t>
  </si>
  <si>
    <t>FLJ45966</t>
  </si>
  <si>
    <t>HNRNPA3P1</t>
  </si>
  <si>
    <t>KCNB2</t>
  </si>
  <si>
    <t>MRPS7</t>
  </si>
  <si>
    <t>ARL6</t>
  </si>
  <si>
    <t>HTRA2</t>
  </si>
  <si>
    <t>MSL1</t>
  </si>
  <si>
    <t>RPP14</t>
  </si>
  <si>
    <t>C15orf61</t>
  </si>
  <si>
    <t>CCDC34</t>
  </si>
  <si>
    <t>INPP5F</t>
  </si>
  <si>
    <t>KCNJ11</t>
  </si>
  <si>
    <t>POLR3F</t>
  </si>
  <si>
    <t>TUBG1</t>
  </si>
  <si>
    <t>EGR4</t>
  </si>
  <si>
    <t>SYT4</t>
  </si>
  <si>
    <t>DCC</t>
  </si>
  <si>
    <t>DHRS7B</t>
  </si>
  <si>
    <t>PRDM12</t>
  </si>
  <si>
    <t>RMND5B</t>
  </si>
  <si>
    <t>GALNT14</t>
  </si>
  <si>
    <t>TIMM13</t>
  </si>
  <si>
    <t>KCNIP3</t>
  </si>
  <si>
    <t>SERTAD4</t>
  </si>
  <si>
    <t>TUBB3</t>
  </si>
  <si>
    <t>GPR21</t>
  </si>
  <si>
    <t>SHANK2</t>
  </si>
  <si>
    <t>TTPAL</t>
  </si>
  <si>
    <t>DDX10</t>
  </si>
  <si>
    <t>C12orf24</t>
  </si>
  <si>
    <t>SHPRH</t>
  </si>
  <si>
    <t>UROD</t>
  </si>
  <si>
    <t>GLYR1</t>
  </si>
  <si>
    <t>RIT2</t>
  </si>
  <si>
    <t>NT5C3L</t>
  </si>
  <si>
    <t>PLAA</t>
  </si>
  <si>
    <t>SKAP2</t>
  </si>
  <si>
    <t>MXRA7</t>
  </si>
  <si>
    <t>HCG18</t>
  </si>
  <si>
    <t>ERP29</t>
  </si>
  <si>
    <t>ST8SIA3</t>
  </si>
  <si>
    <t>DUSP3</t>
  </si>
  <si>
    <t>CCNL2</t>
  </si>
  <si>
    <t>DNAJC8</t>
  </si>
  <si>
    <t>USP10</t>
  </si>
  <si>
    <t>C22orf39</t>
  </si>
  <si>
    <t>MAGEE1</t>
  </si>
  <si>
    <t>POTEG</t>
  </si>
  <si>
    <t>HACE1</t>
  </si>
  <si>
    <t>PENK</t>
  </si>
  <si>
    <t>C9orf91</t>
  </si>
  <si>
    <t>GLTPD2</t>
  </si>
  <si>
    <t>EBP</t>
  </si>
  <si>
    <t>MRPL54</t>
  </si>
  <si>
    <t>PDE6H</t>
  </si>
  <si>
    <t>ATXN3</t>
  </si>
  <si>
    <t>C19orf60</t>
  </si>
  <si>
    <t>OGFOD1</t>
  </si>
  <si>
    <t>GYPE</t>
  </si>
  <si>
    <t>PMS2L5</t>
  </si>
  <si>
    <t>RTN4RL1</t>
  </si>
  <si>
    <t>ANKRD30B</t>
  </si>
  <si>
    <t>SORCS1</t>
  </si>
  <si>
    <t>RELL2</t>
  </si>
  <si>
    <t>ZNF534</t>
  </si>
  <si>
    <t>B3GNT1</t>
  </si>
  <si>
    <t>FLJ42709</t>
  </si>
  <si>
    <t>KCTD16</t>
  </si>
  <si>
    <t>LYSMD2</t>
  </si>
  <si>
    <t>BCCIP</t>
  </si>
  <si>
    <t>EPS15</t>
  </si>
  <si>
    <t>MYT1L</t>
  </si>
  <si>
    <t>UBE2QL1</t>
  </si>
  <si>
    <t>FASTKD2</t>
  </si>
  <si>
    <t>MAGEL2</t>
  </si>
  <si>
    <t>MYEF2</t>
  </si>
  <si>
    <t>ARNT2</t>
  </si>
  <si>
    <t>ACBD6</t>
  </si>
  <si>
    <t>NDUFV3</t>
  </si>
  <si>
    <t>RALBP1</t>
  </si>
  <si>
    <t>CYTH3</t>
  </si>
  <si>
    <t>UBE2NL</t>
  </si>
  <si>
    <t>ASMTL</t>
  </si>
  <si>
    <t>FAR2</t>
  </si>
  <si>
    <t>CCDC91</t>
  </si>
  <si>
    <t>FAM86A</t>
  </si>
  <si>
    <t>GPX4</t>
  </si>
  <si>
    <t>CAMK1G</t>
  </si>
  <si>
    <t>SIDT1</t>
  </si>
  <si>
    <t>ZRANB3</t>
  </si>
  <si>
    <t>MTRNR2L3</t>
  </si>
  <si>
    <t>TPM3</t>
  </si>
  <si>
    <t>MTRNR2L12</t>
  </si>
  <si>
    <t>C6orf136</t>
  </si>
  <si>
    <t>PAPD4</t>
  </si>
  <si>
    <t>AC006538.4</t>
  </si>
  <si>
    <t>PIGL</t>
  </si>
  <si>
    <t>DHFR</t>
  </si>
  <si>
    <t>ATIC</t>
  </si>
  <si>
    <t>TAF15</t>
  </si>
  <si>
    <t>HRH3</t>
  </si>
  <si>
    <t>FAHD2B</t>
  </si>
  <si>
    <t>SLC26A3</t>
  </si>
  <si>
    <t>TBP</t>
  </si>
  <si>
    <t>RASGEF1B</t>
  </si>
  <si>
    <t>FZD1</t>
  </si>
  <si>
    <t>MKKS</t>
  </si>
  <si>
    <t>DRD1</t>
  </si>
  <si>
    <t>HEATR5B</t>
  </si>
  <si>
    <t>DUSP8</t>
  </si>
  <si>
    <t>RASD2</t>
  </si>
  <si>
    <t>EAPP</t>
  </si>
  <si>
    <t>RAB5A</t>
  </si>
  <si>
    <t>TMEM175</t>
  </si>
  <si>
    <t>SNPH</t>
  </si>
  <si>
    <t>PIK3C2A</t>
  </si>
  <si>
    <t>SUMF1</t>
  </si>
  <si>
    <t>ARL3</t>
  </si>
  <si>
    <t>MAF</t>
  </si>
  <si>
    <t>SPG11</t>
  </si>
  <si>
    <t>CASKIN1</t>
  </si>
  <si>
    <t>ANO10</t>
  </si>
  <si>
    <t>POP1</t>
  </si>
  <si>
    <t>QRICH2</t>
  </si>
  <si>
    <t>LRRC29</t>
  </si>
  <si>
    <t>MLST8</t>
  </si>
  <si>
    <t>ASAP2</t>
  </si>
  <si>
    <t>PIAS4</t>
  </si>
  <si>
    <t>ZC3H7B</t>
  </si>
  <si>
    <t>ORC3</t>
  </si>
  <si>
    <t>C11orf68</t>
  </si>
  <si>
    <t>ZNF75A</t>
  </si>
  <si>
    <t>CLUH</t>
  </si>
  <si>
    <t>LETMD1</t>
  </si>
  <si>
    <t>EFCAB6</t>
  </si>
  <si>
    <t>CDK16</t>
  </si>
  <si>
    <t>ICT1</t>
  </si>
  <si>
    <t>DPP7</t>
  </si>
  <si>
    <t>GART</t>
  </si>
  <si>
    <t>PSD</t>
  </si>
  <si>
    <t>ACAP3</t>
  </si>
  <si>
    <t>PRMT3</t>
  </si>
  <si>
    <t>FAM131B</t>
  </si>
  <si>
    <t>DNAJC17</t>
  </si>
  <si>
    <t>CELSR3</t>
  </si>
  <si>
    <t>GCLC</t>
  </si>
  <si>
    <t>IRS1</t>
  </si>
  <si>
    <t>CFAP69</t>
  </si>
  <si>
    <t>TSEN2</t>
  </si>
  <si>
    <t>CPEB2</t>
  </si>
  <si>
    <t>KIFC2</t>
  </si>
  <si>
    <t>TSC22D3</t>
  </si>
  <si>
    <t>MYO5C</t>
  </si>
  <si>
    <t>FLRT2</t>
  </si>
  <si>
    <t>NBN</t>
  </si>
  <si>
    <t>GNA11</t>
  </si>
  <si>
    <t>FAM127A</t>
  </si>
  <si>
    <t>MTF2</t>
  </si>
  <si>
    <t>RFNG</t>
  </si>
  <si>
    <t>SORCS2</t>
  </si>
  <si>
    <t>ZNF91</t>
  </si>
  <si>
    <t>SSBP4</t>
  </si>
  <si>
    <t>DPY30</t>
  </si>
  <si>
    <t>FBXL3</t>
  </si>
  <si>
    <t>HUNK</t>
  </si>
  <si>
    <t>CERS5</t>
  </si>
  <si>
    <t>SLC25A37</t>
  </si>
  <si>
    <t>ZNF44</t>
  </si>
  <si>
    <t>USF2</t>
  </si>
  <si>
    <t>ATP8B1</t>
  </si>
  <si>
    <t>WSCD2</t>
  </si>
  <si>
    <t>RABL6</t>
  </si>
  <si>
    <t>GIGYF1</t>
  </si>
  <si>
    <t>DZANK1</t>
  </si>
  <si>
    <t>SPTB</t>
  </si>
  <si>
    <t>XPO4</t>
  </si>
  <si>
    <t>C5orf30</t>
  </si>
  <si>
    <t>UFL1</t>
  </si>
  <si>
    <t>KCNK12</t>
  </si>
  <si>
    <t>RASGRF1</t>
  </si>
  <si>
    <t>TMEM241</t>
  </si>
  <si>
    <t>IL34</t>
  </si>
  <si>
    <t>CSNK1G2</t>
  </si>
  <si>
    <t>LRP3</t>
  </si>
  <si>
    <t>EXOSC1</t>
  </si>
  <si>
    <t>RP11-618P17.4</t>
  </si>
  <si>
    <t>FBRSL1</t>
  </si>
  <si>
    <t>FAM101A</t>
  </si>
  <si>
    <t>ARFGAP1</t>
  </si>
  <si>
    <t>CARM1</t>
  </si>
  <si>
    <t>ST6GALNAC6</t>
  </si>
  <si>
    <t>ATAD2</t>
  </si>
  <si>
    <t>FARSB</t>
  </si>
  <si>
    <t>TNFRSF25</t>
  </si>
  <si>
    <t>EXOC1</t>
  </si>
  <si>
    <t>DSTN</t>
  </si>
  <si>
    <t>MED29</t>
  </si>
  <si>
    <t>SH3GL1</t>
  </si>
  <si>
    <t>CCNDBP1</t>
  </si>
  <si>
    <t>EFNB3</t>
  </si>
  <si>
    <t>SGTB</t>
  </si>
  <si>
    <t>SHC2</t>
  </si>
  <si>
    <t>PDAP1</t>
  </si>
  <si>
    <t>GGH</t>
  </si>
  <si>
    <t>CNOT10</t>
  </si>
  <si>
    <t>UNKL</t>
  </si>
  <si>
    <t>PDK3</t>
  </si>
  <si>
    <t>FBXL14</t>
  </si>
  <si>
    <t>MRPL9</t>
  </si>
  <si>
    <t>PRRC2C</t>
  </si>
  <si>
    <t>MIEN1</t>
  </si>
  <si>
    <t>C6orf203</t>
  </si>
  <si>
    <t>LETM1</t>
  </si>
  <si>
    <t>LPCAT3</t>
  </si>
  <si>
    <t>CPSF3L</t>
  </si>
  <si>
    <t>KIFC3</t>
  </si>
  <si>
    <t>NRD1</t>
  </si>
  <si>
    <t>GRIK5</t>
  </si>
  <si>
    <t>RPAIN</t>
  </si>
  <si>
    <t>ABHD13</t>
  </si>
  <si>
    <t>LMTK3</t>
  </si>
  <si>
    <t>PIP5K1C</t>
  </si>
  <si>
    <t>FASTK</t>
  </si>
  <si>
    <t>MRRF</t>
  </si>
  <si>
    <t>RBM14-RBM4</t>
  </si>
  <si>
    <t>NUDT5</t>
  </si>
  <si>
    <t>TMEM259</t>
  </si>
  <si>
    <t>PRDM5</t>
  </si>
  <si>
    <t>CLDN12</t>
  </si>
  <si>
    <t>SCRT1</t>
  </si>
  <si>
    <t>C5orf45</t>
  </si>
  <si>
    <t>SNTG1</t>
  </si>
  <si>
    <t>ATG13</t>
  </si>
  <si>
    <t>FBRS</t>
  </si>
  <si>
    <t>SLC35B1</t>
  </si>
  <si>
    <t>PLD1</t>
  </si>
  <si>
    <t>IP6K1</t>
  </si>
  <si>
    <t>SRPK1</t>
  </si>
  <si>
    <t>ADAMTS10</t>
  </si>
  <si>
    <t>RTCB</t>
  </si>
  <si>
    <t>RTN4RL2</t>
  </si>
  <si>
    <t>RTN2</t>
  </si>
  <si>
    <t>NAE1</t>
  </si>
  <si>
    <t>HIPK1</t>
  </si>
  <si>
    <t>FNIP2</t>
  </si>
  <si>
    <t>KCTD17</t>
  </si>
  <si>
    <t>ELMSAN1</t>
  </si>
  <si>
    <t>CHCHD10</t>
  </si>
  <si>
    <t>DVL1</t>
  </si>
  <si>
    <t>QTRTD1</t>
  </si>
  <si>
    <t>SH3YL1</t>
  </si>
  <si>
    <t>TBC1D12</t>
  </si>
  <si>
    <t>TTC33</t>
  </si>
  <si>
    <t>PPP2R4</t>
  </si>
  <si>
    <t>RITA1</t>
  </si>
  <si>
    <t>CCNH</t>
  </si>
  <si>
    <t>GPR137</t>
  </si>
  <si>
    <t>HSD17B12</t>
  </si>
  <si>
    <t>RP11-977G19.10</t>
  </si>
  <si>
    <t>BORCS5</t>
  </si>
  <si>
    <t>AMIGO1</t>
  </si>
  <si>
    <t>ZKSCAN1</t>
  </si>
  <si>
    <t>RIPK1</t>
  </si>
  <si>
    <t>MAP2K7</t>
  </si>
  <si>
    <t>RECK</t>
  </si>
  <si>
    <t>RIC1</t>
  </si>
  <si>
    <t>PTPDC1</t>
  </si>
  <si>
    <t>PPP1R2</t>
  </si>
  <si>
    <t>EPHB6</t>
  </si>
  <si>
    <t>SLC35C2</t>
  </si>
  <si>
    <t>FBXO41</t>
  </si>
  <si>
    <t>CFAP36</t>
  </si>
  <si>
    <t>LRRN2</t>
  </si>
  <si>
    <t>PLEC</t>
  </si>
  <si>
    <t>KRAS</t>
  </si>
  <si>
    <t>MTHFD1</t>
  </si>
  <si>
    <t>LRFN1</t>
  </si>
  <si>
    <t>HAGH</t>
  </si>
  <si>
    <t>POLG</t>
  </si>
  <si>
    <t>EAF2</t>
  </si>
  <si>
    <t>MPV17</t>
  </si>
  <si>
    <t>TMEM145</t>
  </si>
  <si>
    <t>GPRIN1</t>
  </si>
  <si>
    <t>ACTG1</t>
  </si>
  <si>
    <t>EIF2B1</t>
  </si>
  <si>
    <t>EXOG</t>
  </si>
  <si>
    <t>XPC</t>
  </si>
  <si>
    <t>RALYL</t>
  </si>
  <si>
    <t>ZNF169</t>
  </si>
  <si>
    <t>KMT2B</t>
  </si>
  <si>
    <t>ATP5S</t>
  </si>
  <si>
    <t>PI4KB</t>
  </si>
  <si>
    <t>PHYKPL</t>
  </si>
  <si>
    <t>EMC2</t>
  </si>
  <si>
    <t>FAM98A</t>
  </si>
  <si>
    <t>PISD</t>
  </si>
  <si>
    <t>MRPL18</t>
  </si>
  <si>
    <t>SETD1A</t>
  </si>
  <si>
    <t>CRBN</t>
  </si>
  <si>
    <t>RAB1A</t>
  </si>
  <si>
    <t>PEBP4</t>
  </si>
  <si>
    <t>REEP2</t>
  </si>
  <si>
    <t>RNF208</t>
  </si>
  <si>
    <t>MTR</t>
  </si>
  <si>
    <t>ADRBK1</t>
  </si>
  <si>
    <t>MAP1S</t>
  </si>
  <si>
    <t>PTPN14</t>
  </si>
  <si>
    <t>H2AFX</t>
  </si>
  <si>
    <t>RPUSD3</t>
  </si>
  <si>
    <t>AK9</t>
  </si>
  <si>
    <t>SUCLG1</t>
  </si>
  <si>
    <t>ZNF273</t>
  </si>
  <si>
    <t>LSM10</t>
  </si>
  <si>
    <t>LRCH2</t>
  </si>
  <si>
    <t>AP1S2</t>
  </si>
  <si>
    <t>TTF1</t>
  </si>
  <si>
    <t>BHLHB9</t>
  </si>
  <si>
    <t>GATAD1</t>
  </si>
  <si>
    <t>MTSS1L</t>
  </si>
  <si>
    <t>MAGOH</t>
  </si>
  <si>
    <t>GOLGA3</t>
  </si>
  <si>
    <t>C19orf66</t>
  </si>
  <si>
    <t>MPC2</t>
  </si>
  <si>
    <t>SESN3</t>
  </si>
  <si>
    <t>TNK2</t>
  </si>
  <si>
    <t>ZNF611</t>
  </si>
  <si>
    <t>MLLT6</t>
  </si>
  <si>
    <t>ZNF717</t>
  </si>
  <si>
    <t>EMC3</t>
  </si>
  <si>
    <t>CRTC1</t>
  </si>
  <si>
    <t>CXXC1</t>
  </si>
  <si>
    <t>HMGXB4</t>
  </si>
  <si>
    <t>DDX1</t>
  </si>
  <si>
    <t>ARPP21</t>
  </si>
  <si>
    <t>LYRM5</t>
  </si>
  <si>
    <t>GPS2</t>
  </si>
  <si>
    <t>TEFM</t>
  </si>
  <si>
    <t>NPNT</t>
  </si>
  <si>
    <t>IQCG</t>
  </si>
  <si>
    <t>CSF1</t>
  </si>
  <si>
    <t>KAT8</t>
  </si>
  <si>
    <t>AURKAIP1</t>
  </si>
  <si>
    <t>ZFAND2A</t>
  </si>
  <si>
    <t>EIF3M</t>
  </si>
  <si>
    <t>ZNF160</t>
  </si>
  <si>
    <t>ATP1B3</t>
  </si>
  <si>
    <t>TTC8</t>
  </si>
  <si>
    <t>FOXRED1</t>
  </si>
  <si>
    <t>EVA1C</t>
  </si>
  <si>
    <t>COLGALT2</t>
  </si>
  <si>
    <t>C19orf43</t>
  </si>
  <si>
    <t>ADAMTSL3</t>
  </si>
  <si>
    <t>HGSNAT</t>
  </si>
  <si>
    <t>RHPN1</t>
  </si>
  <si>
    <t>PIGZ</t>
  </si>
  <si>
    <t>NPC1</t>
  </si>
  <si>
    <t>HP1BP3</t>
  </si>
  <si>
    <t>IQCK</t>
  </si>
  <si>
    <t>AHNAK</t>
  </si>
  <si>
    <t>NPAS2</t>
  </si>
  <si>
    <t>LSM3</t>
  </si>
  <si>
    <t>PLEKHA5</t>
  </si>
  <si>
    <t>SUMF2</t>
  </si>
  <si>
    <t>MRAS</t>
  </si>
  <si>
    <t>ATP5G2</t>
  </si>
  <si>
    <t>TRAPPC13</t>
  </si>
  <si>
    <t>MRPS21</t>
  </si>
  <si>
    <t>NOP56</t>
  </si>
  <si>
    <t>DBF4B</t>
  </si>
  <si>
    <t>UBC</t>
  </si>
  <si>
    <t>MRPS6</t>
  </si>
  <si>
    <t>ZNF684</t>
  </si>
  <si>
    <t>IQCH</t>
  </si>
  <si>
    <t>GUCY1A2</t>
  </si>
  <si>
    <t>TATDN3</t>
  </si>
  <si>
    <t>AKIP1</t>
  </si>
  <si>
    <t>TRNT1</t>
  </si>
  <si>
    <t>GPC5</t>
  </si>
  <si>
    <t>TAF11</t>
  </si>
  <si>
    <t>MRPL43</t>
  </si>
  <si>
    <t>TRIM28</t>
  </si>
  <si>
    <t>KCNK4</t>
  </si>
  <si>
    <t>SNRPA1</t>
  </si>
  <si>
    <t>LHFPL3</t>
  </si>
  <si>
    <t>KCTD4</t>
  </si>
  <si>
    <t>MRPL22</t>
  </si>
  <si>
    <t>TM7SF3</t>
  </si>
  <si>
    <t>MYO10</t>
  </si>
  <si>
    <t>SLC35B2</t>
  </si>
  <si>
    <t>MPPE1</t>
  </si>
  <si>
    <t>LGALS3BP</t>
  </si>
  <si>
    <t>PIM3</t>
  </si>
  <si>
    <t>RBM48</t>
  </si>
  <si>
    <t>NOP10</t>
  </si>
  <si>
    <t>PCDH10</t>
  </si>
  <si>
    <t>CHORDC1</t>
  </si>
  <si>
    <t>H3F3B</t>
  </si>
  <si>
    <t>NACA2</t>
  </si>
  <si>
    <t>ATP6V1G1</t>
  </si>
  <si>
    <t>SSR2</t>
  </si>
  <si>
    <t>FKBP4</t>
  </si>
  <si>
    <t>EIF1B</t>
  </si>
  <si>
    <t>PTCH1</t>
  </si>
  <si>
    <t>CCBL2</t>
  </si>
  <si>
    <t>NDUFS5</t>
  </si>
  <si>
    <t>VWA1</t>
  </si>
  <si>
    <t>BRK1</t>
  </si>
  <si>
    <t>ARL4A</t>
  </si>
  <si>
    <t>CDKN1B</t>
  </si>
  <si>
    <t>ERH</t>
  </si>
  <si>
    <t>RRBP1</t>
  </si>
  <si>
    <t>ZNF226</t>
  </si>
  <si>
    <t>MRPL27</t>
  </si>
  <si>
    <t>XPO5</t>
  </si>
  <si>
    <t>SF3B5</t>
  </si>
  <si>
    <t>REST</t>
  </si>
  <si>
    <t>NDUFA1</t>
  </si>
  <si>
    <t>TLE4</t>
  </si>
  <si>
    <t>HDDC3</t>
  </si>
  <si>
    <t>BTF3</t>
  </si>
  <si>
    <t>UEVLD</t>
  </si>
  <si>
    <t>MEST</t>
  </si>
  <si>
    <t>COMMD6</t>
  </si>
  <si>
    <t>DEK</t>
  </si>
  <si>
    <t>DDX26B</t>
  </si>
  <si>
    <t>CGGBP1</t>
  </si>
  <si>
    <t>UQCR10</t>
  </si>
  <si>
    <t>SVIP</t>
  </si>
  <si>
    <t>WSB1</t>
  </si>
  <si>
    <t>LSM8</t>
  </si>
  <si>
    <t>AKR1A1</t>
  </si>
  <si>
    <t>CPQ</t>
  </si>
  <si>
    <t>ARSG</t>
  </si>
  <si>
    <t>SEPT8</t>
  </si>
  <si>
    <t>ZNF428</t>
  </si>
  <si>
    <t>RDX</t>
  </si>
  <si>
    <t>HTRA1</t>
  </si>
  <si>
    <t>C16orf13</t>
  </si>
  <si>
    <t>RAD21</t>
  </si>
  <si>
    <t>TMED10</t>
  </si>
  <si>
    <t>NHLRC3</t>
  </si>
  <si>
    <t>RPL35</t>
  </si>
  <si>
    <t>NUBP1</t>
  </si>
  <si>
    <t>TRAPPC4</t>
  </si>
  <si>
    <t>JTB</t>
  </si>
  <si>
    <t>WBP2</t>
  </si>
  <si>
    <t>NANS</t>
  </si>
  <si>
    <t>BCKDK</t>
  </si>
  <si>
    <t>QRSL1</t>
  </si>
  <si>
    <t>GOPC</t>
  </si>
  <si>
    <t>DNAJC5G</t>
  </si>
  <si>
    <t>SEPP1</t>
  </si>
  <si>
    <t>GSTP1</t>
  </si>
  <si>
    <t>UQCRHL</t>
  </si>
  <si>
    <t>PHF3</t>
  </si>
  <si>
    <t>RAPH1</t>
  </si>
  <si>
    <t>AMT</t>
  </si>
  <si>
    <t>RPP38</t>
  </si>
  <si>
    <t>CEP97</t>
  </si>
  <si>
    <t>NUDT2</t>
  </si>
  <si>
    <t>FAM200B</t>
  </si>
  <si>
    <t>PNISR</t>
  </si>
  <si>
    <t>PRKD1</t>
  </si>
  <si>
    <t>GNB2L1</t>
  </si>
  <si>
    <t>MRPL20</t>
  </si>
  <si>
    <t>HADHB</t>
  </si>
  <si>
    <t>CD163L1</t>
  </si>
  <si>
    <t>PTPRG</t>
  </si>
  <si>
    <t>RPL18A 16up</t>
  </si>
  <si>
    <t>GTF2H3</t>
  </si>
  <si>
    <t>MYL12B</t>
  </si>
  <si>
    <t>ZSCAN18</t>
  </si>
  <si>
    <t>EID2B</t>
  </si>
  <si>
    <t>RPL7A</t>
  </si>
  <si>
    <t>PEBP1</t>
  </si>
  <si>
    <t>OXLD1</t>
  </si>
  <si>
    <t>GPX1</t>
  </si>
  <si>
    <t>LURAP1</t>
  </si>
  <si>
    <t>MYO1E</t>
  </si>
  <si>
    <t>NDUFB9</t>
  </si>
  <si>
    <t>ENY2</t>
  </si>
  <si>
    <t>STX6</t>
  </si>
  <si>
    <t>SNUPN</t>
  </si>
  <si>
    <t>PAAF1</t>
  </si>
  <si>
    <t>MESDC2</t>
  </si>
  <si>
    <t>SPTSSB</t>
  </si>
  <si>
    <t>ASAH1</t>
  </si>
  <si>
    <t>PDSS1</t>
  </si>
  <si>
    <t>UFC1</t>
  </si>
  <si>
    <t>TAF7</t>
  </si>
  <si>
    <t>TGFB1</t>
  </si>
  <si>
    <t>DLEU1</t>
  </si>
  <si>
    <t>C17orf89</t>
  </si>
  <si>
    <t>NSMCE1</t>
  </si>
  <si>
    <t>MSRB1</t>
  </si>
  <si>
    <t>RNH1</t>
  </si>
  <si>
    <t>KIF1BP</t>
  </si>
  <si>
    <t>SEC61B</t>
  </si>
  <si>
    <t>FIS1</t>
  </si>
  <si>
    <t>CCDC47</t>
  </si>
  <si>
    <t>CCS</t>
  </si>
  <si>
    <t>USE1</t>
  </si>
  <si>
    <t>RPL15</t>
  </si>
  <si>
    <t>CCDC12</t>
  </si>
  <si>
    <t>DDT</t>
  </si>
  <si>
    <t>LAMTOR5</t>
  </si>
  <si>
    <t>SCRN2</t>
  </si>
  <si>
    <t>C19orf53</t>
  </si>
  <si>
    <t>NTMT1</t>
  </si>
  <si>
    <t>CCZ1B</t>
  </si>
  <si>
    <t>CCDC24</t>
  </si>
  <si>
    <t>GABARAPL2</t>
  </si>
  <si>
    <t>PPIH</t>
  </si>
  <si>
    <t>HMBS</t>
  </si>
  <si>
    <t>RPRML</t>
  </si>
  <si>
    <t>GYG2</t>
  </si>
  <si>
    <t>ISCU</t>
  </si>
  <si>
    <t>GOLT1B</t>
  </si>
  <si>
    <t>SRP14</t>
  </si>
  <si>
    <t>LRRC39</t>
  </si>
  <si>
    <t>ENDOV</t>
  </si>
  <si>
    <t>RPP25L</t>
  </si>
  <si>
    <t>SAP18</t>
  </si>
  <si>
    <t>SNU13</t>
  </si>
  <si>
    <t>DSCC1</t>
  </si>
  <si>
    <t>NIF3L1</t>
  </si>
  <si>
    <t>AP4M1</t>
  </si>
  <si>
    <t>PSMA7</t>
  </si>
  <si>
    <t>MRPL57</t>
  </si>
  <si>
    <t>UST</t>
  </si>
  <si>
    <t>TUBB4B</t>
  </si>
  <si>
    <t>PCED1B</t>
  </si>
  <si>
    <t>BLVRA</t>
  </si>
  <si>
    <t>ANKUB1</t>
  </si>
  <si>
    <t>RPL36AL</t>
  </si>
  <si>
    <t>C1orf54</t>
  </si>
  <si>
    <t>PARK7</t>
  </si>
  <si>
    <t>TAC4</t>
  </si>
  <si>
    <t>AP000304.12</t>
  </si>
  <si>
    <t>IL1RL2</t>
  </si>
  <si>
    <t>PRR13</t>
  </si>
  <si>
    <t>ADHFE1</t>
  </si>
  <si>
    <t>TBCCD1</t>
  </si>
  <si>
    <t>LSM2</t>
  </si>
  <si>
    <t>RPL26L1</t>
  </si>
  <si>
    <t>TCHP</t>
  </si>
  <si>
    <t>PPIL3</t>
  </si>
  <si>
    <t>TXK</t>
  </si>
  <si>
    <t>GPANK1</t>
  </si>
  <si>
    <t>MRPL14</t>
  </si>
  <si>
    <t>PDHA1</t>
  </si>
  <si>
    <t>WDYHV1</t>
  </si>
  <si>
    <t>SCAND1</t>
  </si>
  <si>
    <t>CYB5R1</t>
  </si>
  <si>
    <t>TRMT10B</t>
  </si>
  <si>
    <t>IFT22</t>
  </si>
  <si>
    <t>POP5</t>
  </si>
  <si>
    <t>COA3</t>
  </si>
  <si>
    <t>SCNM1</t>
  </si>
  <si>
    <t>DUOX1</t>
  </si>
  <si>
    <t>MRPL24</t>
  </si>
  <si>
    <t>HMGN4</t>
  </si>
  <si>
    <t>FUCA2</t>
  </si>
  <si>
    <t>LGALS1</t>
  </si>
  <si>
    <t>SPDYE5</t>
  </si>
  <si>
    <t>NPM3</t>
  </si>
  <si>
    <t>SDHAF3</t>
  </si>
  <si>
    <t>MRPL51</t>
  </si>
  <si>
    <t>DNAJC30</t>
  </si>
  <si>
    <t>CLDN16</t>
  </si>
  <si>
    <t>SLC25A45</t>
  </si>
  <si>
    <t>GADD45A</t>
  </si>
  <si>
    <t>IFIT3</t>
  </si>
  <si>
    <t>SFXN4</t>
  </si>
  <si>
    <t>PLA2G4A</t>
  </si>
  <si>
    <t>AC004381.6</t>
  </si>
  <si>
    <t>BOLA1</t>
  </si>
  <si>
    <t>DDRGK1</t>
  </si>
  <si>
    <t>ACYP1</t>
  </si>
  <si>
    <t>MRPS16</t>
  </si>
  <si>
    <t>ABRACL</t>
  </si>
  <si>
    <t>TCTEX1D1</t>
  </si>
  <si>
    <t>IDH2</t>
  </si>
  <si>
    <t>TCEAL5</t>
  </si>
  <si>
    <t>GCSH</t>
  </si>
  <si>
    <t>TMEM223</t>
  </si>
  <si>
    <t>NKPD1</t>
  </si>
  <si>
    <t>SPAG8</t>
  </si>
  <si>
    <t>COA4</t>
  </si>
  <si>
    <t>DUS3L</t>
  </si>
  <si>
    <t>MED11</t>
  </si>
  <si>
    <t>SPDYE3</t>
  </si>
  <si>
    <t>DMKN</t>
  </si>
  <si>
    <t>CHAC2</t>
  </si>
  <si>
    <t>ITM2A</t>
  </si>
  <si>
    <t>CHCHD5</t>
  </si>
  <si>
    <t>PHLDB2</t>
  </si>
  <si>
    <t>COL9A3</t>
  </si>
  <si>
    <t>ZNF593</t>
  </si>
  <si>
    <t>NCBP2-AS2</t>
  </si>
  <si>
    <t>AKR1E2</t>
  </si>
  <si>
    <t>MRPL36</t>
  </si>
  <si>
    <t>CES4A</t>
  </si>
  <si>
    <t>NEDD9</t>
  </si>
  <si>
    <t>SCUBE3</t>
  </si>
  <si>
    <t>BCO1</t>
  </si>
  <si>
    <t>PDE6B</t>
  </si>
  <si>
    <t>NEURL2</t>
  </si>
  <si>
    <t>CTD-2369P2.10</t>
  </si>
  <si>
    <t>HLA-DQB1</t>
  </si>
  <si>
    <t>NR4A1</t>
  </si>
  <si>
    <t>CD3EAP</t>
  </si>
  <si>
    <t>TNFRSF18</t>
  </si>
  <si>
    <t>CBY3</t>
  </si>
  <si>
    <t>FBF1</t>
  </si>
  <si>
    <t>EPHX2</t>
  </si>
  <si>
    <t>HSD11B1</t>
  </si>
  <si>
    <t>ZFP37</t>
  </si>
  <si>
    <t>APOBEC4</t>
  </si>
  <si>
    <t>MSLNL</t>
  </si>
  <si>
    <t>GPATCH2</t>
  </si>
  <si>
    <t>RP11-701H24.9</t>
  </si>
  <si>
    <t>PDE8A</t>
  </si>
  <si>
    <t>RAB3IP</t>
  </si>
  <si>
    <t>TPK1</t>
  </si>
  <si>
    <t>COPG2</t>
  </si>
  <si>
    <t>PLAGL1</t>
  </si>
  <si>
    <t>MAMDC2</t>
  </si>
  <si>
    <t>TRMT112</t>
  </si>
  <si>
    <t>CMC2</t>
  </si>
  <si>
    <t>TCEAL4</t>
  </si>
  <si>
    <t>SV2C</t>
  </si>
  <si>
    <t>EIF4E1B</t>
  </si>
  <si>
    <t>LAMP5</t>
  </si>
  <si>
    <t>SLCO1C1</t>
  </si>
  <si>
    <t>FRMD4A</t>
  </si>
  <si>
    <t>BRINP2</t>
  </si>
  <si>
    <t>PREX2</t>
  </si>
  <si>
    <t>ZNF423</t>
  </si>
  <si>
    <t>RALGAPA2</t>
  </si>
  <si>
    <t>JARID2</t>
  </si>
  <si>
    <t>CABLES1</t>
  </si>
  <si>
    <t>GRM3</t>
  </si>
  <si>
    <t>MAP2K4</t>
  </si>
  <si>
    <t>SMURF2</t>
  </si>
  <si>
    <t>SEPT11</t>
  </si>
  <si>
    <t>SF1</t>
  </si>
  <si>
    <t>FAM229B</t>
  </si>
  <si>
    <t>DIO2</t>
  </si>
  <si>
    <t>RLBP1</t>
  </si>
  <si>
    <t>RP11-156P1.2</t>
  </si>
  <si>
    <t>HTATSF1</t>
  </si>
  <si>
    <t xml:space="preserve">LDLRAD4 </t>
  </si>
  <si>
    <t>SNX29</t>
  </si>
  <si>
    <t>SH3TC2</t>
  </si>
  <si>
    <t>KCNH8</t>
  </si>
  <si>
    <t>DAPK2</t>
  </si>
  <si>
    <t>PIK3C2B</t>
  </si>
  <si>
    <t>PALM2</t>
  </si>
  <si>
    <t>GARNL3</t>
  </si>
  <si>
    <t>ELOVL6</t>
  </si>
  <si>
    <t>SEMA3B</t>
  </si>
  <si>
    <t>SRGAP3</t>
  </si>
  <si>
    <t>AGPAT4</t>
  </si>
  <si>
    <t>SLC5A11</t>
  </si>
  <si>
    <t>PPP1R12B</t>
  </si>
  <si>
    <t>GRIK4</t>
  </si>
  <si>
    <t>SLC13A3</t>
  </si>
  <si>
    <t>CCDC82</t>
  </si>
  <si>
    <t>ITGA2</t>
  </si>
  <si>
    <t>CARNS1</t>
  </si>
  <si>
    <t>DPF3</t>
  </si>
  <si>
    <t>TESK2</t>
  </si>
  <si>
    <t>KCTD7</t>
  </si>
  <si>
    <t>TP53TG5</t>
  </si>
  <si>
    <t>DYNC2LI1</t>
  </si>
  <si>
    <t>ATG14</t>
  </si>
  <si>
    <t>SEC14L5</t>
  </si>
  <si>
    <t>MYO15B</t>
  </si>
  <si>
    <t>DPH7</t>
  </si>
  <si>
    <t>GALNT15</t>
  </si>
  <si>
    <t>CCDC102B</t>
  </si>
  <si>
    <t>GREB1L</t>
  </si>
  <si>
    <t>GRM7</t>
  </si>
  <si>
    <t>LDB3</t>
  </si>
  <si>
    <t>ASCC2</t>
  </si>
  <si>
    <t>INTU</t>
  </si>
  <si>
    <t>SLC25A29</t>
  </si>
  <si>
    <t>EML1</t>
  </si>
  <si>
    <t>SNAI3</t>
  </si>
  <si>
    <t>KIAA0895L</t>
  </si>
  <si>
    <t>ARSI</t>
  </si>
  <si>
    <t>GPR137B</t>
  </si>
  <si>
    <t>RP11-403P17.5</t>
  </si>
  <si>
    <t>SNAPC1</t>
  </si>
  <si>
    <t>TMEM178B</t>
  </si>
  <si>
    <t>CALY</t>
  </si>
  <si>
    <t>ATP13A4</t>
  </si>
  <si>
    <t>AFAP1</t>
  </si>
  <si>
    <t>FMNL3</t>
  </si>
  <si>
    <t>MCF2L2</t>
  </si>
  <si>
    <t>AHI1</t>
  </si>
  <si>
    <t>SNX9</t>
  </si>
  <si>
    <t>SLC6A11</t>
  </si>
  <si>
    <t>IFIT1</t>
  </si>
  <si>
    <t>LRRC75A</t>
  </si>
  <si>
    <t>RAD51B</t>
  </si>
  <si>
    <t>RABGAP1L</t>
  </si>
  <si>
    <t>SAT1</t>
  </si>
  <si>
    <t>RNF149</t>
  </si>
  <si>
    <t>SAMD9L</t>
  </si>
  <si>
    <t>EPSTI1</t>
  </si>
  <si>
    <t>SYTL3</t>
  </si>
  <si>
    <t>NAMPT</t>
  </si>
  <si>
    <t>NR4A2</t>
  </si>
  <si>
    <t>KCNT2</t>
  </si>
  <si>
    <t>MAMLD1</t>
  </si>
  <si>
    <t>PTCHD4</t>
  </si>
  <si>
    <t>EPHA7</t>
  </si>
  <si>
    <t>FAM153C</t>
  </si>
  <si>
    <t>KIAA1211</t>
  </si>
  <si>
    <t>AC114765.1</t>
  </si>
  <si>
    <t>KIRREL3</t>
  </si>
  <si>
    <t>CHRM2</t>
  </si>
  <si>
    <t>SNTB2</t>
  </si>
  <si>
    <t>LINC01378</t>
  </si>
  <si>
    <t>SEMA6D</t>
  </si>
  <si>
    <t>PLXNA4</t>
  </si>
  <si>
    <t>CDH18</t>
  </si>
  <si>
    <t>PCDH11Y</t>
  </si>
  <si>
    <t>ARHGAP18</t>
  </si>
  <si>
    <t>SLIT2</t>
  </si>
  <si>
    <t>TET3</t>
  </si>
  <si>
    <t>ADCY8</t>
  </si>
  <si>
    <t>CNTN5</t>
  </si>
  <si>
    <t>TRPC6</t>
  </si>
  <si>
    <t>WBSCR17</t>
  </si>
  <si>
    <t>SNRPN</t>
  </si>
  <si>
    <t>LINC01322</t>
  </si>
  <si>
    <t>RP11-384F7.2</t>
  </si>
  <si>
    <t>VIPR1</t>
  </si>
  <si>
    <t>HS3ST2</t>
  </si>
  <si>
    <t>NPIPB11</t>
  </si>
  <si>
    <t>TSPYL2</t>
  </si>
  <si>
    <t>SLC44A5</t>
  </si>
  <si>
    <t>HNRNPL</t>
  </si>
  <si>
    <t>BRINP3</t>
  </si>
  <si>
    <t>INPP4B</t>
  </si>
  <si>
    <t>ZNF804B</t>
  </si>
  <si>
    <t>KCNQ5</t>
  </si>
  <si>
    <t>SNTG2</t>
  </si>
  <si>
    <t>CADPS2</t>
  </si>
  <si>
    <t>ZFPM2</t>
  </si>
  <si>
    <t>FUT9</t>
  </si>
  <si>
    <t>SPTBN2</t>
  </si>
  <si>
    <t>KIF26B</t>
  </si>
  <si>
    <t>ADGRA1</t>
  </si>
  <si>
    <t>CXXC5</t>
  </si>
  <si>
    <t>CHRM3</t>
  </si>
  <si>
    <t>NEURL1</t>
  </si>
  <si>
    <t>GALNTL6</t>
  </si>
  <si>
    <t>CHN2</t>
  </si>
  <si>
    <t>CAPS2</t>
  </si>
  <si>
    <t>PCDH9-AS2</t>
  </si>
  <si>
    <t>TMTC2</t>
  </si>
  <si>
    <t>LSAMP-AS1</t>
  </si>
  <si>
    <t>MIR4500HG</t>
  </si>
  <si>
    <t>TRHDE</t>
  </si>
  <si>
    <t>TLL1</t>
  </si>
  <si>
    <t>NKAIN2</t>
  </si>
  <si>
    <t>CABP1</t>
  </si>
  <si>
    <t>GUK1</t>
  </si>
  <si>
    <t>SLC22A10</t>
  </si>
  <si>
    <t>CTC-552D5.1</t>
  </si>
  <si>
    <t>PTPRD</t>
  </si>
  <si>
    <t>KANSL1L</t>
  </si>
  <si>
    <t>RP11-454P21.1</t>
  </si>
  <si>
    <t>RP11-347C12.1</t>
  </si>
  <si>
    <t>ADGRB3</t>
  </si>
  <si>
    <t>ACTN4</t>
  </si>
  <si>
    <t>C10orf11</t>
  </si>
  <si>
    <t>AGBL1</t>
  </si>
  <si>
    <t>ROBO1</t>
  </si>
  <si>
    <t>PYGB</t>
  </si>
  <si>
    <t>GABRB1</t>
  </si>
  <si>
    <t>FXYD7</t>
  </si>
  <si>
    <t>NWD2</t>
  </si>
  <si>
    <t>VWC2L</t>
  </si>
  <si>
    <t>RP11-116O11.1</t>
  </si>
  <si>
    <t>INTS1</t>
  </si>
  <si>
    <t>RP11-160H12.2</t>
  </si>
  <si>
    <t>PPP1R9B</t>
  </si>
  <si>
    <t>ADGRB1</t>
  </si>
  <si>
    <t>RP11-75C9.2</t>
  </si>
  <si>
    <t>CRLF3</t>
  </si>
  <si>
    <t>ZNF804A</t>
  </si>
  <si>
    <t>HS3ST5</t>
  </si>
  <si>
    <t>TCERG1L</t>
  </si>
  <si>
    <t>CNTNAP3B</t>
  </si>
  <si>
    <t>CPNE5</t>
  </si>
  <si>
    <t>PLXDC2</t>
  </si>
  <si>
    <t>ADGRB2</t>
  </si>
  <si>
    <t>SEMA5A</t>
  </si>
  <si>
    <t>AC067956.1</t>
  </si>
  <si>
    <t>NRP1</t>
  </si>
  <si>
    <t>AGPAT1</t>
  </si>
  <si>
    <t>MAPK11</t>
  </si>
  <si>
    <t>BDNF-AS</t>
  </si>
  <si>
    <t>MMP17</t>
  </si>
  <si>
    <t>SRGAP2B</t>
  </si>
  <si>
    <t>PNMA3</t>
  </si>
  <si>
    <t>AC107218.3</t>
  </si>
  <si>
    <t>NAT14</t>
  </si>
  <si>
    <t>PTGR1</t>
  </si>
  <si>
    <t>ATXN7L3</t>
  </si>
  <si>
    <t>RP1-78O14.1</t>
  </si>
  <si>
    <t>PDE5A</t>
  </si>
  <si>
    <t>BCR</t>
  </si>
  <si>
    <t>DIRAS1</t>
  </si>
  <si>
    <t>SRSF5</t>
  </si>
  <si>
    <t>BRSK2</t>
  </si>
  <si>
    <t>SCN1A</t>
  </si>
  <si>
    <t>AGRN</t>
  </si>
  <si>
    <t>AC010127.3</t>
  </si>
  <si>
    <t>RPS6KB2</t>
  </si>
  <si>
    <t>JAKMIP2-AS1</t>
  </si>
  <si>
    <t>ACVR2A</t>
  </si>
  <si>
    <t>NRSN2</t>
  </si>
  <si>
    <t>KCNMB2-AS1</t>
  </si>
  <si>
    <t>SPOCK3</t>
  </si>
  <si>
    <t>CEND1</t>
  </si>
  <si>
    <t>AC016831.7</t>
  </si>
  <si>
    <t>PODXL2</t>
  </si>
  <si>
    <t>RELN</t>
  </si>
  <si>
    <t>AP2S1</t>
  </si>
  <si>
    <t>ESRRG</t>
  </si>
  <si>
    <t>SGTA</t>
  </si>
  <si>
    <t>ALCAM</t>
  </si>
  <si>
    <t>SRGAP2</t>
  </si>
  <si>
    <t>INF2</t>
  </si>
  <si>
    <t>SPDYE2</t>
  </si>
  <si>
    <t>B3GAT2</t>
  </si>
  <si>
    <t>CTA-276F8.2</t>
  </si>
  <si>
    <t>RP11-650J17.1</t>
  </si>
  <si>
    <t>IPO9-AS1</t>
  </si>
  <si>
    <t>RP11-516C1.1</t>
  </si>
  <si>
    <t>ANGPTL1</t>
  </si>
  <si>
    <t>NAIP</t>
  </si>
  <si>
    <t>C2orf88</t>
  </si>
  <si>
    <t>TCF24</t>
  </si>
  <si>
    <t>GPR75-ASB3</t>
  </si>
  <si>
    <t>TOM1L1</t>
  </si>
  <si>
    <t>MAK</t>
  </si>
  <si>
    <t>LIMK1</t>
  </si>
  <si>
    <t>IPCEF1</t>
  </si>
  <si>
    <t>PAPPA2</t>
  </si>
  <si>
    <t>CPLX1</t>
  </si>
  <si>
    <t>RP11-317J19.1</t>
  </si>
  <si>
    <t>CCDC65</t>
  </si>
  <si>
    <t>KDM4B</t>
  </si>
  <si>
    <t>RP11-123M6.2</t>
  </si>
  <si>
    <t>RP11-318K12.2</t>
  </si>
  <si>
    <t>NUDT21</t>
  </si>
  <si>
    <t>GRB14</t>
  </si>
  <si>
    <t>AC023590.1</t>
  </si>
  <si>
    <t>FAAH</t>
  </si>
  <si>
    <t>PARG</t>
  </si>
  <si>
    <t>ENTPD6</t>
  </si>
  <si>
    <t>RPL21</t>
  </si>
  <si>
    <t>ALOX12-AS1</t>
  </si>
  <si>
    <t>PTK2B</t>
  </si>
  <si>
    <t>DPYD-AS1</t>
  </si>
  <si>
    <t>CTD-2537O9.1</t>
  </si>
  <si>
    <t>SCN2B</t>
  </si>
  <si>
    <t>C12orf40</t>
  </si>
  <si>
    <t>RPS14</t>
  </si>
  <si>
    <t>COCH</t>
  </si>
  <si>
    <t>CAMK2A</t>
  </si>
  <si>
    <t>SDC3</t>
  </si>
  <si>
    <t>RP4-605O3.4</t>
  </si>
  <si>
    <t>FILIP1L</t>
  </si>
  <si>
    <t>DNAJC5</t>
  </si>
  <si>
    <t>SLC8A1-AS1</t>
  </si>
  <si>
    <t>NPAS3</t>
  </si>
  <si>
    <t>HNRNPH2</t>
  </si>
  <si>
    <t>CTNNA3</t>
  </si>
  <si>
    <t>ZNF385B</t>
  </si>
  <si>
    <t>RP4-678D15.1</t>
  </si>
  <si>
    <t>EGFL7</t>
  </si>
  <si>
    <t>N4BP2L2</t>
  </si>
  <si>
    <t>RAB11B</t>
  </si>
  <si>
    <t>SLC12A2</t>
  </si>
  <si>
    <t>CHGA</t>
  </si>
  <si>
    <t>BIRC6-AS2</t>
  </si>
  <si>
    <t>CDH20</t>
  </si>
  <si>
    <t>GABPB1-AS1</t>
  </si>
  <si>
    <t>VWA8</t>
  </si>
  <si>
    <t>PUS7L</t>
  </si>
  <si>
    <t>SH3GLB2</t>
  </si>
  <si>
    <t>RP11-624C23.1</t>
  </si>
  <si>
    <t>MALRD1</t>
  </si>
  <si>
    <t>RP11-479O9.4</t>
  </si>
  <si>
    <t>RP11-242P2.1</t>
  </si>
  <si>
    <t>SEMA3C</t>
  </si>
  <si>
    <t>LINC01106</t>
  </si>
  <si>
    <t>RP11-315E17.1</t>
  </si>
  <si>
    <t>SPAG16</t>
  </si>
  <si>
    <t>RP11-473C19.1</t>
  </si>
  <si>
    <t>NFIX</t>
  </si>
  <si>
    <t>CASC15</t>
  </si>
  <si>
    <t>PRPF19</t>
  </si>
  <si>
    <t>AC159540.2</t>
  </si>
  <si>
    <t>PPP5C</t>
  </si>
  <si>
    <t>ITGA9</t>
  </si>
  <si>
    <t>CAMTA2</t>
  </si>
  <si>
    <t>ARHGEF25</t>
  </si>
  <si>
    <t>BBIP1</t>
  </si>
  <si>
    <t>EPB42</t>
  </si>
  <si>
    <t>PCDH9-AS1</t>
  </si>
  <si>
    <t>ZNF316</t>
  </si>
  <si>
    <t>RP13-726E6.2</t>
  </si>
  <si>
    <t>RHOBTB2</t>
  </si>
  <si>
    <t>TBC1D19</t>
  </si>
  <si>
    <t>CAMK1D</t>
  </si>
  <si>
    <t>FAM110B</t>
  </si>
  <si>
    <t>ADGRV1</t>
  </si>
  <si>
    <t>RPL7</t>
  </si>
  <si>
    <t>AC105402.4</t>
  </si>
  <si>
    <t>TCF12</t>
  </si>
  <si>
    <t>SCHLAP1</t>
  </si>
  <si>
    <t>RNF111</t>
  </si>
  <si>
    <t>SLC35F3</t>
  </si>
  <si>
    <t>AP000462.2</t>
  </si>
  <si>
    <t>ARL17B</t>
  </si>
  <si>
    <t>TMEM63B</t>
  </si>
  <si>
    <t>SNAP25-AS1</t>
  </si>
  <si>
    <t>MVD</t>
  </si>
  <si>
    <t>RP11-770G2.2</t>
  </si>
  <si>
    <t>SLC6A7</t>
  </si>
  <si>
    <t>PCDH11X</t>
  </si>
  <si>
    <t>CSGALNACT1</t>
  </si>
  <si>
    <t>PCSK5</t>
  </si>
  <si>
    <t>SLIT3</t>
  </si>
  <si>
    <t>SYT17</t>
  </si>
  <si>
    <t>FLG-AS1</t>
  </si>
  <si>
    <t>GRID2</t>
  </si>
  <si>
    <t>PCDH15</t>
  </si>
  <si>
    <t>ACTR1A</t>
  </si>
  <si>
    <t>CDKL1</t>
  </si>
  <si>
    <t>CBWD5</t>
  </si>
  <si>
    <t>RP11-649G15.2</t>
  </si>
  <si>
    <t>P2RY14</t>
  </si>
  <si>
    <t>MEF2D</t>
  </si>
  <si>
    <t>PDXDC1</t>
  </si>
  <si>
    <t>UBE3A</t>
  </si>
  <si>
    <t>BRSK1</t>
  </si>
  <si>
    <t>RP11-444D3.1</t>
  </si>
  <si>
    <t>LZTS1</t>
  </si>
  <si>
    <t>NOVA2</t>
  </si>
  <si>
    <t>KDM7A</t>
  </si>
  <si>
    <t>NAP1L3</t>
  </si>
  <si>
    <t>RPL10</t>
  </si>
  <si>
    <t>PHF11</t>
  </si>
  <si>
    <t>SEC24D</t>
  </si>
  <si>
    <t>PPFIBP1</t>
  </si>
  <si>
    <t>FAM153A</t>
  </si>
  <si>
    <t>RUNX1</t>
  </si>
  <si>
    <t>NOXA1</t>
  </si>
  <si>
    <t>BCL11B</t>
  </si>
  <si>
    <t>SHISA7</t>
  </si>
  <si>
    <t>LRFN4</t>
  </si>
  <si>
    <t>UQCRB</t>
  </si>
  <si>
    <t>MRPL41</t>
  </si>
  <si>
    <t>VPS28</t>
  </si>
  <si>
    <t>STRN4</t>
  </si>
  <si>
    <t>ATP6V0B</t>
  </si>
  <si>
    <t>RP5-1187M17.10</t>
  </si>
  <si>
    <t>BOD1L1</t>
  </si>
  <si>
    <t>ZNF133</t>
  </si>
  <si>
    <t>ADGRL2</t>
  </si>
  <si>
    <t>CH507-513H4.1</t>
  </si>
  <si>
    <t>CH507-528H12.1</t>
  </si>
  <si>
    <t>ABCA7</t>
  </si>
  <si>
    <t>LDLRAD4</t>
  </si>
  <si>
    <t>Single soma AT8 only(p adjust &lt;0.05, remove duplicate）</t>
  </si>
  <si>
    <t>SERPINE2</t>
  </si>
  <si>
    <t>KCNIP2</t>
  </si>
  <si>
    <t>CAMK2N1</t>
  </si>
  <si>
    <t>TSHZ2</t>
  </si>
  <si>
    <t>PLCH1</t>
  </si>
  <si>
    <t>FAM134B</t>
  </si>
  <si>
    <t>NR2F1-AS1</t>
  </si>
  <si>
    <t>ARID4A</t>
  </si>
  <si>
    <t>MIR124-2HG</t>
  </si>
  <si>
    <t>TERF1</t>
  </si>
  <si>
    <t>SATB2</t>
  </si>
  <si>
    <t>KHDRBS3</t>
  </si>
  <si>
    <t>GPR22</t>
  </si>
  <si>
    <t>CRMP1</t>
  </si>
  <si>
    <t>TMEM35</t>
  </si>
  <si>
    <t>CXXC4</t>
  </si>
  <si>
    <t>TBR1</t>
  </si>
  <si>
    <t>FHL1</t>
  </si>
  <si>
    <t>GCC2</t>
  </si>
  <si>
    <t>ZDHHC22</t>
  </si>
  <si>
    <t>RORB</t>
  </si>
  <si>
    <t>MGLL</t>
  </si>
  <si>
    <t>LRRK1</t>
  </si>
  <si>
    <t>SLC24A2</t>
  </si>
  <si>
    <t>FNBP1L</t>
  </si>
  <si>
    <t>CRIM1</t>
  </si>
  <si>
    <t>ETV1</t>
  </si>
  <si>
    <t>ISLR</t>
  </si>
  <si>
    <t>ZNF385D</t>
  </si>
  <si>
    <t>GPRIN3</t>
  </si>
  <si>
    <t>ROBO3</t>
  </si>
  <si>
    <t>SEMA3E</t>
  </si>
  <si>
    <t>ITGA8</t>
  </si>
  <si>
    <t>CERS6</t>
  </si>
  <si>
    <t>AKAP9</t>
  </si>
  <si>
    <t>XPOT</t>
  </si>
  <si>
    <t>SPOP</t>
  </si>
  <si>
    <t>MAP3K13</t>
  </si>
  <si>
    <t>CADPS</t>
  </si>
  <si>
    <t>KCND3</t>
  </si>
  <si>
    <t>RNPC3</t>
  </si>
  <si>
    <t>HSPA4L</t>
  </si>
  <si>
    <t>PURA</t>
  </si>
  <si>
    <t>RYR2</t>
  </si>
  <si>
    <t>KIF21A</t>
  </si>
  <si>
    <t>CSTF3</t>
  </si>
  <si>
    <t>GRIA4</t>
  </si>
  <si>
    <t>ATP13A2</t>
  </si>
  <si>
    <t>HCFC1R1</t>
  </si>
  <si>
    <t>RAB26</t>
  </si>
  <si>
    <t>TAF1D</t>
  </si>
  <si>
    <t>EPB41L3</t>
  </si>
  <si>
    <t>CCDC186</t>
  </si>
  <si>
    <t>KBTBD6</t>
  </si>
  <si>
    <t>FAM63B</t>
  </si>
  <si>
    <t>WIPF3</t>
  </si>
  <si>
    <t>KLHL3</t>
  </si>
  <si>
    <t>PPFIA4</t>
  </si>
  <si>
    <t>GLCCI1</t>
  </si>
  <si>
    <t>R3HDM2</t>
  </si>
  <si>
    <t>CASD1</t>
  </si>
  <si>
    <t>RPL6</t>
  </si>
  <si>
    <t>PRICKLE1</t>
  </si>
  <si>
    <t>GGT7</t>
  </si>
  <si>
    <t>CTGF</t>
  </si>
  <si>
    <t>EXTL3</t>
  </si>
  <si>
    <t>TMEM178A</t>
  </si>
  <si>
    <t>CNST</t>
  </si>
  <si>
    <t>RIMS2</t>
  </si>
  <si>
    <t>KCNQ1OT1</t>
  </si>
  <si>
    <t>C16orf52</t>
  </si>
  <si>
    <t>CBX5</t>
  </si>
  <si>
    <t>BICD1</t>
  </si>
  <si>
    <t>PDE4A</t>
  </si>
  <si>
    <t>ASAP1</t>
  </si>
  <si>
    <t>SH3BP5</t>
  </si>
  <si>
    <t>PPP1R9A</t>
  </si>
  <si>
    <t>SSTR2</t>
  </si>
  <si>
    <t>MGAT4A</t>
  </si>
  <si>
    <t>LGI1</t>
  </si>
  <si>
    <t>SLF1</t>
  </si>
  <si>
    <t>SLC6A1</t>
  </si>
  <si>
    <t>ARX</t>
  </si>
  <si>
    <t>SOX6</t>
  </si>
  <si>
    <t>NEFH</t>
  </si>
  <si>
    <t>SYNPR</t>
  </si>
  <si>
    <t>TENM3</t>
  </si>
  <si>
    <t>SATB1</t>
  </si>
  <si>
    <t>TIAM1</t>
  </si>
  <si>
    <t>VSTM2L</t>
  </si>
  <si>
    <t>KCNC1</t>
  </si>
  <si>
    <t>VSTM2A</t>
  </si>
  <si>
    <t>PCSK1N</t>
  </si>
  <si>
    <t>ACSL6</t>
  </si>
  <si>
    <t>CAMTA1</t>
  </si>
  <si>
    <t>ALDOC</t>
  </si>
  <si>
    <t>THSD7A</t>
  </si>
  <si>
    <t>C1QL1</t>
  </si>
  <si>
    <t>DLX6-AS1</t>
  </si>
  <si>
    <t>ZNF536</t>
  </si>
  <si>
    <t>PVALB</t>
  </si>
  <si>
    <t>PTHLH</t>
  </si>
  <si>
    <t>PCDH18</t>
  </si>
  <si>
    <t>CTTNBP2</t>
  </si>
  <si>
    <t>TMTC1</t>
  </si>
  <si>
    <t>FAM195A</t>
  </si>
  <si>
    <t>CXADR</t>
  </si>
  <si>
    <t>SLC7A8</t>
  </si>
  <si>
    <t>NSG1</t>
  </si>
  <si>
    <t>KIAA1109</t>
  </si>
  <si>
    <t>CADM4</t>
  </si>
  <si>
    <t>OSBPL8</t>
  </si>
  <si>
    <t>GAS6</t>
  </si>
  <si>
    <t>IQSEC3</t>
  </si>
  <si>
    <t>PHF20L1</t>
  </si>
  <si>
    <t>PEG3</t>
  </si>
  <si>
    <t>PLEKHA1</t>
  </si>
  <si>
    <t>SLC38A1</t>
  </si>
  <si>
    <t>PCSK2</t>
  </si>
  <si>
    <t>NLGN4X</t>
  </si>
  <si>
    <t>AJAP1</t>
  </si>
  <si>
    <t>MAP7</t>
  </si>
  <si>
    <t>SELM</t>
  </si>
  <si>
    <t>TMEM50B</t>
  </si>
  <si>
    <t>PKNOX2</t>
  </si>
  <si>
    <t>APC</t>
  </si>
  <si>
    <t>CXCL14</t>
  </si>
  <si>
    <t>RGS12</t>
  </si>
  <si>
    <t>CALB2</t>
  </si>
  <si>
    <t>NR2F2</t>
  </si>
  <si>
    <t>PROX1</t>
  </si>
  <si>
    <t>LUC7L3</t>
  </si>
  <si>
    <t>ATRX</t>
  </si>
  <si>
    <t>ADRBK2</t>
  </si>
  <si>
    <t>KIDINS220</t>
  </si>
  <si>
    <t>CHD9</t>
  </si>
  <si>
    <t>NEAT1</t>
  </si>
  <si>
    <t>PTGDS</t>
  </si>
  <si>
    <t>CST3</t>
  </si>
  <si>
    <t>NDRG2</t>
  </si>
  <si>
    <t>SLC14A1</t>
  </si>
  <si>
    <t>MT1G</t>
  </si>
  <si>
    <t>FGFR3</t>
  </si>
  <si>
    <t>GPR37L1</t>
  </si>
  <si>
    <t>HEPACAM</t>
  </si>
  <si>
    <t>AGT</t>
  </si>
  <si>
    <t>PLPP3</t>
  </si>
  <si>
    <t>MT1F</t>
  </si>
  <si>
    <t>ACSS1</t>
  </si>
  <si>
    <t>SOX2</t>
  </si>
  <si>
    <t>FXYD1</t>
  </si>
  <si>
    <t>SON</t>
  </si>
  <si>
    <t>MIR219A2</t>
  </si>
  <si>
    <t>TMEM144</t>
  </si>
  <si>
    <t>CERCAM</t>
  </si>
  <si>
    <t>TMEM63A</t>
  </si>
  <si>
    <t>ABCA8</t>
  </si>
  <si>
    <t>FRYL</t>
  </si>
  <si>
    <t>MYO6</t>
  </si>
  <si>
    <t>RNF220</t>
  </si>
  <si>
    <t>PACS2</t>
  </si>
  <si>
    <t>ALDOA</t>
  </si>
  <si>
    <t>SNCB</t>
  </si>
  <si>
    <t>ARL6IP4</t>
  </si>
  <si>
    <t>AHSA1</t>
  </si>
  <si>
    <t>NCOR1</t>
  </si>
  <si>
    <t>MTDH</t>
  </si>
  <si>
    <t>TMA7</t>
  </si>
  <si>
    <t>PPP3CA</t>
  </si>
  <si>
    <t>SEPW1</t>
  </si>
  <si>
    <t>NEFM</t>
  </si>
  <si>
    <t>RNF115</t>
  </si>
  <si>
    <t>AES</t>
  </si>
  <si>
    <t>AD related modules</t>
  </si>
  <si>
    <t>SYNGAP1</t>
  </si>
  <si>
    <t>SEPT5</t>
  </si>
  <si>
    <t>ACTN1</t>
  </si>
  <si>
    <t>AP2B1</t>
  </si>
  <si>
    <t>AP2A2</t>
  </si>
  <si>
    <t>PLXNA1</t>
  </si>
  <si>
    <t>AP3D1</t>
  </si>
  <si>
    <t>SEPT3</t>
  </si>
  <si>
    <t>ANKS1B</t>
  </si>
  <si>
    <t>ERC2</t>
  </si>
  <si>
    <t>ATP6V1C1</t>
  </si>
  <si>
    <t>WDR7</t>
  </si>
  <si>
    <t>CADM3</t>
  </si>
  <si>
    <t>PCDH1</t>
  </si>
  <si>
    <t>WASF1</t>
  </si>
  <si>
    <t>SEPT6</t>
  </si>
  <si>
    <t>DBN1</t>
  </si>
  <si>
    <t>PVRL1</t>
  </si>
  <si>
    <t>GNG4</t>
  </si>
  <si>
    <t>PDXP</t>
  </si>
  <si>
    <t>SLC2A3</t>
  </si>
  <si>
    <t>AVL9</t>
  </si>
  <si>
    <t>ITPKA</t>
  </si>
  <si>
    <t>GABBR1</t>
  </si>
  <si>
    <t>SCAMP5</t>
  </si>
  <si>
    <t>RAB3D</t>
  </si>
  <si>
    <t>RAB35</t>
  </si>
  <si>
    <t>KIAA1211L</t>
  </si>
  <si>
    <t>SNX4</t>
  </si>
  <si>
    <t>GSK3A</t>
  </si>
  <si>
    <t>PRKAR2B</t>
  </si>
  <si>
    <t>CIT</t>
  </si>
  <si>
    <t>AGK</t>
  </si>
  <si>
    <t>OGT</t>
  </si>
  <si>
    <t>EPHA4</t>
  </si>
  <si>
    <t>PACS1</t>
  </si>
  <si>
    <t>NUMBL</t>
  </si>
  <si>
    <t>SYN3</t>
  </si>
  <si>
    <t>EPN1</t>
  </si>
  <si>
    <t>EPS15L1</t>
  </si>
  <si>
    <t>LIN7A</t>
  </si>
  <si>
    <t>L1CAM</t>
  </si>
  <si>
    <t>GDAP1L1</t>
  </si>
  <si>
    <t>BCAS3</t>
  </si>
  <si>
    <t>PHACTR1</t>
  </si>
  <si>
    <t>CDC42BPB</t>
  </si>
  <si>
    <t>TPD52</t>
  </si>
  <si>
    <t>SGSM1</t>
  </si>
  <si>
    <t>RAP2B</t>
  </si>
  <si>
    <t>VAT1L</t>
  </si>
  <si>
    <t>FLOT2</t>
  </si>
  <si>
    <t>NDUFS1</t>
  </si>
  <si>
    <t>NDUFA10</t>
  </si>
  <si>
    <t>NDUFS2</t>
  </si>
  <si>
    <t>NDUFS8</t>
  </si>
  <si>
    <t>SDHA</t>
  </si>
  <si>
    <t>OGDH</t>
  </si>
  <si>
    <t>TUFM</t>
  </si>
  <si>
    <t>IDH3B</t>
  </si>
  <si>
    <t>SDHB</t>
  </si>
  <si>
    <t>ATP5O</t>
  </si>
  <si>
    <t>NDUFA2</t>
  </si>
  <si>
    <t>COX5B</t>
  </si>
  <si>
    <t>NDUFB4</t>
  </si>
  <si>
    <t>DLST</t>
  </si>
  <si>
    <t>HAPLN4</t>
  </si>
  <si>
    <t>NDUFB3</t>
  </si>
  <si>
    <t>OGDHL</t>
  </si>
  <si>
    <t>NDUFB8</t>
  </si>
  <si>
    <t>IDH3G</t>
  </si>
  <si>
    <t>SLC25A12</t>
  </si>
  <si>
    <t>NDUFS7</t>
  </si>
  <si>
    <t>COX6B1</t>
  </si>
  <si>
    <t>AIFM1</t>
  </si>
  <si>
    <t>SAMM50</t>
  </si>
  <si>
    <t>SLC1A2</t>
  </si>
  <si>
    <t>ECHS1</t>
  </si>
  <si>
    <t>IARS2</t>
  </si>
  <si>
    <t>LONP1</t>
  </si>
  <si>
    <t>PHB2</t>
  </si>
  <si>
    <t>GK</t>
  </si>
  <si>
    <t>ALDH5A1</t>
  </si>
  <si>
    <t>COX7A2L</t>
  </si>
  <si>
    <t>FH</t>
  </si>
  <si>
    <t>CHCHD3</t>
  </si>
  <si>
    <t>MTCH2</t>
  </si>
  <si>
    <t>MRPL12</t>
  </si>
  <si>
    <t>COX7C</t>
  </si>
  <si>
    <t>MTX2</t>
  </si>
  <si>
    <t>GBAS</t>
  </si>
  <si>
    <t>ETFB</t>
  </si>
  <si>
    <t>NDUFB7</t>
  </si>
  <si>
    <t>SLC4A4</t>
  </si>
  <si>
    <t>ABHD10</t>
  </si>
  <si>
    <t>VAPB</t>
  </si>
  <si>
    <t>SYT2</t>
  </si>
  <si>
    <t>PC</t>
  </si>
  <si>
    <t>ATP5I</t>
  </si>
  <si>
    <t>ATP12A</t>
  </si>
  <si>
    <t>TMEM126A</t>
  </si>
  <si>
    <t>ACOT13</t>
  </si>
  <si>
    <t>CKMT1A</t>
  </si>
  <si>
    <t>TIMM9</t>
  </si>
  <si>
    <t>PRDX3</t>
  </si>
  <si>
    <t>C21orf33</t>
  </si>
  <si>
    <t>MTX1</t>
  </si>
  <si>
    <t>DNAJB4</t>
  </si>
  <si>
    <t>NDUFC1</t>
  </si>
  <si>
    <t>PCCA</t>
  </si>
  <si>
    <t>ETFA</t>
  </si>
  <si>
    <t>COX6A1</t>
  </si>
  <si>
    <t>AHCYL1</t>
  </si>
  <si>
    <t>ATAD1</t>
  </si>
  <si>
    <t>FAHD1</t>
  </si>
  <si>
    <t>OPA3</t>
  </si>
  <si>
    <t>ATAD3A</t>
  </si>
  <si>
    <t>NT5DC3</t>
  </si>
  <si>
    <t>TIMM44</t>
  </si>
  <si>
    <t>TMEM11</t>
  </si>
  <si>
    <t>CORO2B</t>
  </si>
  <si>
    <t>LYRM4</t>
  </si>
  <si>
    <t>DBT</t>
  </si>
  <si>
    <t>HINT2</t>
  </si>
  <si>
    <t>SCO2</t>
  </si>
  <si>
    <t>DNM3</t>
  </si>
  <si>
    <t>CRAT</t>
  </si>
  <si>
    <t>SARS2</t>
  </si>
  <si>
    <t>PRDX6</t>
  </si>
  <si>
    <t>PHGDH</t>
  </si>
  <si>
    <t>PGAM2</t>
  </si>
  <si>
    <t>CAPNS1</t>
  </si>
  <si>
    <t>AK1</t>
  </si>
  <si>
    <t>PLCD1</t>
  </si>
  <si>
    <t>CRYL1</t>
  </si>
  <si>
    <t>HIST1H4A</t>
  </si>
  <si>
    <t>PBXIP1</t>
  </si>
  <si>
    <t>SEPT2</t>
  </si>
  <si>
    <t>ERLIN2</t>
  </si>
  <si>
    <t>CAPG</t>
  </si>
  <si>
    <t>PAFAH1B3</t>
  </si>
  <si>
    <t>FABP5</t>
  </si>
  <si>
    <t>HIST1H2BM</t>
  </si>
  <si>
    <t>ADH5</t>
  </si>
  <si>
    <t>ALDH9A1</t>
  </si>
  <si>
    <t>LTA4H</t>
  </si>
  <si>
    <t>GYG1</t>
  </si>
  <si>
    <t>PGD</t>
  </si>
  <si>
    <t>IDH1</t>
  </si>
  <si>
    <t>NPEPPS</t>
  </si>
  <si>
    <t>HIST1H1E</t>
  </si>
  <si>
    <t>TPP1</t>
  </si>
  <si>
    <t>COTL1</t>
  </si>
  <si>
    <t>PAICS</t>
  </si>
  <si>
    <t>IMPA1</t>
  </si>
  <si>
    <t>HSPB6</t>
  </si>
  <si>
    <t>ALAD</t>
  </si>
  <si>
    <t>PGM1</t>
  </si>
  <si>
    <t>ESD</t>
  </si>
  <si>
    <t>FABP7</t>
  </si>
  <si>
    <t>H1F0</t>
  </si>
  <si>
    <t>CAP1</t>
  </si>
  <si>
    <t>AKR1B1</t>
  </si>
  <si>
    <t>NAGK</t>
  </si>
  <si>
    <t>GSTO1</t>
  </si>
  <si>
    <t>LDHB</t>
  </si>
  <si>
    <t>CMBL</t>
  </si>
  <si>
    <t>AKR7A2</t>
  </si>
  <si>
    <t>HSPA1B</t>
  </si>
  <si>
    <t>BLVRB</t>
  </si>
  <si>
    <t>PSME1</t>
  </si>
  <si>
    <t>MLC1</t>
  </si>
  <si>
    <t>GLO1</t>
  </si>
  <si>
    <t>SMC1A</t>
  </si>
  <si>
    <t>SORD</t>
  </si>
  <si>
    <t>BBOX1</t>
  </si>
  <si>
    <t>SNTB1</t>
  </si>
  <si>
    <t>MTAP</t>
  </si>
  <si>
    <t>SNRPD3</t>
  </si>
  <si>
    <t>G6PD</t>
  </si>
  <si>
    <t>SH3BGRL</t>
  </si>
  <si>
    <t>GNPDA1</t>
  </si>
  <si>
    <t>SCRN1</t>
  </si>
  <si>
    <t>LGALS3</t>
  </si>
  <si>
    <t>MOB1A</t>
  </si>
  <si>
    <t>TUBB2B</t>
  </si>
  <si>
    <t>PGM2</t>
  </si>
  <si>
    <t>HNMT</t>
  </si>
  <si>
    <t>ADCYAP1R1</t>
  </si>
  <si>
    <t>FAH</t>
  </si>
  <si>
    <t>HADHA</t>
  </si>
  <si>
    <t>HIST2H3PS2</t>
  </si>
  <si>
    <t>GSTM2</t>
  </si>
  <si>
    <t>BANF1</t>
  </si>
  <si>
    <t>SRI</t>
  </si>
  <si>
    <t>SNTA1</t>
  </si>
  <si>
    <t>SEC14L2</t>
  </si>
  <si>
    <t>DARS</t>
  </si>
  <si>
    <t>AKR1C3</t>
  </si>
  <si>
    <t>PHPT1</t>
  </si>
  <si>
    <t>HIST2H2AA4</t>
  </si>
  <si>
    <t>H1FX</t>
  </si>
  <si>
    <t>ABHD14B</t>
  </si>
  <si>
    <t>PTGR2</t>
  </si>
  <si>
    <t>FN3KRP</t>
  </si>
  <si>
    <t>PSMB1</t>
  </si>
  <si>
    <t>MAP2K6</t>
  </si>
  <si>
    <t>IMPDH2</t>
  </si>
  <si>
    <t>EIF4A1</t>
  </si>
  <si>
    <t>FLNA</t>
  </si>
  <si>
    <t>VCL</t>
  </si>
  <si>
    <t>COL6A2</t>
  </si>
  <si>
    <t>OGN</t>
  </si>
  <si>
    <t>TAGLN</t>
  </si>
  <si>
    <t>COL1A2</t>
  </si>
  <si>
    <t>COL14A1</t>
  </si>
  <si>
    <t>CAV1</t>
  </si>
  <si>
    <t>COL6A1</t>
  </si>
  <si>
    <t>COL1A1</t>
  </si>
  <si>
    <t>HSPG2</t>
  </si>
  <si>
    <t>ACTA2</t>
  </si>
  <si>
    <t>COL6A3</t>
  </si>
  <si>
    <t>EHD2</t>
  </si>
  <si>
    <t>MYH11</t>
  </si>
  <si>
    <t>ANXA1</t>
  </si>
  <si>
    <t>F13A1</t>
  </si>
  <si>
    <t>MYL9</t>
  </si>
  <si>
    <t>COL4A2</t>
  </si>
  <si>
    <t>NID1</t>
  </si>
  <si>
    <t>TAGLN2</t>
  </si>
  <si>
    <t>COL4A1</t>
  </si>
  <si>
    <t>TPM1</t>
  </si>
  <si>
    <t>ANXA4</t>
  </si>
  <si>
    <t>CRABP1</t>
  </si>
  <si>
    <t>TINAGL1</t>
  </si>
  <si>
    <t>COL18A1</t>
  </si>
  <si>
    <t>TGM2</t>
  </si>
  <si>
    <t>MYL12A</t>
  </si>
  <si>
    <t>MYO1C</t>
  </si>
  <si>
    <t>BCAM</t>
  </si>
  <si>
    <t>ASS1</t>
  </si>
  <si>
    <t>FBN1</t>
  </si>
  <si>
    <t>SDPR</t>
  </si>
  <si>
    <t>RSU1</t>
  </si>
  <si>
    <t>AKR1C1</t>
  </si>
  <si>
    <t>RPN1</t>
  </si>
  <si>
    <t>SELENBP1</t>
  </si>
  <si>
    <t>LIMS1</t>
  </si>
  <si>
    <t>PARVA</t>
  </si>
  <si>
    <t>LASP1</t>
  </si>
  <si>
    <t>DMTN</t>
  </si>
  <si>
    <t>CTTN</t>
  </si>
  <si>
    <t>MAP6</t>
  </si>
  <si>
    <t>OXR1</t>
  </si>
  <si>
    <t>PRRT2</t>
  </si>
  <si>
    <t>SERBP1</t>
  </si>
  <si>
    <t>ABLIM2</t>
  </si>
  <si>
    <t>EIF4B</t>
  </si>
  <si>
    <t>AKAP12</t>
  </si>
  <si>
    <t>COA6</t>
  </si>
  <si>
    <t>NEBL</t>
  </si>
  <si>
    <t>CRIP2</t>
  </si>
  <si>
    <t>COX17</t>
  </si>
  <si>
    <t>DBNL</t>
  </si>
  <si>
    <t>PPP1R1B</t>
  </si>
  <si>
    <t>EEA1</t>
  </si>
  <si>
    <t>CNBP</t>
  </si>
  <si>
    <t>ILF3</t>
  </si>
  <si>
    <t>SRSF2</t>
  </si>
  <si>
    <t>HNRNPR</t>
  </si>
  <si>
    <t>MATR3</t>
  </si>
  <si>
    <t>KHSRP</t>
  </si>
  <si>
    <t>RBMX</t>
  </si>
  <si>
    <t>LMNB2</t>
  </si>
  <si>
    <t>MECP2</t>
  </si>
  <si>
    <t>HNRNPM</t>
  </si>
  <si>
    <t>SRSF1</t>
  </si>
  <si>
    <t>TMPO</t>
  </si>
  <si>
    <t>NONO</t>
  </si>
  <si>
    <t>H2AFY</t>
  </si>
  <si>
    <t>DDX39B</t>
  </si>
  <si>
    <t>XRCC5</t>
  </si>
  <si>
    <t>ANP32A</t>
  </si>
  <si>
    <t>SRSF7</t>
  </si>
  <si>
    <t>SRSF3</t>
  </si>
  <si>
    <t>FUS</t>
  </si>
  <si>
    <t>HNRNPAB</t>
  </si>
  <si>
    <t>PSPC1</t>
  </si>
  <si>
    <t>CCAR2</t>
  </si>
  <si>
    <t>TARDBP</t>
  </si>
  <si>
    <t>RPA1</t>
  </si>
  <si>
    <t>CTSH</t>
  </si>
  <si>
    <t>CTSZ</t>
  </si>
  <si>
    <t>FCGR2B</t>
  </si>
  <si>
    <t>FCGR2C</t>
  </si>
  <si>
    <t>LY86</t>
  </si>
  <si>
    <t>LYZ</t>
  </si>
  <si>
    <t>MPEG1</t>
  </si>
  <si>
    <t>PLEK</t>
  </si>
  <si>
    <t>VSIR</t>
  </si>
  <si>
    <t>AXL</t>
  </si>
  <si>
    <t>CTSA</t>
  </si>
  <si>
    <t>CX3CR1</t>
  </si>
  <si>
    <t>GNS</t>
  </si>
  <si>
    <t>HEXA</t>
  </si>
  <si>
    <t>HEXB</t>
  </si>
  <si>
    <t>LGMN</t>
  </si>
  <si>
    <t>OLFML3</t>
  </si>
  <si>
    <t>ARRDC3</t>
  </si>
  <si>
    <t>ASPA</t>
  </si>
  <si>
    <t>FA2H</t>
  </si>
  <si>
    <t>FNBP1</t>
  </si>
  <si>
    <t>GATM</t>
  </si>
  <si>
    <t>GLTP</t>
  </si>
  <si>
    <t>MAL</t>
  </si>
  <si>
    <t>NMRAL1</t>
  </si>
  <si>
    <t>PHLDB1</t>
  </si>
  <si>
    <t>TPPP3</t>
  </si>
  <si>
    <t>WSCD1</t>
  </si>
  <si>
    <t>Cst7</t>
  </si>
  <si>
    <t>Lpl</t>
  </si>
  <si>
    <t>Clec7a</t>
  </si>
  <si>
    <t>Itgax</t>
  </si>
  <si>
    <t>Spp1</t>
  </si>
  <si>
    <t>Igf1</t>
  </si>
  <si>
    <t>Apoe</t>
  </si>
  <si>
    <t>Axl</t>
  </si>
  <si>
    <t>Ank</t>
  </si>
  <si>
    <t>Ch25h</t>
  </si>
  <si>
    <t>Ctsd</t>
  </si>
  <si>
    <t>Ccl3</t>
  </si>
  <si>
    <t>Baiap2l2</t>
  </si>
  <si>
    <t>Csf1</t>
  </si>
  <si>
    <t>Fam20c</t>
  </si>
  <si>
    <t>Gnas</t>
  </si>
  <si>
    <t>Ctsb</t>
  </si>
  <si>
    <t>5430435G22Rik</t>
  </si>
  <si>
    <t>Lyz2</t>
  </si>
  <si>
    <t>Cd63</t>
  </si>
  <si>
    <t>Lgi2</t>
  </si>
  <si>
    <t>Tyrobp</t>
  </si>
  <si>
    <t>Hpse</t>
  </si>
  <si>
    <t>Mamdc2</t>
  </si>
  <si>
    <t>Cox6a2</t>
  </si>
  <si>
    <t>Cd63-ps</t>
  </si>
  <si>
    <t>Ccl6</t>
  </si>
  <si>
    <t>Gm1673</t>
  </si>
  <si>
    <t>Cd9</t>
  </si>
  <si>
    <t>Ccl4</t>
  </si>
  <si>
    <t>Ctsz</t>
  </si>
  <si>
    <t>Fth1</t>
  </si>
  <si>
    <t>B2m</t>
  </si>
  <si>
    <t>Gusb</t>
  </si>
  <si>
    <t>Fabp3</t>
  </si>
  <si>
    <t>H2-D1</t>
  </si>
  <si>
    <t>Ctsl</t>
  </si>
  <si>
    <t>Serpine2</t>
  </si>
  <si>
    <t>mmu-mir-703</t>
  </si>
  <si>
    <t>Lilrb4</t>
  </si>
  <si>
    <t>Cd52</t>
  </si>
  <si>
    <t>Lgals3bp</t>
  </si>
  <si>
    <t>Dkk2</t>
  </si>
  <si>
    <t>Psat1</t>
  </si>
  <si>
    <t>Gm10076</t>
  </si>
  <si>
    <t>Cxcl14</t>
  </si>
  <si>
    <t>Lox</t>
  </si>
  <si>
    <t>Flt1</t>
  </si>
  <si>
    <t>Capg</t>
  </si>
  <si>
    <t>Mif</t>
  </si>
  <si>
    <t>Nceh1</t>
  </si>
  <si>
    <t>Sulf2</t>
  </si>
  <si>
    <t>Lyz1</t>
  </si>
  <si>
    <t>Rps2</t>
  </si>
  <si>
    <t>Gm5054</t>
  </si>
  <si>
    <t>Npc2</t>
  </si>
  <si>
    <t>AC151602.1</t>
  </si>
  <si>
    <t>Gm15500</t>
  </si>
  <si>
    <t>Etl4</t>
  </si>
  <si>
    <t>Gm11428</t>
  </si>
  <si>
    <t>Cd68</t>
  </si>
  <si>
    <t>Rps28</t>
  </si>
  <si>
    <t>Syngr1</t>
  </si>
  <si>
    <t>Rpsa-ps10</t>
  </si>
  <si>
    <t>Anxa5</t>
  </si>
  <si>
    <t>Hif1a</t>
  </si>
  <si>
    <t>H2-K1</t>
  </si>
  <si>
    <t>Atp1a3</t>
  </si>
  <si>
    <t>Kcnj2</t>
  </si>
  <si>
    <t>Hexa</t>
  </si>
  <si>
    <t>Gm10269</t>
  </si>
  <si>
    <t>Gpnmb</t>
  </si>
  <si>
    <t>Cd34</t>
  </si>
  <si>
    <t>Fabp5</t>
  </si>
  <si>
    <t>Ramp1</t>
  </si>
  <si>
    <t>Myo1e</t>
  </si>
  <si>
    <t>Gm5963</t>
  </si>
  <si>
    <t>Cadm1</t>
  </si>
  <si>
    <t>Gm14328</t>
  </si>
  <si>
    <t>Ndufa1</t>
  </si>
  <si>
    <t>Crlf2</t>
  </si>
  <si>
    <t>Tpi1</t>
  </si>
  <si>
    <t>Gm13456</t>
  </si>
  <si>
    <t>Gm14456</t>
  </si>
  <si>
    <t>Cox6a1</t>
  </si>
  <si>
    <t>Rpl10a-ps1</t>
  </si>
  <si>
    <t>Rplp2</t>
  </si>
  <si>
    <t>Gm16238</t>
  </si>
  <si>
    <t>Il4i1</t>
  </si>
  <si>
    <t>Rpl18a</t>
  </si>
  <si>
    <t>Rpl36a-ps1</t>
  </si>
  <si>
    <t>Pld3</t>
  </si>
  <si>
    <t>Gm8730</t>
  </si>
  <si>
    <t>Gm10154</t>
  </si>
  <si>
    <t>Rps18</t>
  </si>
  <si>
    <t>Rps24</t>
  </si>
  <si>
    <t>Rpl37</t>
  </si>
  <si>
    <t>Rps21</t>
  </si>
  <si>
    <t>Slamf9</t>
  </si>
  <si>
    <t>Tmem163</t>
  </si>
  <si>
    <t>Gm15427</t>
  </si>
  <si>
    <t>Trem2</t>
  </si>
  <si>
    <t>Timp2</t>
  </si>
  <si>
    <t>Aldoa</t>
  </si>
  <si>
    <t>Rps5</t>
  </si>
  <si>
    <t>Rps24-ps3</t>
  </si>
  <si>
    <t>Rpl23</t>
  </si>
  <si>
    <t>Myo5a</t>
  </si>
  <si>
    <t>Gpr65</t>
  </si>
  <si>
    <t>Gm6030</t>
  </si>
  <si>
    <t>Rps20</t>
  </si>
  <si>
    <t>Rpl10a</t>
  </si>
  <si>
    <t>Grn</t>
  </si>
  <si>
    <t>Atp6v0c</t>
  </si>
  <si>
    <t>Gm5559</t>
  </si>
  <si>
    <t>Rpsa</t>
  </si>
  <si>
    <t>Gm11361</t>
  </si>
  <si>
    <t>Rps19</t>
  </si>
  <si>
    <t>Lrpap1</t>
  </si>
  <si>
    <t>Cck</t>
  </si>
  <si>
    <t>Cd74</t>
  </si>
  <si>
    <t>H2-Ab1</t>
  </si>
  <si>
    <t>H2-Aa</t>
  </si>
  <si>
    <t>Lilrb4a</t>
  </si>
  <si>
    <t>Pdcd1</t>
  </si>
  <si>
    <t>Olfr111</t>
  </si>
  <si>
    <t>Fxyd5</t>
  </si>
  <si>
    <t>Ifi27l2a</t>
  </si>
  <si>
    <t>Gm26714</t>
  </si>
  <si>
    <t>Olfr110</t>
  </si>
  <si>
    <t>Crip1</t>
  </si>
  <si>
    <t>Ctse</t>
  </si>
  <si>
    <t>Siglech</t>
  </si>
  <si>
    <t>Selplg</t>
  </si>
  <si>
    <t>Cd164</t>
  </si>
  <si>
    <t>P2ry12</t>
  </si>
  <si>
    <t>Crybb1</t>
  </si>
  <si>
    <t>Tmem119</t>
  </si>
  <si>
    <t>Stab1</t>
  </si>
  <si>
    <t>Ivns1abp</t>
  </si>
  <si>
    <t>Eef1a1</t>
  </si>
  <si>
    <t>Ftl1</t>
  </si>
  <si>
    <t>Ecscr</t>
  </si>
  <si>
    <t>Plaur</t>
  </si>
  <si>
    <t>Cd83</t>
  </si>
  <si>
    <t>P2ry13</t>
  </si>
  <si>
    <t>Acaca</t>
  </si>
  <si>
    <t>St8sia6</t>
  </si>
  <si>
    <t>Cx3cr1</t>
  </si>
  <si>
    <t>Gm6977</t>
  </si>
  <si>
    <t>Sparc</t>
  </si>
  <si>
    <t>Slc2a5</t>
  </si>
  <si>
    <t>Aplp2</t>
  </si>
  <si>
    <t>Gapdh</t>
  </si>
  <si>
    <t>Cd9-ps</t>
  </si>
  <si>
    <t>Ltc4s</t>
  </si>
  <si>
    <t>Tnfsf8</t>
  </si>
  <si>
    <t>H2-Eb1</t>
  </si>
  <si>
    <t>Fau</t>
  </si>
  <si>
    <t>Pkm</t>
  </si>
  <si>
    <t>Apbb2</t>
  </si>
  <si>
    <t>Adgrg1</t>
  </si>
  <si>
    <t>Gm9843</t>
  </si>
  <si>
    <t>Elmo1</t>
  </si>
  <si>
    <t>Tmem173</t>
  </si>
  <si>
    <t>Maf</t>
  </si>
  <si>
    <t>Hcar2</t>
  </si>
  <si>
    <t>Lpcat2</t>
  </si>
  <si>
    <t>Rpl41</t>
  </si>
  <si>
    <t>Ly9</t>
  </si>
  <si>
    <t>Ctsa</t>
  </si>
  <si>
    <t>Malat1</t>
  </si>
  <si>
    <t>Rpl32</t>
  </si>
  <si>
    <t>Plekhh2</t>
  </si>
  <si>
    <t>AU020206</t>
  </si>
  <si>
    <t>Gm3511</t>
  </si>
  <si>
    <t>Milr1</t>
  </si>
  <si>
    <t>Srgap2</t>
  </si>
  <si>
    <t>Ifi204</t>
  </si>
  <si>
    <t>Lcn2</t>
  </si>
  <si>
    <t>Steap4</t>
  </si>
  <si>
    <t>H2-T23</t>
  </si>
  <si>
    <t>Timp1</t>
  </si>
  <si>
    <t>Serping1</t>
  </si>
  <si>
    <t>Serpina3n</t>
  </si>
  <si>
    <t>Ggta1</t>
  </si>
  <si>
    <t>Iigp1</t>
  </si>
  <si>
    <t>Gbp2</t>
  </si>
  <si>
    <t>Cp</t>
  </si>
  <si>
    <t>Fbln5</t>
  </si>
  <si>
    <t>Ugt1a</t>
  </si>
  <si>
    <t>Fkbp5</t>
  </si>
  <si>
    <t>Aspg</t>
  </si>
  <si>
    <t>Psmb8</t>
  </si>
  <si>
    <t>Gbp10</t>
  </si>
  <si>
    <t>Srgn</t>
  </si>
  <si>
    <t>Cxcl10</t>
  </si>
  <si>
    <t>Amigo2</t>
  </si>
  <si>
    <t>Hspb1</t>
  </si>
  <si>
    <t>Osmr</t>
  </si>
  <si>
    <t>Gfap</t>
  </si>
  <si>
    <t>Ier3</t>
  </si>
  <si>
    <t>Ifitm3</t>
  </si>
  <si>
    <t>S1pr3</t>
  </si>
  <si>
    <t>Hspb6</t>
  </si>
  <si>
    <t>Endou</t>
  </si>
  <si>
    <t>Slc39a14</t>
  </si>
  <si>
    <t>Tapbp</t>
  </si>
  <si>
    <t>Crispld2</t>
  </si>
  <si>
    <t>Gsr</t>
  </si>
  <si>
    <t>Tspan4</t>
  </si>
  <si>
    <t>Cxcl1</t>
  </si>
  <si>
    <t>Gbp3</t>
  </si>
  <si>
    <t>Irgm1</t>
  </si>
  <si>
    <t>Olfm1</t>
  </si>
  <si>
    <t>H2-T10</t>
  </si>
  <si>
    <t>Chi3l1</t>
  </si>
  <si>
    <t>Vim</t>
  </si>
  <si>
    <t>C4b</t>
  </si>
  <si>
    <t>A2m</t>
  </si>
  <si>
    <t>Slc22a4</t>
  </si>
  <si>
    <t>Nek6</t>
  </si>
  <si>
    <t>Sorbs1</t>
  </si>
  <si>
    <t>Gm3579</t>
  </si>
  <si>
    <t>Cd44</t>
  </si>
  <si>
    <t>Igtp</t>
  </si>
  <si>
    <t>Anxa2</t>
  </si>
  <si>
    <t>C1qb</t>
  </si>
  <si>
    <t>Ctss</t>
  </si>
  <si>
    <t>Cybb</t>
  </si>
  <si>
    <t>Ftl1-ps1</t>
  </si>
  <si>
    <t>Ftl1-ps2</t>
  </si>
  <si>
    <t>Gm12164</t>
  </si>
  <si>
    <t>Gm7541</t>
  </si>
  <si>
    <t>Lgals1</t>
  </si>
  <si>
    <t>Lgals3</t>
  </si>
  <si>
    <t>Mir692-1</t>
  </si>
  <si>
    <t>Tspo</t>
  </si>
  <si>
    <t>CT010467.1</t>
  </si>
  <si>
    <t>Eef1b2</t>
  </si>
  <si>
    <t>Eef2</t>
  </si>
  <si>
    <t>Gm10443</t>
  </si>
  <si>
    <t>Gm10736</t>
  </si>
  <si>
    <t>Gm14303</t>
  </si>
  <si>
    <t>Gm2000</t>
  </si>
  <si>
    <t>Gm23935</t>
  </si>
  <si>
    <t>Gm5735</t>
  </si>
  <si>
    <t>Gm7618</t>
  </si>
  <si>
    <t>Lars2</t>
  </si>
  <si>
    <t>Mir6236</t>
  </si>
  <si>
    <t>mt-Co1</t>
  </si>
  <si>
    <t>mt-Cytb</t>
  </si>
  <si>
    <t>mt-Rnr2</t>
  </si>
  <si>
    <t>Rpl10</t>
  </si>
  <si>
    <t>Rpl13</t>
  </si>
  <si>
    <t>Rpl14</t>
  </si>
  <si>
    <t>Rpl17</t>
  </si>
  <si>
    <t>Rpl21</t>
  </si>
  <si>
    <t>Rpl27a</t>
  </si>
  <si>
    <t>Rpl28</t>
  </si>
  <si>
    <t>Rpl31</t>
  </si>
  <si>
    <t>Rpl35</t>
  </si>
  <si>
    <t>Rpl36</t>
  </si>
  <si>
    <t>Rpl37a</t>
  </si>
  <si>
    <t>Rpl38</t>
  </si>
  <si>
    <t>Rpl5</t>
  </si>
  <si>
    <t>Rpl9</t>
  </si>
  <si>
    <t>Rplp0</t>
  </si>
  <si>
    <t>Rplp1</t>
  </si>
  <si>
    <t>Rps10-ps2</t>
  </si>
  <si>
    <t>Rps11</t>
  </si>
  <si>
    <t>Rps14</t>
  </si>
  <si>
    <t>Rps16</t>
  </si>
  <si>
    <t>Rps17</t>
  </si>
  <si>
    <t>Rps23</t>
  </si>
  <si>
    <t>Rps25</t>
  </si>
  <si>
    <t>Rps27</t>
  </si>
  <si>
    <t>Rps27a</t>
  </si>
  <si>
    <t>Rps29</t>
  </si>
  <si>
    <t>Rps3</t>
  </si>
  <si>
    <t>Rps6</t>
  </si>
  <si>
    <t>Rps9</t>
  </si>
  <si>
    <t>Tmsb4x</t>
  </si>
  <si>
    <t>Ak1</t>
  </si>
  <si>
    <t>Arf3</t>
  </si>
  <si>
    <t>Arl2</t>
  </si>
  <si>
    <t>Arl8a</t>
  </si>
  <si>
    <t>Atp5b</t>
  </si>
  <si>
    <t>Atp5d</t>
  </si>
  <si>
    <t>Atp5e</t>
  </si>
  <si>
    <t>Atp5g1</t>
  </si>
  <si>
    <t>Atp5g2</t>
  </si>
  <si>
    <t>Atp5g3</t>
  </si>
  <si>
    <t>Atp5h</t>
  </si>
  <si>
    <t>Atp5j2</t>
  </si>
  <si>
    <t>Atp5o</t>
  </si>
  <si>
    <t>Calm1</t>
  </si>
  <si>
    <t>Cdc37</t>
  </si>
  <si>
    <t>Chchd2</t>
  </si>
  <si>
    <t>Cox4i1</t>
  </si>
  <si>
    <t>Cox5b</t>
  </si>
  <si>
    <t>Cox6b1</t>
  </si>
  <si>
    <t>Cox7a2</t>
  </si>
  <si>
    <t>Cox7b</t>
  </si>
  <si>
    <t>Cyba</t>
  </si>
  <si>
    <t>Eif1</t>
  </si>
  <si>
    <t>Eno1</t>
  </si>
  <si>
    <t>Ewsr1</t>
  </si>
  <si>
    <t>Fcer1g</t>
  </si>
  <si>
    <t>Fkbp8</t>
  </si>
  <si>
    <t>Gabarap</t>
  </si>
  <si>
    <t>Gas5</t>
  </si>
  <si>
    <t>Glrx3</t>
  </si>
  <si>
    <t>Gm10123</t>
  </si>
  <si>
    <t>Gpi1</t>
  </si>
  <si>
    <t>Gpx1</t>
  </si>
  <si>
    <t>Gpx4</t>
  </si>
  <si>
    <t>Hcfc1r1</t>
  </si>
  <si>
    <t>Hint1</t>
  </si>
  <si>
    <t>Kars</t>
  </si>
  <si>
    <t>Mbp</t>
  </si>
  <si>
    <t>Mpc1</t>
  </si>
  <si>
    <t>Mrfap1</t>
  </si>
  <si>
    <t>Myl12b</t>
  </si>
  <si>
    <t>Myl6</t>
  </si>
  <si>
    <t>Ndufb7</t>
  </si>
  <si>
    <t>Ndufs5</t>
  </si>
  <si>
    <t>Ndufs7</t>
  </si>
  <si>
    <t>Npc1</t>
  </si>
  <si>
    <t>Nutf2</t>
  </si>
  <si>
    <t>Oaz2</t>
  </si>
  <si>
    <t>Park7</t>
  </si>
  <si>
    <t>Pdhb</t>
  </si>
  <si>
    <t>Pebp1</t>
  </si>
  <si>
    <t>Ppia</t>
  </si>
  <si>
    <t>Prdx1</t>
  </si>
  <si>
    <t>Prdx5</t>
  </si>
  <si>
    <t>Psmb2</t>
  </si>
  <si>
    <t>Psmb4</t>
  </si>
  <si>
    <t>Ptma</t>
  </si>
  <si>
    <t>Ran</t>
  </si>
  <si>
    <t>Rhobtb1</t>
  </si>
  <si>
    <t>Rnh1</t>
  </si>
  <si>
    <t>Rps27l</t>
  </si>
  <si>
    <t>Sdc4</t>
  </si>
  <si>
    <t>Sh3bgrl3</t>
  </si>
  <si>
    <t>Slc25a3</t>
  </si>
  <si>
    <t>Slc25a4</t>
  </si>
  <si>
    <t>Snx3</t>
  </si>
  <si>
    <t>Sod1</t>
  </si>
  <si>
    <t>Srp14</t>
  </si>
  <si>
    <t>Srpk1</t>
  </si>
  <si>
    <t>Stub1</t>
  </si>
  <si>
    <t>Tecpr1</t>
  </si>
  <si>
    <t>Tmem256</t>
  </si>
  <si>
    <t>Tomm7</t>
  </si>
  <si>
    <t>Tubb4b</t>
  </si>
  <si>
    <t>Twf1</t>
  </si>
  <si>
    <t>Ubb</t>
  </si>
  <si>
    <t>Ubl5</t>
  </si>
  <si>
    <t>Uqcr10</t>
  </si>
  <si>
    <t>Uqcr11</t>
  </si>
  <si>
    <t>Uqcrq</t>
  </si>
  <si>
    <t>Ybx1</t>
  </si>
  <si>
    <t>1700017B05Rik</t>
  </si>
  <si>
    <t>Ccr5</t>
  </si>
  <si>
    <t>Cmtm6</t>
  </si>
  <si>
    <t>Csf1r</t>
  </si>
  <si>
    <t>Fcrls</t>
  </si>
  <si>
    <t>Gpr34</t>
  </si>
  <si>
    <t>Hexb</t>
  </si>
  <si>
    <t>Ifngr1</t>
  </si>
  <si>
    <t>Laptm5</t>
  </si>
  <si>
    <t>Ldhb</t>
  </si>
  <si>
    <t>Lgmn</t>
  </si>
  <si>
    <t>Lrrc3</t>
  </si>
  <si>
    <t>Mgat4a</t>
  </si>
  <si>
    <t>Olfml3</t>
  </si>
  <si>
    <t>Ptgs1</t>
  </si>
  <si>
    <t>Sirpa</t>
  </si>
  <si>
    <t>Ubqln1</t>
  </si>
  <si>
    <t>Upk1b</t>
  </si>
  <si>
    <t>Vdac1</t>
  </si>
  <si>
    <t>Vsir</t>
  </si>
  <si>
    <t>ID</t>
  </si>
  <si>
    <t>AD UP</t>
  </si>
  <si>
    <t>Control UP</t>
  </si>
  <si>
    <t>Brokaw 2020 (human AD vs CT)_DOWN</t>
  </si>
  <si>
    <t>5/0.0321/0.0642</t>
  </si>
  <si>
    <t>0/1/1</t>
  </si>
  <si>
    <t>Brokaw 2020 (human AD vs CT)_UP</t>
  </si>
  <si>
    <t>3/0.0619/0.1237</t>
  </si>
  <si>
    <t>Piras (human AD vs CT)_DOWN</t>
  </si>
  <si>
    <t>9/8e-04/0.0017</t>
  </si>
  <si>
    <t>Piras (human AD vs CT)_UP</t>
  </si>
  <si>
    <t>7/0.0011/0.0022</t>
  </si>
  <si>
    <t>Zhang (human AD vs CT)_DOWN</t>
  </si>
  <si>
    <t>29/3e-04/6e-04</t>
  </si>
  <si>
    <t>1/0.6532/0.6532</t>
  </si>
  <si>
    <t>Zhang (human AD vs CT)_UP</t>
  </si>
  <si>
    <t>30/0/0</t>
  </si>
  <si>
    <t>Mathys (human AD vs CT)_DOWN</t>
  </si>
  <si>
    <t>8/0.2847/0.3576</t>
  </si>
  <si>
    <t>1/0.3576/0.3576</t>
  </si>
  <si>
    <t>Mathys (human AD vs CT)_UP</t>
  </si>
  <si>
    <t>26/0/0</t>
  </si>
  <si>
    <t>1/0.1912/0.1912</t>
  </si>
  <si>
    <t>Leng (human AD vs CT)_DOWN</t>
  </si>
  <si>
    <t>18/0/0</t>
  </si>
  <si>
    <t>1/0.1604/0.1604</t>
  </si>
  <si>
    <t>Leng (human AD vs CT)_UP</t>
  </si>
  <si>
    <t>6/0.0175/0.0349</t>
  </si>
  <si>
    <t>Grubman (human AD vs CT)_DOWN</t>
  </si>
  <si>
    <t>1/0.2428/0.4856</t>
  </si>
  <si>
    <t>Grubman (human AD vs CT)_UP</t>
  </si>
  <si>
    <t>5/1e-04/3e-04</t>
  </si>
  <si>
    <t>Seyfried (human mix)</t>
  </si>
  <si>
    <t>54/0/0</t>
  </si>
  <si>
    <t>1/0.4067/0.4067</t>
  </si>
  <si>
    <t>PIG (human mix)</t>
  </si>
  <si>
    <t>8/0/0</t>
  </si>
  <si>
    <t>OLIG (human mix)</t>
  </si>
  <si>
    <t>14/0/0</t>
  </si>
  <si>
    <t>Otero-Garcia (human AT8+ UP)</t>
  </si>
  <si>
    <t>43/0/0</t>
  </si>
  <si>
    <t>1/0.2682/0.2682</t>
  </si>
  <si>
    <t>DAM (mouse mix)</t>
  </si>
  <si>
    <t>ARM (mouse mix)</t>
  </si>
  <si>
    <t>10/0/0</t>
  </si>
  <si>
    <t>A1 astrocyte (mouse mix)</t>
  </si>
  <si>
    <t>2/0.0735/0.147</t>
  </si>
  <si>
    <t>WAM (mouse mix)</t>
  </si>
  <si>
    <t>25/0/0</t>
  </si>
  <si>
    <t>CAMK2D; ACTB; RAC1; PPIA; YWHAZ</t>
  </si>
  <si>
    <t>non-overlap</t>
  </si>
  <si>
    <t>SPTBN1; MAP4K4; PCBP2</t>
  </si>
  <si>
    <t>DNAJC6; PPP2R2C; CAMK2D; NDFIP1; FXYD6; SCN3B; ARF3; TUBA1B; SYT1</t>
  </si>
  <si>
    <t>ITPKB; EFHD1; FAM107A; ANLN; RPS6; CD81; PLEKHB1</t>
  </si>
  <si>
    <t>RNF11; ENSA; MAP2; SYN2; TAGLN3; EIF4A2; PPP2R2C; UCHL1; SNCA; BASP1; NDFIP1; GRIA1; TSPYL1; RHBDD2; YWHAG; MTPN; YWHAZ; HNRNPK; GRIN1; PPP3CB; SNCG; SLIT1; RTN3; CFL1; SCN3B; TPI1; DDN; SPRYD3; SYT1</t>
  </si>
  <si>
    <t>KIF1B; C1QA; C1QC; LAPTM5; YBX1; SORT1; PDE4DIP; S100A11; FCER1G; ITPKB; MAT2A; DBI; EFHD1; FAM107A; SPP1; ANXA5; RNF130; GJA1; SGK1; RNASET2; HSPB1; DPYSL2; CLU; NDRG1; DDIT4; CD81; NCAM1; SLC38A2; TMBIM6; PCBP2</t>
  </si>
  <si>
    <t>FBXO2; S100A6; RTN4; CHN1; GPM6A; PIP4K2A; SNCG; SYT1</t>
  </si>
  <si>
    <t>C1QC; ITPKB; KIF3C; DBI; BIN1; PTMA; CLDND1; QDPR; SPP1; SNCA; CAMK2D; CPE; EEF1A1; GJA1; ANLN; TSC22D4; DPYSL2; CA2; RPL30; NCS1; GRIN1; NKX6-2; CD81; APBB1; SLC38A2; TMBIM6</t>
  </si>
  <si>
    <t>ENSA; RPL31; SYN2; SPOCK1; SYNPO; TSPYL1; RHBDD2; MTPN; CLU; PPP2CB; NCS1; GRIN1; NSMF; TOLLIP; MAPK8IP1; NRXN2; PTMS; TUBA1B</t>
  </si>
  <si>
    <t>TMSB10; TF; CLDN11; SOD2; PIP4K2A; FTH1</t>
  </si>
  <si>
    <t>ITPKB; BIN1; QDPR; SPP1; SLC38A2</t>
  </si>
  <si>
    <t>ENO1; FBXO2; C1QC; C1QB; HPCAL4; DNAJC6; ENSA; S100A11; ATP1A2; PEA15; ATP2B4; ITPKB; MAPRE3; RTN4; DBI; MAP2; SYN2; MAP4; CAMKV; TAGLN3; SPP1; SNCA; ANK2; CAMK2D; ANXA5; GPM6A; BASP1; SYNPO; GRIA1; EEF1A1; GJA1; HNRNPA2B1; HSPB1; YWHAG; AGAP3; PSD3; CLU; YWHAZ; LY6H; HNRNPK; STXBP1; DNM1; PPP3CB; SNCG; ADIRF; CTSD; DKK3; RTN3; NCAM1; FXYD6; SCN3B; GAPDH; MYL6; SYT1</t>
  </si>
  <si>
    <t>C1QA; C1QC; C1QB; LAPTM5; S100A6; CTSB; CLU; CTSD</t>
  </si>
  <si>
    <t>BIN1; ERMN; EFHD1; MOBP; TF; APOD; ANLN; TSC22D4; NDRG1; SLC44A1; LPAR1; MYRF; PLEKHB1; CRYAB</t>
  </si>
  <si>
    <t>ATP1A2; ATP2B4; CDK18; ITPKB; TMSB10; MAT2A; MAP4K4; BIN1; ERMN; ITM2C; PTMA; SYN2; RPL32; MOBP; TF; CLSTN2; CLDN11; SCD5; SPP1; SNCA; CAMK2D; SLC1A3; CANX; HSPA1A; TSPYL1; GJA1; ANLN; GTF2I; PEG10; CLU; RPS6; NSMF; PFKP; SNCG; ADIRF; NKX6-2; TOLLIP; MYRF; FTH1; NCAM1; TUBA1B; FAIM2; SYT1</t>
  </si>
  <si>
    <t>RPSA; SPP1; ANXA5; CTSB; RPLP2; CTSD; FTH1; TPI1</t>
  </si>
  <si>
    <t>RPL32; SPP1; ANXA5; CD74; EEF1A1; CTSB; CTSD; FTH1; GAPDH; TPI1</t>
  </si>
  <si>
    <t>CHI3L1; HSPB1</t>
  </si>
  <si>
    <t>ENO1; C1QB; SH3BGRL3; LAPTM5; YBX1; FCER1G; RPL31; RPL37A; PTMA; RPL32; RPSA; SPP1; ANXA5; CD74; EEF1A1; SNX3; PPIA; CTSB; RPS6; RPLP2; FTH1; GAPDH; TPI1; ARF3; MYL6</t>
  </si>
  <si>
    <t xml:space="preserve">14 previously published AD-related gene lists </t>
  </si>
  <si>
    <t>AD upregulated genes (1008 in total) in our Visium datasets</t>
  </si>
  <si>
    <t>AD downregulated genes  (14 in total) in our Visium datasets</t>
  </si>
  <si>
    <t xml:space="preserve">Public Datasets </t>
  </si>
  <si>
    <t>modulation of chemical synaptic transmission</t>
  </si>
  <si>
    <t>regulation of trans-synaptic signaling</t>
  </si>
  <si>
    <t>nuclear-transcribed mRNA catabolic process, nonsense-mediated decay</t>
  </si>
  <si>
    <t>translational initiation</t>
  </si>
  <si>
    <t>establishment of protein localization to membrane</t>
  </si>
  <si>
    <t>synapse organization</t>
  </si>
  <si>
    <t>cotranslational protein targeting to membrane</t>
  </si>
  <si>
    <t>axonogenesis</t>
  </si>
  <si>
    <t>SRP-dependent cotranslational protein targeting to membrane</t>
  </si>
  <si>
    <t>gliogenesis</t>
  </si>
  <si>
    <t>protein targeting to ER</t>
  </si>
  <si>
    <t>protein localization to endoplasmic reticulum</t>
  </si>
  <si>
    <t>establishment of protein localization to endoplasmic reticulum</t>
  </si>
  <si>
    <t>protein targeting to membrane</t>
  </si>
  <si>
    <t>regulation of synaptic plasticity</t>
  </si>
  <si>
    <t>synaptic vesicle cycle</t>
  </si>
  <si>
    <t>protein targeting</t>
  </si>
  <si>
    <t>vesicle-mediated transport in synapse</t>
  </si>
  <si>
    <t>regulation of cell morphogenesis</t>
  </si>
  <si>
    <t>viral transcription</t>
  </si>
  <si>
    <t>axo-dendritic transport</t>
  </si>
  <si>
    <t>regulation of cell morphogenesis involved in differentiation</t>
  </si>
  <si>
    <t>cell growth</t>
  </si>
  <si>
    <t>glial cell differentiation</t>
  </si>
  <si>
    <t>viral gene expression</t>
  </si>
  <si>
    <t>negative regulation of nervous system development</t>
  </si>
  <si>
    <t>negative regulation of neurogenesis</t>
  </si>
  <si>
    <t>nuclear-transcribed mRNA catabolic process</t>
  </si>
  <si>
    <t>neuron death</t>
  </si>
  <si>
    <t>regulation of cellular component size</t>
  </si>
  <si>
    <t>regulation of supramolecular fiber organization</t>
  </si>
  <si>
    <t>negative regulation of cell projection organization</t>
  </si>
  <si>
    <t>glial cell development</t>
  </si>
  <si>
    <t>ensheathment of neurons</t>
  </si>
  <si>
    <t>axon ensheathment</t>
  </si>
  <si>
    <t>protein polymerization</t>
  </si>
  <si>
    <t>neutrophil degranulation</t>
  </si>
  <si>
    <t>neutrophil activation involved in immune response</t>
  </si>
  <si>
    <t>myelination</t>
  </si>
  <si>
    <t>axonal transport</t>
  </si>
  <si>
    <t>regulation of synaptic vesicle cycle</t>
  </si>
  <si>
    <t>regulation of neuron death</t>
  </si>
  <si>
    <t>negative regulation of cell development</t>
  </si>
  <si>
    <t>mRNA catabolic process</t>
  </si>
  <si>
    <t>actin filament organization</t>
  </si>
  <si>
    <t>regulation of protein-containing complex assembly</t>
  </si>
  <si>
    <t>regulation of protein polymerization</t>
  </si>
  <si>
    <t>positive regulation of neurogenesis</t>
  </si>
  <si>
    <t>negative regulation of neuron differentiation</t>
  </si>
  <si>
    <t>neuron apoptotic process</t>
  </si>
  <si>
    <t>transport along microtubule</t>
  </si>
  <si>
    <t>negative regulation of neuron projection development</t>
  </si>
  <si>
    <t>cytoskeleton-dependent intracellular transport</t>
  </si>
  <si>
    <t>synaptic vesicle endocytosis</t>
  </si>
  <si>
    <t>presynaptic endocytosis</t>
  </si>
  <si>
    <t>RNA catabolic process</t>
  </si>
  <si>
    <t>response to metal ion</t>
  </si>
  <si>
    <t>oligodendrocyte development</t>
  </si>
  <si>
    <t>learning or memory</t>
  </si>
  <si>
    <t>regulation of intracellular transport</t>
  </si>
  <si>
    <t>regulation of synapse structure or activity</t>
  </si>
  <si>
    <t>regulation of endocytosis</t>
  </si>
  <si>
    <t>regulation of actin filament-based process</t>
  </si>
  <si>
    <t>positive regulation of synaptic transmission</t>
  </si>
  <si>
    <t>oligodendrocyte differentiation</t>
  </si>
  <si>
    <t>positive regulation of cell projection organization</t>
  </si>
  <si>
    <t>regulation of actin cytoskeleton organization</t>
  </si>
  <si>
    <t>synaptic vesicle recycling</t>
  </si>
  <si>
    <t>substantia nigra development</t>
  </si>
  <si>
    <t>protein stabilization</t>
  </si>
  <si>
    <t>cognition</t>
  </si>
  <si>
    <t>neurotransmitter transport</t>
  </si>
  <si>
    <t>protein localization to synapse</t>
  </si>
  <si>
    <t>microtubule-based transport</t>
  </si>
  <si>
    <t>regulation of cell growth</t>
  </si>
  <si>
    <t>protein localization to cell periphery</t>
  </si>
  <si>
    <t>regulation of protein stability</t>
  </si>
  <si>
    <t>cellular response to metal ion</t>
  </si>
  <si>
    <t>regulation of neurotransmitter transport</t>
  </si>
  <si>
    <t>regulation of neuron apoptotic process</t>
  </si>
  <si>
    <t>regulation of neurotransmitter levels</t>
  </si>
  <si>
    <t>regulation of protein localization to membrane</t>
  </si>
  <si>
    <t>regulation of axonogenesis</t>
  </si>
  <si>
    <t>developmental cell growth</t>
  </si>
  <si>
    <t>protein localization to cell junction</t>
  </si>
  <si>
    <t>positive regulation of supramolecular fiber organization</t>
  </si>
  <si>
    <t>regulation of synapse organization</t>
  </si>
  <si>
    <t>anterograde axonal transport</t>
  </si>
  <si>
    <t>neural nucleus development</t>
  </si>
  <si>
    <t>regulation of cell size</t>
  </si>
  <si>
    <t>neuron projection organization</t>
  </si>
  <si>
    <t>positive regulation of neuron differentiation</t>
  </si>
  <si>
    <t>central nervous system myelination</t>
  </si>
  <si>
    <t>axon ensheathment in central nervous system</t>
  </si>
  <si>
    <t>positive regulation of cellular protein localization</t>
  </si>
  <si>
    <t>cell junction assembly</t>
  </si>
  <si>
    <t>protein folding</t>
  </si>
  <si>
    <t>axon extension</t>
  </si>
  <si>
    <t>cellular response to inorganic substance</t>
  </si>
  <si>
    <t>regulation of exocytosis</t>
  </si>
  <si>
    <t>regulation of neuronal synaptic plasticity</t>
  </si>
  <si>
    <t>neuron projection extension</t>
  </si>
  <si>
    <t>regulation of actin filament organization</t>
  </si>
  <si>
    <t>negative regulation of transport</t>
  </si>
  <si>
    <t>regulation of transporter activity</t>
  </si>
  <si>
    <t>regulation of cation transmembrane transport</t>
  </si>
  <si>
    <t>dendrite development</t>
  </si>
  <si>
    <t>regulation of long-term neuronal synaptic plasticity</t>
  </si>
  <si>
    <t>maintenance of location in cell</t>
  </si>
  <si>
    <t>regulation of microtubule polymerization or depolymerization</t>
  </si>
  <si>
    <t>axo-dendritic protein transport</t>
  </si>
  <si>
    <t>regulation of membrane potential</t>
  </si>
  <si>
    <t>regulation of transmembrane transporter activity</t>
  </si>
  <si>
    <t>regulation of microtubule cytoskeleton organization</t>
  </si>
  <si>
    <t>synaptic vesicle localization</t>
  </si>
  <si>
    <t>regulation of receptor-mediated endocytosis</t>
  </si>
  <si>
    <t>actin filament bundle organization</t>
  </si>
  <si>
    <t>positive regulation of neuron projection development</t>
  </si>
  <si>
    <t>positive regulation of neuron death</t>
  </si>
  <si>
    <t>developmental growth involved in morphogenesis</t>
  </si>
  <si>
    <t>regulation of ion transmembrane transport</t>
  </si>
  <si>
    <t>positive regulation of protein transport</t>
  </si>
  <si>
    <t>learning</t>
  </si>
  <si>
    <t>forebrain development</t>
  </si>
  <si>
    <t>positive regulation of protein localization to membrane</t>
  </si>
  <si>
    <t>regulation of microtubule-based process</t>
  </si>
  <si>
    <t>positive regulation of protein polymerization</t>
  </si>
  <si>
    <t>positive regulation of cytoskeleton organization</t>
  </si>
  <si>
    <t>actin filament bundle assembly</t>
  </si>
  <si>
    <t>positive regulation of establishment of protein localization</t>
  </si>
  <si>
    <t>maintenance of location</t>
  </si>
  <si>
    <t>positive regulation of intracellular transport</t>
  </si>
  <si>
    <t>cytoplasmic translation</t>
  </si>
  <si>
    <t>negative regulation of axonogenesis</t>
  </si>
  <si>
    <t>receptor-mediated endocytosis</t>
  </si>
  <si>
    <t>regulation of glutamate receptor signaling pathway</t>
  </si>
  <si>
    <t>regulation of synaptic vesicle exocytosis</t>
  </si>
  <si>
    <t>regulation of neurotransmitter secretion</t>
  </si>
  <si>
    <t>retrograde axonal transport</t>
  </si>
  <si>
    <t>neurotransmitter secretion</t>
  </si>
  <si>
    <t>signal release from synapse</t>
  </si>
  <si>
    <t>regulation of dendrite development</t>
  </si>
  <si>
    <t>developmental maturation</t>
  </si>
  <si>
    <t>microtubule polymerization or depolymerization</t>
  </si>
  <si>
    <t>regulation of ion transmembrane transporter activity</t>
  </si>
  <si>
    <t>locomotory behavior</t>
  </si>
  <si>
    <t>establishment or maintenance of cell polarity</t>
  </si>
  <si>
    <t>regulation of microtubule polymerization</t>
  </si>
  <si>
    <t>actin polymerization or depolymerization</t>
  </si>
  <si>
    <t>midbrain development</t>
  </si>
  <si>
    <t>astrocyte differentiation</t>
  </si>
  <si>
    <t>dendritic spine organization</t>
  </si>
  <si>
    <t>chaperone-mediated protein folding</t>
  </si>
  <si>
    <t>dendritic spine development</t>
  </si>
  <si>
    <t>telencephalon development</t>
  </si>
  <si>
    <t>synaptic vesicle exocytosis</t>
  </si>
  <si>
    <t>organelle transport along microtubule</t>
  </si>
  <si>
    <t>actin filament polymerization</t>
  </si>
  <si>
    <t>negative regulation of protein-containing complex assembly</t>
  </si>
  <si>
    <t>postsynapse organization</t>
  </si>
  <si>
    <t>regulation of intracellular protein transport</t>
  </si>
  <si>
    <t>protein refolding</t>
  </si>
  <si>
    <t>antigen processing and presentation of exogenous peptide antigen</t>
  </si>
  <si>
    <t>response to axon injury</t>
  </si>
  <si>
    <t>dendrite morphogenesis</t>
  </si>
  <si>
    <t>negative regulation of cell morphogenesis involved in differentiation</t>
  </si>
  <si>
    <t>regulation of cell junction assembly</t>
  </si>
  <si>
    <t>protein localization to plasma membrane</t>
  </si>
  <si>
    <t>cellular response to nerve growth factor stimulus</t>
  </si>
  <si>
    <t>establishment of organelle localization</t>
  </si>
  <si>
    <t>antigen processing and presentation of exogenous peptide antigen via MHC class II</t>
  </si>
  <si>
    <t>regulation of metal ion transport</t>
  </si>
  <si>
    <t>negative regulation of neuron apoptotic process</t>
  </si>
  <si>
    <t>regulation of protein catabolic process</t>
  </si>
  <si>
    <t>regulation of cell-substrate junction organization</t>
  </si>
  <si>
    <t>glutamate receptor signaling pathway</t>
  </si>
  <si>
    <t>regulation of small GTPase mediated signal transduction</t>
  </si>
  <si>
    <t>regulation of extent of cell growth</t>
  </si>
  <si>
    <t>regulation of apoptotic signaling pathway</t>
  </si>
  <si>
    <t>endomembrane system organization</t>
  </si>
  <si>
    <t>antigen processing and presentation of exogenous antigen</t>
  </si>
  <si>
    <t>antigen processing and presentation of peptide antigen via MHC class II</t>
  </si>
  <si>
    <t>intrinsic apoptotic signaling pathway</t>
  </si>
  <si>
    <t>response to nerve growth factor</t>
  </si>
  <si>
    <t>antigen processing and presentation of peptide or polysaccharide antigen via MHC class II</t>
  </si>
  <si>
    <t>microtubule polymerization</t>
  </si>
  <si>
    <t>regulation of dendrite morphogenesis</t>
  </si>
  <si>
    <t>protein localization to presynapse</t>
  </si>
  <si>
    <t>regulation of intrinsic apoptotic signaling pathway</t>
  </si>
  <si>
    <t>receptor internalization</t>
  </si>
  <si>
    <t>negative regulation of supramolecular fiber organization</t>
  </si>
  <si>
    <t>cytosolic calcium ion transport</t>
  </si>
  <si>
    <t>negative regulation of neuron death</t>
  </si>
  <si>
    <t>Ras protein signal transduction</t>
  </si>
  <si>
    <t>regulation of axon extension</t>
  </si>
  <si>
    <t>dendritic spine morphogenesis</t>
  </si>
  <si>
    <t>response to interferon-gamma</t>
  </si>
  <si>
    <t>acidic amino acid transport</t>
  </si>
  <si>
    <t>regulation of nervous system process</t>
  </si>
  <si>
    <t>central nervous system neuron differentiation</t>
  </si>
  <si>
    <t>glial cell migration</t>
  </si>
  <si>
    <t>cellular response to interferon-gamma</t>
  </si>
  <si>
    <t>positive regulation of intracellular protein transport</t>
  </si>
  <si>
    <t>response to topologically incorrect protein</t>
  </si>
  <si>
    <t>antigen processing and presentation of peptide antigen</t>
  </si>
  <si>
    <t>response to unfolded protein</t>
  </si>
  <si>
    <t>regulation of regulated secretory pathway</t>
  </si>
  <si>
    <t>positive regulation of nervous system process</t>
  </si>
  <si>
    <t>cellular response to interleukin-12</t>
  </si>
  <si>
    <t>receptor localization to synapse</t>
  </si>
  <si>
    <t>phagocytosis</t>
  </si>
  <si>
    <t>cellular divalent inorganic cation homeostasis</t>
  </si>
  <si>
    <t>positive regulation of transmembrane transport</t>
  </si>
  <si>
    <t>response to interleukin-12</t>
  </si>
  <si>
    <t>negative regulation of receptor-mediated endocytosis</t>
  </si>
  <si>
    <t>axon guidance</t>
  </si>
  <si>
    <t>neuron projection guidance</t>
  </si>
  <si>
    <t>regulation of NMDA receptor activity</t>
  </si>
  <si>
    <t>neuron projection regeneration</t>
  </si>
  <si>
    <t>cellular calcium ion homeostasis</t>
  </si>
  <si>
    <t>regulation of actin polymerization or depolymerization</t>
  </si>
  <si>
    <t>negative regulation of cell growth</t>
  </si>
  <si>
    <t>regulation of actin filament length</t>
  </si>
  <si>
    <t>modification of postsynaptic structure</t>
  </si>
  <si>
    <t>amyloid fibril formation</t>
  </si>
  <si>
    <t>membrane biogenesis</t>
  </si>
  <si>
    <t>synaptic vesicle transport</t>
  </si>
  <si>
    <t>axon regeneration</t>
  </si>
  <si>
    <t>long-term synaptic potentiation</t>
  </si>
  <si>
    <t>regulation of binding</t>
  </si>
  <si>
    <t>vesicle localization</t>
  </si>
  <si>
    <t>regulation of Ras protein signal transduction</t>
  </si>
  <si>
    <t>modulation of excitatory postsynaptic potential</t>
  </si>
  <si>
    <t>multicellular organismal signaling</t>
  </si>
  <si>
    <t>regulation of neurotransmitter receptor activity</t>
  </si>
  <si>
    <t>response to drug</t>
  </si>
  <si>
    <t>cell junction disassembly</t>
  </si>
  <si>
    <t>antigen processing and presentation</t>
  </si>
  <si>
    <t>amyloid precursor protein metabolic process</t>
  </si>
  <si>
    <t>regulation of cation channel activity</t>
  </si>
  <si>
    <t>positive regulation of protein-containing complex assembly</t>
  </si>
  <si>
    <t>regulation of actin filament polymerization</t>
  </si>
  <si>
    <t>calcium ion homeostasis</t>
  </si>
  <si>
    <t>negative regulation of cytoskeleton organization</t>
  </si>
  <si>
    <t>regulation of focal adhesion assembly</t>
  </si>
  <si>
    <t>regulation of cell-substrate junction assembly</t>
  </si>
  <si>
    <t>second-messenger-mediated signaling</t>
  </si>
  <si>
    <t>regulation of calcium ion transport into cytosol</t>
  </si>
  <si>
    <t>regulation of cellular protein catabolic process</t>
  </si>
  <si>
    <t>response to heat</t>
  </si>
  <si>
    <t>synapse maturation</t>
  </si>
  <si>
    <t>protein localization to axon</t>
  </si>
  <si>
    <t>synaptic vesicle priming</t>
  </si>
  <si>
    <t>regulation of protein localization to cell periphery</t>
  </si>
  <si>
    <t>regulation of dendritic spine morphogenesis</t>
  </si>
  <si>
    <t>protein localization to postsynapse</t>
  </si>
  <si>
    <t>positive regulation of cellular amide metabolic process</t>
  </si>
  <si>
    <t>positive regulation of secretion</t>
  </si>
  <si>
    <t>microtubule-based movement</t>
  </si>
  <si>
    <t>positive regulation of cell morphogenesis involved in differentiation</t>
  </si>
  <si>
    <t>secretory granule localization</t>
  </si>
  <si>
    <t>membrane docking</t>
  </si>
  <si>
    <t>'de novo' protein folding</t>
  </si>
  <si>
    <t>regulation of actin filament bundle assembly</t>
  </si>
  <si>
    <t>neuron cellular homeostasis</t>
  </si>
  <si>
    <t>negative regulation of growth</t>
  </si>
  <si>
    <t>calcium ion transport</t>
  </si>
  <si>
    <t>microglial cell activation</t>
  </si>
  <si>
    <t>leukocyte activation involved in inflammatory response</t>
  </si>
  <si>
    <t>negative regulation of endocytosis</t>
  </si>
  <si>
    <t>synaptic transmission, glutamatergic</t>
  </si>
  <si>
    <t>negative regulation of organelle organization</t>
  </si>
  <si>
    <t>regulation of gliogenesis</t>
  </si>
  <si>
    <t>reactive oxygen species biosynthetic process</t>
  </si>
  <si>
    <t>positive regulation of excitatory postsynaptic potential</t>
  </si>
  <si>
    <t>regulation of postsynapse organization</t>
  </si>
  <si>
    <t>pallium development</t>
  </si>
  <si>
    <t>dense core granule localization</t>
  </si>
  <si>
    <t>dense core granule cytoskeletal transport</t>
  </si>
  <si>
    <t>dense core granule transport</t>
  </si>
  <si>
    <t>negative regulation of hydrolase activity</t>
  </si>
  <si>
    <t>regulation of dephosphorylation</t>
  </si>
  <si>
    <t>chaperone-mediated autophagy</t>
  </si>
  <si>
    <t>regulation of dendritic spine development</t>
  </si>
  <si>
    <t>calcium ion transmembrane import into cytosol</t>
  </si>
  <si>
    <t>receptor metabolic process</t>
  </si>
  <si>
    <t>glial cell activation</t>
  </si>
  <si>
    <t>chaperone-mediated protein complex assembly</t>
  </si>
  <si>
    <t>calcium ion transmembrane transport</t>
  </si>
  <si>
    <t>regulation of protein binding</t>
  </si>
  <si>
    <t>negative regulation of protein polymerization</t>
  </si>
  <si>
    <t>regulation of cellular response to heat</t>
  </si>
  <si>
    <t>positive regulation of secretion by cell</t>
  </si>
  <si>
    <t>vesicle organization</t>
  </si>
  <si>
    <t>cellular response to drug</t>
  </si>
  <si>
    <t>negative regulation of dephosphorylation</t>
  </si>
  <si>
    <t>astrocyte development</t>
  </si>
  <si>
    <t>glutamate secretion</t>
  </si>
  <si>
    <t>regulation of release of sequestered calcium ion into cytosol</t>
  </si>
  <si>
    <t>regulation of calcium ion transport</t>
  </si>
  <si>
    <t>regulation of RNA splicing</t>
  </si>
  <si>
    <t>aging</t>
  </si>
  <si>
    <t>cell-substrate junction organization</t>
  </si>
  <si>
    <t>regulation of autophagy</t>
  </si>
  <si>
    <t>response to oxidative stress</t>
  </si>
  <si>
    <t>plasma membrane organization</t>
  </si>
  <si>
    <t>import into cell</t>
  </si>
  <si>
    <t>calcium ion transport into cytosol</t>
  </si>
  <si>
    <t>inclusion body assembly</t>
  </si>
  <si>
    <t>cell communication by electrical coupling involved in cardiac conduction</t>
  </si>
  <si>
    <t>modification of synaptic structure</t>
  </si>
  <si>
    <t>maintenance of protein location in cell</t>
  </si>
  <si>
    <t>cellular monovalent inorganic cation homeostasis</t>
  </si>
  <si>
    <t>cell communication by electrical coupling</t>
  </si>
  <si>
    <t>negative regulation of transferase activity</t>
  </si>
  <si>
    <t>monovalent inorganic cation homeostasis</t>
  </si>
  <si>
    <t>protein dephosphorylation</t>
  </si>
  <si>
    <t>positive regulation of apoptotic signaling pathway</t>
  </si>
  <si>
    <t>interleukin-12-mediated signaling pathway</t>
  </si>
  <si>
    <t>positive regulation of ion transport</t>
  </si>
  <si>
    <t>membrane assembly</t>
  </si>
  <si>
    <t>response to temperature stimulus</t>
  </si>
  <si>
    <t>cytokinesis</t>
  </si>
  <si>
    <t>synapse assembly</t>
  </si>
  <si>
    <t>regulation of translation</t>
  </si>
  <si>
    <t>chaperone cofactor-dependent protein refolding</t>
  </si>
  <si>
    <t>regulation of neuron projection regeneration</t>
  </si>
  <si>
    <t>regulation of peptidyl-threonine phosphorylation</t>
  </si>
  <si>
    <t>regulation of long-term synaptic potentiation</t>
  </si>
  <si>
    <t>regulation of protein dephosphorylation</t>
  </si>
  <si>
    <t>regulation of signaling receptor activity</t>
  </si>
  <si>
    <t>negative regulation of microtubule polymerization</t>
  </si>
  <si>
    <t>associative learning</t>
  </si>
  <si>
    <t>multicellular organismal response to stress</t>
  </si>
  <si>
    <t>regulation of phosphatase activity</t>
  </si>
  <si>
    <t>regulation of reactive oxygen species biosynthetic process</t>
  </si>
  <si>
    <t>regulation of cytosolic calcium ion concentration</t>
  </si>
  <si>
    <t>regulation of calcium ion transmembrane transport</t>
  </si>
  <si>
    <t>negative regulation of phosphorylation</t>
  </si>
  <si>
    <t>ARF protein signal transduction</t>
  </si>
  <si>
    <t>regulation of ARF protein signal transduction</t>
  </si>
  <si>
    <t>forebrain cell migration</t>
  </si>
  <si>
    <t>divalent metal ion transport</t>
  </si>
  <si>
    <t>neuroinflammatory response</t>
  </si>
  <si>
    <t>ephrin receptor signaling pathway</t>
  </si>
  <si>
    <t>negative regulation of cellular component movement</t>
  </si>
  <si>
    <t>cytosolic transport</t>
  </si>
  <si>
    <t>Fc-gamma receptor signaling pathway</t>
  </si>
  <si>
    <t>dicarboxylic acid transport</t>
  </si>
  <si>
    <t>protein transport along microtubule</t>
  </si>
  <si>
    <t>regulation of postsynaptic membrane neurotransmitter receptor levels</t>
  </si>
  <si>
    <t>microtubule-based protein transport</t>
  </si>
  <si>
    <t>response to electrical stimulus</t>
  </si>
  <si>
    <t>positive regulation of microtubule polymerization or depolymerization</t>
  </si>
  <si>
    <t>regulation of postsynaptic membrane potential</t>
  </si>
  <si>
    <t>regulation of cell communication by electrical coupling</t>
  </si>
  <si>
    <t>positive regulation by host of viral process</t>
  </si>
  <si>
    <t>L-glutamate import</t>
  </si>
  <si>
    <t>dephosphorylation</t>
  </si>
  <si>
    <t>positive regulation of endocytosis</t>
  </si>
  <si>
    <t>divalent inorganic cation transport</t>
  </si>
  <si>
    <t>NADH regeneration</t>
  </si>
  <si>
    <t>canonical glycolysis</t>
  </si>
  <si>
    <t>glucose catabolic process to pyruvate</t>
  </si>
  <si>
    <t>regulation of protein localization to synapse</t>
  </si>
  <si>
    <t>Fc receptor mediated stimulatory signaling pathway</t>
  </si>
  <si>
    <t>positive regulation of actin filament polymerization</t>
  </si>
  <si>
    <t>macrophage activation</t>
  </si>
  <si>
    <t>regulation of peptidase activity</t>
  </si>
  <si>
    <t>regulation of lipid biosynthetic process</t>
  </si>
  <si>
    <t>positive regulation of exocytosis</t>
  </si>
  <si>
    <t>regulation of stress fiber assembly</t>
  </si>
  <si>
    <t>spindle organization</t>
  </si>
  <si>
    <t>response to calcium ion</t>
  </si>
  <si>
    <t>sequestering of calcium ion</t>
  </si>
  <si>
    <t>organelle localization by membrane tethering</t>
  </si>
  <si>
    <t>regulation of ubiquitin-dependent protein catabolic process</t>
  </si>
  <si>
    <t>viral life cycle</t>
  </si>
  <si>
    <t>anatomical structure homeostasis</t>
  </si>
  <si>
    <t>negative regulation of peptidyl-threonine phosphorylation</t>
  </si>
  <si>
    <t>myelin assembly</t>
  </si>
  <si>
    <t>glycolytic process through glucose-6-phosphate</t>
  </si>
  <si>
    <t>cellular response to peptide</t>
  </si>
  <si>
    <t>positive regulation of actin filament bundle assembly</t>
  </si>
  <si>
    <t>regulation of pH</t>
  </si>
  <si>
    <t>actin nucleation</t>
  </si>
  <si>
    <t>negative regulation of neuron projection regeneration</t>
  </si>
  <si>
    <t>peptidyl-threonine modification</t>
  </si>
  <si>
    <t>maintenance of protein location</t>
  </si>
  <si>
    <t>protein depolymerization</t>
  </si>
  <si>
    <t>focal adhesion assembly</t>
  </si>
  <si>
    <t>cellular response to calcium ion</t>
  </si>
  <si>
    <t>positive regulation of binding</t>
  </si>
  <si>
    <t>regulation of establishment of protein localization to mitochondrion</t>
  </si>
  <si>
    <t>regulation of cardiac conduction</t>
  </si>
  <si>
    <t>establishment of vesicle localization</t>
  </si>
  <si>
    <t>cellular response to chemical stress</t>
  </si>
  <si>
    <t>regulation of cellular pH</t>
  </si>
  <si>
    <t>dendritic transport</t>
  </si>
  <si>
    <t>neuron projection maintenance</t>
  </si>
  <si>
    <t>immune response-regulating cell surface receptor signaling pathway involved in phagocytosis</t>
  </si>
  <si>
    <t>Fc-gamma receptor signaling pathway involved in phagocytosis</t>
  </si>
  <si>
    <t>regulation of axon regeneration</t>
  </si>
  <si>
    <t>glycolytic process through fructose-6-phosphate</t>
  </si>
  <si>
    <t>'de novo' posttranslational protein folding</t>
  </si>
  <si>
    <t>positive regulation of signal transduction by p53 class mediator</t>
  </si>
  <si>
    <t>establishment of protein localization to mitochondrion</t>
  </si>
  <si>
    <t>peptidyl-threonine phosphorylation</t>
  </si>
  <si>
    <t>regulation of endopeptidase activity</t>
  </si>
  <si>
    <t>contractile actin filament bundle assembly</t>
  </si>
  <si>
    <t>stress fiber assembly</t>
  </si>
  <si>
    <t>telencephalon cell migration</t>
  </si>
  <si>
    <t>negative regulation of gliogenesis</t>
  </si>
  <si>
    <t>regulation of myelination</t>
  </si>
  <si>
    <t>positive regulation of protein binding</t>
  </si>
  <si>
    <t>establishment of cell polarity</t>
  </si>
  <si>
    <t>cerebral cortex development</t>
  </si>
  <si>
    <t>negative regulation of kinase activity</t>
  </si>
  <si>
    <t>regulation of inclusion body assembly</t>
  </si>
  <si>
    <t>synaptic vesicle clustering</t>
  </si>
  <si>
    <t>positive regulation of viral process</t>
  </si>
  <si>
    <t>neuromuscular process</t>
  </si>
  <si>
    <t>positive regulation of microtubule polymerization</t>
  </si>
  <si>
    <t>cellular response to oxidative stress</t>
  </si>
  <si>
    <t>receptor clustering</t>
  </si>
  <si>
    <t>cell communication involved in cardiac conduction</t>
  </si>
  <si>
    <t>regulation of cell-substrate adhesion</t>
  </si>
  <si>
    <t>neuron maturation</t>
  </si>
  <si>
    <t>regulation of phagocytosis</t>
  </si>
  <si>
    <t>regulation of alternative mRNA splicing, via spliceosome</t>
  </si>
  <si>
    <t>L-glutamate transmembrane transport</t>
  </si>
  <si>
    <t>synaptic vesicle fusion to presynaptic active zone membrane</t>
  </si>
  <si>
    <t>alternative mRNA splicing, via spliceosome</t>
  </si>
  <si>
    <t>negative regulation of microtubule polymerization or depolymerization</t>
  </si>
  <si>
    <t>protein localization to mitochondrion</t>
  </si>
  <si>
    <t>stress-activated MAPK cascade</t>
  </si>
  <si>
    <t>cerebral cortex radially oriented cell migration</t>
  </si>
  <si>
    <t>regulation of vesicle fusion</t>
  </si>
  <si>
    <t>stress-activated protein kinase signaling cascade</t>
  </si>
  <si>
    <t>negative regulation of inclusion body assembly</t>
  </si>
  <si>
    <t>synapse pruning</t>
  </si>
  <si>
    <t>cell-substrate junction assembly</t>
  </si>
  <si>
    <t>negative regulation of protein phosphorylation</t>
  </si>
  <si>
    <t>neuron cell-cell adhesion</t>
  </si>
  <si>
    <t>reactive oxygen species metabolic process</t>
  </si>
  <si>
    <t>pH reduction</t>
  </si>
  <si>
    <t>regulation of mRNA metabolic process</t>
  </si>
  <si>
    <t>cerebral cortex radial glia guided migration</t>
  </si>
  <si>
    <t>telencephalon glial cell migration</t>
  </si>
  <si>
    <t>vesicle fusion to plasma membrane</t>
  </si>
  <si>
    <t>regulation of amyloid precursor protein catabolic process</t>
  </si>
  <si>
    <t>regulation of lipid metabolic process</t>
  </si>
  <si>
    <t>calcium-mediated signaling</t>
  </si>
  <si>
    <t>cell-substrate adhesion</t>
  </si>
  <si>
    <t>establishment of protein localization to mitochondrial membrane</t>
  </si>
  <si>
    <t>Golgi vesicle transport</t>
  </si>
  <si>
    <t>regulation of translational initiation</t>
  </si>
  <si>
    <t>chemical synaptic transmission, postsynaptic</t>
  </si>
  <si>
    <t>positive regulation of neuron apoptotic process</t>
  </si>
  <si>
    <t>regulation of stress-activated MAPK cascade</t>
  </si>
  <si>
    <t>cardiac conduction</t>
  </si>
  <si>
    <t>positive regulation of translation</t>
  </si>
  <si>
    <t>neuron recognition</t>
  </si>
  <si>
    <t>amyloid precursor protein catabolic process</t>
  </si>
  <si>
    <t>regulation of protein localization to cell surface</t>
  </si>
  <si>
    <t>regulation of mRNA splicing, via spliceosome</t>
  </si>
  <si>
    <t>regulation of proteolysis involved in cellular protein catabolic process</t>
  </si>
  <si>
    <t>regulation of actomyosin structure organization</t>
  </si>
  <si>
    <t>regulation of protein localization to plasma membrane</t>
  </si>
  <si>
    <t>cellular response to heat</t>
  </si>
  <si>
    <t>interferon-gamma-mediated signaling pathway</t>
  </si>
  <si>
    <t>regulation of synaptic vesicle recycling</t>
  </si>
  <si>
    <t>negative regulation of cell migration</t>
  </si>
  <si>
    <t>regulation of receptor localization to synapse</t>
  </si>
  <si>
    <t>regulation of early endosome to late endosome transport</t>
  </si>
  <si>
    <t>regulation of reactive oxygen species metabolic process</t>
  </si>
  <si>
    <t>regulation of amyloid-beta formation</t>
  </si>
  <si>
    <t>negative regulation of cell motility</t>
  </si>
  <si>
    <t>regulation of stress-activated protein kinase signaling cascade</t>
  </si>
  <si>
    <t>excitatory postsynaptic potential</t>
  </si>
  <si>
    <t>synaptic vesicle maturation</t>
  </si>
  <si>
    <t>macrophage proliferation</t>
  </si>
  <si>
    <t>cellular response to electrical stimulus</t>
  </si>
  <si>
    <t>neuromuscular process controlling balance</t>
  </si>
  <si>
    <t>negative regulation of catabolic process</t>
  </si>
  <si>
    <t>neurotransmitter uptake</t>
  </si>
  <si>
    <t>cerebral cortex cell migration</t>
  </si>
  <si>
    <t>maintenance of protein localization in organelle</t>
  </si>
  <si>
    <t>regulation of protein secretion</t>
  </si>
  <si>
    <t>negative regulation of phosphatase activity</t>
  </si>
  <si>
    <t>positive regulation of plasma membrane bounded cell projection assembly</t>
  </si>
  <si>
    <t>central nervous system neuron development</t>
  </si>
  <si>
    <t>regulation of protein modification by small protein conjugation or removal</t>
  </si>
  <si>
    <t>negative regulation of locomotion</t>
  </si>
  <si>
    <t>regulation of mRNA processing</t>
  </si>
  <si>
    <t>ionotropic glutamate receptor signaling pathway</t>
  </si>
  <si>
    <t>regulation of protein insertion into mitochondrial membrane involved in apoptotic signaling pathway</t>
  </si>
  <si>
    <t>positive regulation of protein insertion into mitochondrial membrane involved in apoptotic signaling pathway</t>
  </si>
  <si>
    <t>regulation of cytoplasmic transport</t>
  </si>
  <si>
    <t>regulation of anion transport</t>
  </si>
  <si>
    <t>positive regulation of intrinsic apoptotic signaling pathway</t>
  </si>
  <si>
    <t>negative regulation of axon extension</t>
  </si>
  <si>
    <t>positive regulation of proteolysis</t>
  </si>
  <si>
    <t>regulation of phosphoprotein phosphatase activity</t>
  </si>
  <si>
    <t>platelet degranulation</t>
  </si>
  <si>
    <t>exocytic process</t>
  </si>
  <si>
    <t>cytoplasmic microtubule organization</t>
  </si>
  <si>
    <t>negative regulation of protein kinase activity</t>
  </si>
  <si>
    <t>positive regulation of mitochondrial outer membrane permeabilization involved in apoptotic signaling pathway</t>
  </si>
  <si>
    <t>response to peptide hormone</t>
  </si>
  <si>
    <t>protein localization to postsynaptic membrane</t>
  </si>
  <si>
    <t>astrocyte activation</t>
  </si>
  <si>
    <t>collateral sprouting</t>
  </si>
  <si>
    <t>detection of calcium ion</t>
  </si>
  <si>
    <t>locomotory exploration behavior</t>
  </si>
  <si>
    <t>L-glutamate import across plasma membrane</t>
  </si>
  <si>
    <t>regulation of postsynaptic cytosolic calcium ion concentration</t>
  </si>
  <si>
    <t>negative regulation of long-term synaptic potentiation</t>
  </si>
  <si>
    <t>regulation of insulin secretion</t>
  </si>
  <si>
    <t>response to steroid hormone</t>
  </si>
  <si>
    <t>amino acid transport</t>
  </si>
  <si>
    <t>regulation of cell shape</t>
  </si>
  <si>
    <t>membrane fusion</t>
  </si>
  <si>
    <t>negative regulation of ion transport</t>
  </si>
  <si>
    <t>import across plasma membrane</t>
  </si>
  <si>
    <t>negative regulation of synaptic transmission</t>
  </si>
  <si>
    <t>peptidyl-serine dephosphorylation</t>
  </si>
  <si>
    <t>protein-containing complex localization</t>
  </si>
  <si>
    <t>protein insertion into mitochondrial membrane</t>
  </si>
  <si>
    <t>regulation of mitochondrial outer membrane permeabilization involved in apoptotic signaling pathway</t>
  </si>
  <si>
    <t>cellular response to amyloid-beta</t>
  </si>
  <si>
    <t>glucose catabolic process</t>
  </si>
  <si>
    <t>regulation of plasma membrane bounded cell projection assembly</t>
  </si>
  <si>
    <t>nucleoside diphosphate phosphorylation</t>
  </si>
  <si>
    <t>negative regulation of protein catabolic process</t>
  </si>
  <si>
    <t>calcium-ion regulated exocytosis</t>
  </si>
  <si>
    <t>negative regulation of protein dephosphorylation</t>
  </si>
  <si>
    <t>regulation of sodium ion transmembrane transport</t>
  </si>
  <si>
    <t>regulation of sequestering of calcium ion</t>
  </si>
  <si>
    <t>response to ischemia</t>
  </si>
  <si>
    <t>intracellular pH reduction</t>
  </si>
  <si>
    <t>vascular endothelial growth factor receptor signaling pathway</t>
  </si>
  <si>
    <t>nucleus localization</t>
  </si>
  <si>
    <t>cellular response to copper ion</t>
  </si>
  <si>
    <t>cellular response to unfolded protein</t>
  </si>
  <si>
    <t>negative regulation of cellular catabolic process</t>
  </si>
  <si>
    <t>retrograde vesicle-mediated transport, Golgi to endoplasmic reticulum</t>
  </si>
  <si>
    <t>regulation of protein ubiquitination</t>
  </si>
  <si>
    <t>regulation of cell projection assembly</t>
  </si>
  <si>
    <t>response to endoplasmic reticulum stress</t>
  </si>
  <si>
    <t>regulation of filopodium assembly</t>
  </si>
  <si>
    <t>protein localization to cell surface</t>
  </si>
  <si>
    <t>positive regulation of cation transmembrane transport</t>
  </si>
  <si>
    <t>regulation of peptide secretion</t>
  </si>
  <si>
    <t>positive regulation of viral genome replication</t>
  </si>
  <si>
    <t>amyloid-beta clearance</t>
  </si>
  <si>
    <t>response to amyloid-beta</t>
  </si>
  <si>
    <t>nucleotide phosphorylation</t>
  </si>
  <si>
    <t>chloride transport</t>
  </si>
  <si>
    <t>peripheral nervous system development</t>
  </si>
  <si>
    <t>positive regulation of gliogenesis</t>
  </si>
  <si>
    <t>regulation of developmental growth</t>
  </si>
  <si>
    <t>negative regulation of axon regeneration</t>
  </si>
  <si>
    <t>regulation of synapse maturation</t>
  </si>
  <si>
    <t>purine nucleotide metabolic process</t>
  </si>
  <si>
    <t>actomyosin structure organization</t>
  </si>
  <si>
    <t>positive regulation of ion transmembrane transport</t>
  </si>
  <si>
    <t>negative regulation of proteolysis</t>
  </si>
  <si>
    <t>regulation of cardiac muscle contraction by calcium ion signaling</t>
  </si>
  <si>
    <t>regulation of calcium ion transmembrane transporter activity</t>
  </si>
  <si>
    <t>positive regulation of cellular protein catabolic process</t>
  </si>
  <si>
    <t>intrinsic apoptotic signaling pathway by p53 class mediator</t>
  </si>
  <si>
    <t>positive regulation of peptidase activity</t>
  </si>
  <si>
    <t>potassium ion transport</t>
  </si>
  <si>
    <t>positive regulation of ERK1 and ERK2 cascade</t>
  </si>
  <si>
    <t>regulation of cell-matrix adhesion</t>
  </si>
  <si>
    <t>apoptotic mitochondrial changes</t>
  </si>
  <si>
    <t>regulation of nitric oxide biosynthetic process</t>
  </si>
  <si>
    <t>positive regulation of protein localization to cell periphery</t>
  </si>
  <si>
    <t>nitric oxide biosynthetic process</t>
  </si>
  <si>
    <t>action potential</t>
  </si>
  <si>
    <t>positive regulation of establishment of protein localization to mitochondrion</t>
  </si>
  <si>
    <t>protein insertion into mitochondrial membrane involved in apoptotic signaling pathway</t>
  </si>
  <si>
    <t>cell volume homeostasis</t>
  </si>
  <si>
    <t>positive regulation of peptidyl-threonine phosphorylation</t>
  </si>
  <si>
    <t>modulation by host of viral process</t>
  </si>
  <si>
    <t>regulation of actin nucleation</t>
  </si>
  <si>
    <t>membrane depolarization</t>
  </si>
  <si>
    <t>ribonucleoside diphosphate metabolic process</t>
  </si>
  <si>
    <t>amyloid-beta formation</t>
  </si>
  <si>
    <t>positive regulation of protein serine/threonine kinase activity</t>
  </si>
  <si>
    <t>intrinsic apoptotic signaling pathway in response to DNA damage</t>
  </si>
  <si>
    <t>monocarboxylic acid biosynthetic process</t>
  </si>
  <si>
    <t>vesicle transport along microtubule</t>
  </si>
  <si>
    <t>cellular response to topologically incorrect protein</t>
  </si>
  <si>
    <t>cellular response to steroid hormone stimulus</t>
  </si>
  <si>
    <t>telomere maintenance via telomere lengthening</t>
  </si>
  <si>
    <t>regulation of proteasomal protein catabolic process</t>
  </si>
  <si>
    <t>Arp2/3 complex-mediated actin nucleation</t>
  </si>
  <si>
    <t>positive regulation of catabolic process</t>
  </si>
  <si>
    <t>protein localization to nucleus</t>
  </si>
  <si>
    <t>response to reactive oxygen species</t>
  </si>
  <si>
    <t>NAD metabolic process</t>
  </si>
  <si>
    <t>regulation of protein targeting</t>
  </si>
  <si>
    <t>positive regulation of neurotransmitter secretion</t>
  </si>
  <si>
    <t>nuclear migration</t>
  </si>
  <si>
    <t>axonal fasciculation</t>
  </si>
  <si>
    <t>mating behavior</t>
  </si>
  <si>
    <t>establishment of mitochondrion localization, microtubule-mediated</t>
  </si>
  <si>
    <t>regulation of respiratory gaseous exchange</t>
  </si>
  <si>
    <t>mitochondrion transport along microtubule</t>
  </si>
  <si>
    <t>neuron projection fasciculation</t>
  </si>
  <si>
    <t>positive regulation of long-term synaptic potentiation</t>
  </si>
  <si>
    <t>nucleoside diphosphate metabolic process</t>
  </si>
  <si>
    <t>positive regulation of Ras protein signal transduction</t>
  </si>
  <si>
    <t>mitotic spindle organization</t>
  </si>
  <si>
    <t>release of sequestered calcium ion into cytosol</t>
  </si>
  <si>
    <t>insulin receptor signaling pathway</t>
  </si>
  <si>
    <t>positive regulation of cytosolic calcium ion concentration</t>
  </si>
  <si>
    <t>positive regulation of reactive oxygen species metabolic process</t>
  </si>
  <si>
    <t>purine-containing compound metabolic process</t>
  </si>
  <si>
    <t>movement in host environment</t>
  </si>
  <si>
    <t>filopodium assembly</t>
  </si>
  <si>
    <t>positive regulation of protein localization to plasma membrane</t>
  </si>
  <si>
    <t>positive regulation of viral life cycle</t>
  </si>
  <si>
    <t>ribose phosphate metabolic process</t>
  </si>
  <si>
    <t>NADH metabolic process</t>
  </si>
  <si>
    <t>regulation of proteasomal ubiquitin-dependent protein catabolic process</t>
  </si>
  <si>
    <t>amyloid-beta metabolic process</t>
  </si>
  <si>
    <t>negative regulation of sequestering of calcium ion</t>
  </si>
  <si>
    <t>localization within membrane</t>
  </si>
  <si>
    <t>ciliary basal body-plasma membrane docking</t>
  </si>
  <si>
    <t>positive regulation of protein catabolic process</t>
  </si>
  <si>
    <t>nitric oxide metabolic process</t>
  </si>
  <si>
    <t>regulation of cysteine-type endopeptidase activity</t>
  </si>
  <si>
    <t>heterotypic cell-cell adhesion</t>
  </si>
  <si>
    <t>regulation of synaptic transmission, glutamatergic</t>
  </si>
  <si>
    <t>regulation of cardiac muscle contraction by regulation of the release of sequestered calcium ion</t>
  </si>
  <si>
    <t>interaction with host</t>
  </si>
  <si>
    <t>cellular response to insulin stimulus</t>
  </si>
  <si>
    <t>vesicle-mediated transport between endosomal compartments</t>
  </si>
  <si>
    <t>positive regulation of stress fiber assembly</t>
  </si>
  <si>
    <t>protein secretion</t>
  </si>
  <si>
    <t>positive regulation of protein secretion</t>
  </si>
  <si>
    <t>very-low-density lipoprotein particle clearance</t>
  </si>
  <si>
    <t>protein folding in endoplasmic reticulum</t>
  </si>
  <si>
    <t>regulation of cyclic-nucleotide phosphodiesterase activity</t>
  </si>
  <si>
    <t>epithelial cell proliferation involved in lung morphogenesis</t>
  </si>
  <si>
    <t>regulation of microtubule binding</t>
  </si>
  <si>
    <t>JNK cascade</t>
  </si>
  <si>
    <t>insulin secretion</t>
  </si>
  <si>
    <t>establishment of protein localization to extracellular region</t>
  </si>
  <si>
    <t>limbic system development</t>
  </si>
  <si>
    <t>fatty acid biosynthetic process</t>
  </si>
  <si>
    <t>viral entry into host cell</t>
  </si>
  <si>
    <t>response to ketone</t>
  </si>
  <si>
    <t>glycerophospholipid metabolic process</t>
  </si>
  <si>
    <t>entry into host</t>
  </si>
  <si>
    <t>glycerolipid metabolic process</t>
  </si>
  <si>
    <t>positive regulation of axonogenesis</t>
  </si>
  <si>
    <t>regulation of cAMP-mediated signaling</t>
  </si>
  <si>
    <t>regeneration</t>
  </si>
  <si>
    <t>ameboidal-type cell migration</t>
  </si>
  <si>
    <t>response to copper ion</t>
  </si>
  <si>
    <t>regulation of neurotransmitter uptake</t>
  </si>
  <si>
    <t>regulation of synaptic vesicle endocytosis</t>
  </si>
  <si>
    <t>negative regulation of amyloid precursor protein catabolic process</t>
  </si>
  <si>
    <t>vesicle budding from membrane</t>
  </si>
  <si>
    <t>negative regulation of intrinsic apoptotic signaling pathway</t>
  </si>
  <si>
    <t>protein-containing complex disassembly</t>
  </si>
  <si>
    <t>positive regulation of cellular catabolic process</t>
  </si>
  <si>
    <t>adult locomotory behavior</t>
  </si>
  <si>
    <t>decidualization</t>
  </si>
  <si>
    <t>negative regulation of synapse organization</t>
  </si>
  <si>
    <t>positive regulation of GTPase activity</t>
  </si>
  <si>
    <t>long-term memory</t>
  </si>
  <si>
    <t>positive regulation of sodium ion transport</t>
  </si>
  <si>
    <t>purine nucleoside diphosphate metabolic process</t>
  </si>
  <si>
    <t>purine ribonucleoside diphosphate metabolic process</t>
  </si>
  <si>
    <t>regulation of intracellular pH</t>
  </si>
  <si>
    <t>reactive nitrogen species metabolic process</t>
  </si>
  <si>
    <t>regulation of viral process</t>
  </si>
  <si>
    <t>regulation of symbiotic process</t>
  </si>
  <si>
    <t>ADP metabolic process</t>
  </si>
  <si>
    <t>RNA-dependent DNA biosynthetic process</t>
  </si>
  <si>
    <t>positive regulation of protein dephosphorylation</t>
  </si>
  <si>
    <t>adult behavior</t>
  </si>
  <si>
    <t>protein localization to extracellular region</t>
  </si>
  <si>
    <t>regulation of nucleocytoplasmic transport</t>
  </si>
  <si>
    <t>potassium ion transmembrane transport</t>
  </si>
  <si>
    <t>regulation of sodium ion transport</t>
  </si>
  <si>
    <t>phosphatidylcholine metabolic process</t>
  </si>
  <si>
    <t>regulation of membrane permeability</t>
  </si>
  <si>
    <t>regulation of protein depolymerization</t>
  </si>
  <si>
    <t>regulation of calcium-mediated signaling</t>
  </si>
  <si>
    <t>cytoskeleton-dependent cytokinesis</t>
  </si>
  <si>
    <t>regulation of mitochondrion organization</t>
  </si>
  <si>
    <t>positive regulation of cysteine-type endopeptidase activity</t>
  </si>
  <si>
    <t>negative regulation of apoptotic signaling pathway</t>
  </si>
  <si>
    <t>regulation of mitochondrial membrane permeability</t>
  </si>
  <si>
    <t>regulation of oxidative stress-induced cell death</t>
  </si>
  <si>
    <t>establishment of mitochondrion localization</t>
  </si>
  <si>
    <t>regulation of ryanodine-sensitive calcium-release channel activity</t>
  </si>
  <si>
    <t>excitatory synapse assembly</t>
  </si>
  <si>
    <t>positive regulation of ATPase activity</t>
  </si>
  <si>
    <t>mitochondrial outer membrane permeabilization</t>
  </si>
  <si>
    <t>regulation of synaptic transmission, GABAergic</t>
  </si>
  <si>
    <t>protein-lipid complex assembly</t>
  </si>
  <si>
    <t>amyloid precursor protein biosynthetic process</t>
  </si>
  <si>
    <t>regulation of amyloid precursor protein biosynthetic process</t>
  </si>
  <si>
    <t>myelin maintenance</t>
  </si>
  <si>
    <t>negative regulation of focal adhesion assembly</t>
  </si>
  <si>
    <t>postsynaptic density assembly</t>
  </si>
  <si>
    <t>negative regulation of cell-substrate junction organization</t>
  </si>
  <si>
    <t>regulation of amyloid-beta clearance</t>
  </si>
  <si>
    <t>vesicle fusion</t>
  </si>
  <si>
    <t>synaptic vesicle docking</t>
  </si>
  <si>
    <t>regulation of synaptic vesicle fusion to presynaptic active zone membrane</t>
  </si>
  <si>
    <t>trachea morphogenesis</t>
  </si>
  <si>
    <t>synaptic vesicle budding</t>
  </si>
  <si>
    <t>presynaptic membrane organization</t>
  </si>
  <si>
    <t>response to L-glutamate</t>
  </si>
  <si>
    <t>regulation of organelle transport along microtubule</t>
  </si>
  <si>
    <t>positive regulation of glucose transmembrane transport</t>
  </si>
  <si>
    <t>intrinsic apoptotic signaling pathway in response to DNA damage by p53 class mediator</t>
  </si>
  <si>
    <t>amino acid import</t>
  </si>
  <si>
    <t>metencephalon development</t>
  </si>
  <si>
    <t>positive regulation of transporter activity</t>
  </si>
  <si>
    <t>anatomical structure maturation</t>
  </si>
  <si>
    <t>positive regulation of small GTPase mediated signal transduction</t>
  </si>
  <si>
    <t>viral genome replication</t>
  </si>
  <si>
    <t>positive regulation of lipid metabolic process</t>
  </si>
  <si>
    <t>Rho protein signal transduction</t>
  </si>
  <si>
    <t>positive regulation of membrane permeability</t>
  </si>
  <si>
    <t>negative regulation of developmental growth</t>
  </si>
  <si>
    <t>transferrin transport</t>
  </si>
  <si>
    <t>positive regulation of telomerase activity</t>
  </si>
  <si>
    <t>regulation of protein targeting to membrane</t>
  </si>
  <si>
    <t>microtubule depolymerization</t>
  </si>
  <si>
    <t>positive regulation of endopeptidase activity</t>
  </si>
  <si>
    <t>regulation of ATPase activity</t>
  </si>
  <si>
    <t>regulation of oxidative stress-induced intrinsic apoptotic signaling pathway</t>
  </si>
  <si>
    <t>positive regulation of cell junction assembly</t>
  </si>
  <si>
    <t>ribonucleotide metabolic process</t>
  </si>
  <si>
    <t>positive regulation of cytokine production</t>
  </si>
  <si>
    <t>ERK1 and ERK2 cascade</t>
  </si>
  <si>
    <t>purine ribonucleotide metabolic process</t>
  </si>
  <si>
    <t>negative regulation of cell-substrate adhesion</t>
  </si>
  <si>
    <t>positive regulation of phagocytosis</t>
  </si>
  <si>
    <t>negative regulation of cellular protein localization</t>
  </si>
  <si>
    <t>regulation of receptor internalization</t>
  </si>
  <si>
    <t>cyclic-nucleotide-mediated signaling</t>
  </si>
  <si>
    <t>mitochondrial membrane organization</t>
  </si>
  <si>
    <t>cell-cell junction organization</t>
  </si>
  <si>
    <t>protein catabolic process in the vacuole</t>
  </si>
  <si>
    <t>positive regulation of myelination</t>
  </si>
  <si>
    <t>positive regulation of superoxide anion generation</t>
  </si>
  <si>
    <t>positive regulation of calcium ion-dependent exocytosis</t>
  </si>
  <si>
    <t>regulation of glial cell migration</t>
  </si>
  <si>
    <t>regulation of GTPase activity</t>
  </si>
  <si>
    <t>hindbrain development</t>
  </si>
  <si>
    <t>regulation of glycoprotein biosynthetic process</t>
  </si>
  <si>
    <t>response to insulin</t>
  </si>
  <si>
    <t>telomere maintenance via telomerase</t>
  </si>
  <si>
    <t>actin cytoskeleton reorganization</t>
  </si>
  <si>
    <t>regulation of JNK cascade</t>
  </si>
  <si>
    <t>proteasomal protein catabolic process</t>
  </si>
  <si>
    <t>layer formation in cerebral cortex</t>
  </si>
  <si>
    <t>positive regulation of vesicle fusion</t>
  </si>
  <si>
    <t>locomotion involved in locomotory behavior</t>
  </si>
  <si>
    <t>neuronal ion channel clustering</t>
  </si>
  <si>
    <t>negative regulation of transcription from RNA polymerase II promoter in response to stress</t>
  </si>
  <si>
    <t>modification of postsynaptic actin cytoskeleton</t>
  </si>
  <si>
    <t>calcium ion export</t>
  </si>
  <si>
    <t>positive regulation of membrane depolarization</t>
  </si>
  <si>
    <t>positive regulation of neurotransmitter transport</t>
  </si>
  <si>
    <t>phagosome acidification</t>
  </si>
  <si>
    <t>negative regulation of ATP metabolic process</t>
  </si>
  <si>
    <t>microtubule cytoskeleton organization involved in mitosis</t>
  </si>
  <si>
    <t>sodium ion transport</t>
  </si>
  <si>
    <t>Fc receptor signaling pathway</t>
  </si>
  <si>
    <t>cellular response to peptide hormone stimulus</t>
  </si>
  <si>
    <t>regulation of peptide hormone secretion</t>
  </si>
  <si>
    <t>anion transmembrane transport</t>
  </si>
  <si>
    <t>platelet activation</t>
  </si>
  <si>
    <t>positive regulation of ion transmembrane transporter activity</t>
  </si>
  <si>
    <t>cellular response to monoamine stimulus</t>
  </si>
  <si>
    <t>cellular response to catecholamine stimulus</t>
  </si>
  <si>
    <t>establishment or maintenance of apical/basal cell polarity</t>
  </si>
  <si>
    <t>synaptic transmission, GABAergic</t>
  </si>
  <si>
    <t>establishment or maintenance of bipolar cell polarity</t>
  </si>
  <si>
    <t>phagosome maturation</t>
  </si>
  <si>
    <t>neurotransmitter receptor transport</t>
  </si>
  <si>
    <t>negative regulation of cell adhesion</t>
  </si>
  <si>
    <t>regulation of epithelial cell migration</t>
  </si>
  <si>
    <t>inorganic anion transport</t>
  </si>
  <si>
    <t>cellular response to abiotic stimulus</t>
  </si>
  <si>
    <t>cellular response to environmental stimulus</t>
  </si>
  <si>
    <t>regulation of NIK/NF-kappaB signaling</t>
  </si>
  <si>
    <t>cellular response to cadmium ion</t>
  </si>
  <si>
    <t>positive regulation of substrate adhesion-dependent cell spreading</t>
  </si>
  <si>
    <t>negative regulation of intracellular transport</t>
  </si>
  <si>
    <t>phospholipid metabolic process</t>
  </si>
  <si>
    <t>regulation of Arp2/3 complex-mediated actin nucleation</t>
  </si>
  <si>
    <t>positive regulation of amyloid-beta formation</t>
  </si>
  <si>
    <t>regulation of synapse assembly</t>
  </si>
  <si>
    <t>organelle membrane fusion</t>
  </si>
  <si>
    <t>regulation of cysteine-type endopeptidase activity involved in apoptotic process</t>
  </si>
  <si>
    <t>hemostasis</t>
  </si>
  <si>
    <t>negative regulation of protein depolymerization</t>
  </si>
  <si>
    <t>regulation of phospholipid metabolic process</t>
  </si>
  <si>
    <t>positive regulation of cell-substrate junction organization</t>
  </si>
  <si>
    <t>regulation of membrane depolarization</t>
  </si>
  <si>
    <t>negative regulation of ubiquitin-dependent protein catabolic process</t>
  </si>
  <si>
    <t>sodium ion transmembrane transport</t>
  </si>
  <si>
    <t>cortical cytoskeleton organization</t>
  </si>
  <si>
    <t>positive regulation of reactive oxygen species biosynthetic process</t>
  </si>
  <si>
    <t>memory</t>
  </si>
  <si>
    <t>inorganic anion transmembrane transport</t>
  </si>
  <si>
    <t>behavioral fear response</t>
  </si>
  <si>
    <t>cortical actin cytoskeleton organization</t>
  </si>
  <si>
    <t>neurotrophin signaling pathway</t>
  </si>
  <si>
    <t>early endosome to late endosome transport</t>
  </si>
  <si>
    <t>neural retina development</t>
  </si>
  <si>
    <t>positive regulation of calcium ion transmembrane transport</t>
  </si>
  <si>
    <t>regulation of G protein-coupled receptor signaling pathway</t>
  </si>
  <si>
    <t>negative regulation of protein serine/threonine kinase activity</t>
  </si>
  <si>
    <t>regulation of lipid transport</t>
  </si>
  <si>
    <t>regulation of ERK1 and ERK2 cascade</t>
  </si>
  <si>
    <t>regulation of respiratory gaseous exchange by nervous system process</t>
  </si>
  <si>
    <t>negative regulation of platelet-derived growth factor receptor signaling pathway</t>
  </si>
  <si>
    <t>neuron remodeling</t>
  </si>
  <si>
    <t>negative regulation of cytosolic calcium ion concentration</t>
  </si>
  <si>
    <t>actin crosslink formation</t>
  </si>
  <si>
    <t>divalent metal ion export</t>
  </si>
  <si>
    <t>tubulin deacetylation</t>
  </si>
  <si>
    <t>regulation of modification of synaptic structure</t>
  </si>
  <si>
    <t>positive regulation of mitochondrial membrane permeability involved in apoptotic process</t>
  </si>
  <si>
    <t>regulation of telomere maintenance via telomere lengthening</t>
  </si>
  <si>
    <t>glial cell proliferation</t>
  </si>
  <si>
    <t>presynapse assembly</t>
  </si>
  <si>
    <t>ribosomal small subunit assembly</t>
  </si>
  <si>
    <t>positive regulation of phosphoprotein phosphatase activity</t>
  </si>
  <si>
    <t>postsynaptic specialization assembly</t>
  </si>
  <si>
    <t>positive regulation of sodium ion transmembrane transport</t>
  </si>
  <si>
    <t>protein deacetylation</t>
  </si>
  <si>
    <t>cell death in response to oxidative stress</t>
  </si>
  <si>
    <t>inorganic cation import across plasma membrane</t>
  </si>
  <si>
    <t>inorganic ion import across plasma membrane</t>
  </si>
  <si>
    <t>reproductive behavior</t>
  </si>
  <si>
    <t>cGMP-mediated signaling</t>
  </si>
  <si>
    <t>positive regulation of filopodium assembly</t>
  </si>
  <si>
    <t>positive regulation of protein targeting to membrane</t>
  </si>
  <si>
    <t>L-amino acid transport</t>
  </si>
  <si>
    <t>response to monoamine</t>
  </si>
  <si>
    <t>response to catecholamine</t>
  </si>
  <si>
    <t>behavioral defense response</t>
  </si>
  <si>
    <t>Golgi to plasma membrane protein transport</t>
  </si>
  <si>
    <t>positive regulation of release of sequestered calcium ion into cytosol</t>
  </si>
  <si>
    <t>response to alcohol</t>
  </si>
  <si>
    <t>negative regulation of immune system process</t>
  </si>
  <si>
    <t>negative regulation of innate immune response</t>
  </si>
  <si>
    <t>modulation by host of symbiont process</t>
  </si>
  <si>
    <t>L-alpha-amino acid transmembrane transport</t>
  </si>
  <si>
    <t>osteoclast differentiation</t>
  </si>
  <si>
    <t>endoplasmic reticulum to Golgi vesicle-mediated transport</t>
  </si>
  <si>
    <t>neuron migration</t>
  </si>
  <si>
    <t>phosphatidylinositol-mediated signaling</t>
  </si>
  <si>
    <t>ER-nucleus signaling pathway</t>
  </si>
  <si>
    <t>negative regulation of response to external stimulus</t>
  </si>
  <si>
    <t>regulation of Rho protein signal transduction</t>
  </si>
  <si>
    <t>superoxide metabolic process</t>
  </si>
  <si>
    <t>positive regulation of insulin secretion</t>
  </si>
  <si>
    <t>regulation of mitochondrial membrane potential</t>
  </si>
  <si>
    <t>positive regulation of cation channel activity</t>
  </si>
  <si>
    <t>positive regulation of peptide secretion</t>
  </si>
  <si>
    <t>transition metal ion homeostasis</t>
  </si>
  <si>
    <t>modulation of process of other organism involved in symbiotic interaction</t>
  </si>
  <si>
    <t>long-term synaptic depression</t>
  </si>
  <si>
    <t>postsynapse assembly</t>
  </si>
  <si>
    <t>postsynaptic membrane organization</t>
  </si>
  <si>
    <t>mating</t>
  </si>
  <si>
    <t>fear response</t>
  </si>
  <si>
    <t>amino acid import across plasma membrane</t>
  </si>
  <si>
    <t>mitochondrial outer membrane permeabilization involved in programmed cell death</t>
  </si>
  <si>
    <t>protein tetramerization</t>
  </si>
  <si>
    <t>regulation of organelle assembly</t>
  </si>
  <si>
    <t>regulation of superoxide anion generation</t>
  </si>
  <si>
    <t>negative regulation of phagocytosis</t>
  </si>
  <si>
    <t>regulation of mitochondrial depolarization</t>
  </si>
  <si>
    <t>protein localization to postsynaptic specialization membrane</t>
  </si>
  <si>
    <t>neurotransmitter receptor localization to postsynaptic specialization membrane</t>
  </si>
  <si>
    <t>regulation of glial cell differentiation</t>
  </si>
  <si>
    <t>cardiac muscle cell action potential</t>
  </si>
  <si>
    <t>vesicle cytoskeletal trafficking</t>
  </si>
  <si>
    <t>positive regulation of dendrite development</t>
  </si>
  <si>
    <t>regulation of hormone secretion</t>
  </si>
  <si>
    <t>positive regulation of immune effector process</t>
  </si>
  <si>
    <t>blood coagulation</t>
  </si>
  <si>
    <t>cellular copper ion homeostasis</t>
  </si>
  <si>
    <t>axonal transport of mitochondrion</t>
  </si>
  <si>
    <t>chondroitin sulfate catabolic process</t>
  </si>
  <si>
    <t>regulation of keratinocyte migration</t>
  </si>
  <si>
    <t>trans-synaptic signaling, modulating synaptic transmission</t>
  </si>
  <si>
    <t>negative regulation of amyloid-beta formation</t>
  </si>
  <si>
    <t>muscle cell differentiation</t>
  </si>
  <si>
    <t>cellular protein complex disassembly</t>
  </si>
  <si>
    <t>positive regulation of lipid biosynthetic process</t>
  </si>
  <si>
    <t>organelle fusion</t>
  </si>
  <si>
    <t>endothelial cell development</t>
  </si>
  <si>
    <t>cholesterol efflux</t>
  </si>
  <si>
    <t>response to cadmium ion</t>
  </si>
  <si>
    <t>myeloid leukocyte differentiation</t>
  </si>
  <si>
    <t>G2/M transition of mitotic cell cycle</t>
  </si>
  <si>
    <t>inositol lipid-mediated signaling</t>
  </si>
  <si>
    <t>myeloid cell homeostasis</t>
  </si>
  <si>
    <t>negative regulation of G protein-coupled receptor signaling pathway</t>
  </si>
  <si>
    <t>presynapse organization</t>
  </si>
  <si>
    <t>regulation of oxidative phosphorylation</t>
  </si>
  <si>
    <t>respiratory system process</t>
  </si>
  <si>
    <t>regulation of release of sequestered calcium ion into cytosol by sarcoplasmic reticulum</t>
  </si>
  <si>
    <t>response to mineralocorticoid</t>
  </si>
  <si>
    <t>positive regulation of synaptic transmission, glutamatergic</t>
  </si>
  <si>
    <t>postsynaptic density organization</t>
  </si>
  <si>
    <t>negative regulation of cell junction assembly</t>
  </si>
  <si>
    <t>regulation of anion transmembrane transport</t>
  </si>
  <si>
    <t>proteasome-mediated ubiquitin-dependent protein catabolic process</t>
  </si>
  <si>
    <t>negative regulation of binding</t>
  </si>
  <si>
    <t>negative regulation of transmembrane transport</t>
  </si>
  <si>
    <t>negative regulation of actin filament polymerization</t>
  </si>
  <si>
    <t>positive regulation of mitochondrial membrane permeability</t>
  </si>
  <si>
    <t>vesicle docking</t>
  </si>
  <si>
    <t>protein insertion into membrane</t>
  </si>
  <si>
    <t>regulation of heart contraction</t>
  </si>
  <si>
    <t>regulation of leukocyte migration</t>
  </si>
  <si>
    <t>glycolytic process</t>
  </si>
  <si>
    <t>regulation of T cell activation</t>
  </si>
  <si>
    <t>response to lead ion</t>
  </si>
  <si>
    <t>calcium ion-regulated exocytosis of neurotransmitter</t>
  </si>
  <si>
    <t>maintenance of protein location in nucleus</t>
  </si>
  <si>
    <t>cellular response to low-density lipoprotein particle stimulus</t>
  </si>
  <si>
    <t>membrane depolarization during cardiac muscle cell action potential</t>
  </si>
  <si>
    <t>heart contraction</t>
  </si>
  <si>
    <t>peptide hormone secretion</t>
  </si>
  <si>
    <t>positive regulation of stress-activated MAPK cascade</t>
  </si>
  <si>
    <t>negative regulation of peptidase activity</t>
  </si>
  <si>
    <t>negative regulation of cell-matrix adhesion</t>
  </si>
  <si>
    <t>intrinsic apoptotic signaling pathway in response to oxidative stress</t>
  </si>
  <si>
    <t>regulation of calcium ion-dependent exocytosis</t>
  </si>
  <si>
    <t>androgen receptor signaling pathway</t>
  </si>
  <si>
    <t>sarcoplasmic reticulum calcium ion transport</t>
  </si>
  <si>
    <t>positive regulation of calcium ion transport into cytosol</t>
  </si>
  <si>
    <t>regulation of glycoprotein metabolic process</t>
  </si>
  <si>
    <t>coagulation</t>
  </si>
  <si>
    <t>ATP generation from ADP</t>
  </si>
  <si>
    <t>cellular transition metal ion homeostasis</t>
  </si>
  <si>
    <t>negative regulation of ion transmembrane transport</t>
  </si>
  <si>
    <t>epithelial cell migration</t>
  </si>
  <si>
    <t>negative regulation of endopeptidase activity</t>
  </si>
  <si>
    <t>wound healing, spreading of cells</t>
  </si>
  <si>
    <t>epiboly involved in wound healing</t>
  </si>
  <si>
    <t>regulation of mitochondrial membrane permeability involved in apoptotic process</t>
  </si>
  <si>
    <t>regulation of viral life cycle</t>
  </si>
  <si>
    <t>regulation of lipid localization</t>
  </si>
  <si>
    <t>negative regulation of receptor internalization</t>
  </si>
  <si>
    <t>aldehyde biosynthetic process</t>
  </si>
  <si>
    <t>organelle inheritance</t>
  </si>
  <si>
    <t>Golgi inheritance</t>
  </si>
  <si>
    <t>presynaptic modulation of chemical synaptic transmission</t>
  </si>
  <si>
    <t>lysosomal protein catabolic process</t>
  </si>
  <si>
    <t>mesenchymal cell differentiation</t>
  </si>
  <si>
    <t>regulation of neural precursor cell proliferation</t>
  </si>
  <si>
    <t>positive regulation of stress-activated protein kinase signaling cascade</t>
  </si>
  <si>
    <t>positive regulation of cytokine production involved in immune response</t>
  </si>
  <si>
    <t>protein-lipid complex subunit organization</t>
  </si>
  <si>
    <t>regulation of sodium ion transmembrane transporter activity</t>
  </si>
  <si>
    <t>carboxylic acid biosynthetic process</t>
  </si>
  <si>
    <t>cell-matrix adhesion</t>
  </si>
  <si>
    <t>positive regulation of dendritic spine development</t>
  </si>
  <si>
    <t>ruffle assembly</t>
  </si>
  <si>
    <t>regulation of macrophage migration</t>
  </si>
  <si>
    <t>iron ion transport</t>
  </si>
  <si>
    <t>cellular response to mechanical stimulus</t>
  </si>
  <si>
    <t>myeloid cell differentiation</t>
  </si>
  <si>
    <t>ribosome assembly</t>
  </si>
  <si>
    <t>antigen processing and presentation of endogenous antigen</t>
  </si>
  <si>
    <t>cerebellar cortex formation</t>
  </si>
  <si>
    <t>mitochondrial depolarization</t>
  </si>
  <si>
    <t>cellular response to zinc ion</t>
  </si>
  <si>
    <t>positive regulation of amyloid precursor protein catabolic process</t>
  </si>
  <si>
    <t>positive regulation of gene silencing by miRNA</t>
  </si>
  <si>
    <t>organic acid biosynthetic process</t>
  </si>
  <si>
    <t>epithelium migration</t>
  </si>
  <si>
    <t>regulation of cellular response to oxidative stress</t>
  </si>
  <si>
    <t>cerebellum development</t>
  </si>
  <si>
    <t>cholesterol transport</t>
  </si>
  <si>
    <t>negative regulation of actin filament bundle assembly</t>
  </si>
  <si>
    <t>positive regulation of insulin secretion involved in cellular response to glucose stimulus</t>
  </si>
  <si>
    <t>response to lipoprotein particle</t>
  </si>
  <si>
    <t>regulation of mitotic spindle organization</t>
  </si>
  <si>
    <t>epiboly</t>
  </si>
  <si>
    <t>postsynaptic specialization organization</t>
  </si>
  <si>
    <t>immune response-activating cell surface receptor signaling pathway</t>
  </si>
  <si>
    <t>immune response-activating signal transduction</t>
  </si>
  <si>
    <t>response to acid chemical</t>
  </si>
  <si>
    <t>hormone transport</t>
  </si>
  <si>
    <t>hexose catabolic process</t>
  </si>
  <si>
    <t>ruffle organization</t>
  </si>
  <si>
    <t>positive regulation of regulated secretory pathway</t>
  </si>
  <si>
    <t>clathrin-dependent endocytosis</t>
  </si>
  <si>
    <t>interaction with symbiont</t>
  </si>
  <si>
    <t>negative regulation of protein binding</t>
  </si>
  <si>
    <t>substrate adhesion-dependent cell spreading</t>
  </si>
  <si>
    <t>cell-cell junction assembly</t>
  </si>
  <si>
    <t>hippocampus development</t>
  </si>
  <si>
    <t>negative regulation of protein-containing complex disassembly</t>
  </si>
  <si>
    <t>negative regulation of vascular permeability</t>
  </si>
  <si>
    <t>regulation of respiratory system process</t>
  </si>
  <si>
    <t>hepatocyte growth factor receptor signaling pathway</t>
  </si>
  <si>
    <t>regulation of short-term neuronal synaptic plasticity</t>
  </si>
  <si>
    <t>positive regulation of actin nucleation</t>
  </si>
  <si>
    <t>regulation of Golgi organization</t>
  </si>
  <si>
    <t>inhibitory synapse assembly</t>
  </si>
  <si>
    <t>regulation of action potential</t>
  </si>
  <si>
    <t>macrophage migration</t>
  </si>
  <si>
    <t>GTP metabolic process</t>
  </si>
  <si>
    <t>positive regulation of posttranscriptional gene silencing</t>
  </si>
  <si>
    <t>regulation of AMPA receptor activity</t>
  </si>
  <si>
    <t>protein deacylation</t>
  </si>
  <si>
    <t>regulation of potassium ion transport</t>
  </si>
  <si>
    <t>regulation of macroautophagy</t>
  </si>
  <si>
    <t>vesicle-mediated transport to the plasma membrane</t>
  </si>
  <si>
    <t>positive regulation of lipid localization</t>
  </si>
  <si>
    <t>positive regulation of cysteine-type endopeptidase activity involved in apoptotic process</t>
  </si>
  <si>
    <t>response to organophosphorus</t>
  </si>
  <si>
    <t>positive regulation of DNA biosynthetic process</t>
  </si>
  <si>
    <t>cytoplasmic translational initiation</t>
  </si>
  <si>
    <t>intracellular receptor signaling pathway</t>
  </si>
  <si>
    <t>ATP metabolic process</t>
  </si>
  <si>
    <t>regulation of immune effector process</t>
  </si>
  <si>
    <t>thymus development</t>
  </si>
  <si>
    <t>mitochondrion localization</t>
  </si>
  <si>
    <t>establishment of endothelial barrier</t>
  </si>
  <si>
    <t>tissue migration</t>
  </si>
  <si>
    <t>RNA splicing, via transesterification reactions with bulged adenosine as nucleophile</t>
  </si>
  <si>
    <t>mRNA splicing, via spliceosome</t>
  </si>
  <si>
    <t>T cell receptor signaling pathway</t>
  </si>
  <si>
    <t>RNA splicing</t>
  </si>
  <si>
    <t>integrin-mediated signaling pathway</t>
  </si>
  <si>
    <t>heart process</t>
  </si>
  <si>
    <t>positive regulation of lipid transport</t>
  </si>
  <si>
    <t>regulation of cholesterol transport</t>
  </si>
  <si>
    <t>embryo implantation</t>
  </si>
  <si>
    <t>positive regulation of dephosphorylation</t>
  </si>
  <si>
    <t>positive regulation of anion transport</t>
  </si>
  <si>
    <t>regulation of small molecule metabolic process</t>
  </si>
  <si>
    <t>positive regulation of cell-substrate adhesion</t>
  </si>
  <si>
    <t>regulation of protein-containing complex disassembly</t>
  </si>
  <si>
    <t>positive regulation of calcium ion transport</t>
  </si>
  <si>
    <t>vacuolar transport</t>
  </si>
  <si>
    <t>retina development in camera-type eye</t>
  </si>
  <si>
    <t>hormone secretion</t>
  </si>
  <si>
    <t>regulation of DNA biosynthetic process</t>
  </si>
  <si>
    <t>maternal placenta development</t>
  </si>
  <si>
    <t>release of sequestered calcium ion into cytosol by sarcoplasmic reticulum</t>
  </si>
  <si>
    <t>central nervous system neuron axonogenesis</t>
  </si>
  <si>
    <t>cellular response to lipoprotein particle stimulus</t>
  </si>
  <si>
    <t>RNA splicing, via transesterification reactions</t>
  </si>
  <si>
    <t>muscle tissue development</t>
  </si>
  <si>
    <t>organic hydroxy compound transport</t>
  </si>
  <si>
    <t>visual learning</t>
  </si>
  <si>
    <t>cell maturation</t>
  </si>
  <si>
    <t>B cell apoptotic process</t>
  </si>
  <si>
    <t>removal of superoxide radicals</t>
  </si>
  <si>
    <t>negative regulation of RNA splicing</t>
  </si>
  <si>
    <t>exploration behavior</t>
  </si>
  <si>
    <t>negative regulation of cAMP-mediated signaling</t>
  </si>
  <si>
    <t>barbed-end actin filament capping</t>
  </si>
  <si>
    <t>regulation of sterol transport</t>
  </si>
  <si>
    <t>unsaturated fatty acid biosynthetic process</t>
  </si>
  <si>
    <t>response to mechanical stimulus</t>
  </si>
  <si>
    <t>antigen processing and presentation of endogenous peptide antigen</t>
  </si>
  <si>
    <t>regulation of extracellular matrix disassembly</t>
  </si>
  <si>
    <t>antigen processing and presentation of endogenous peptide antigen via MHC class I</t>
  </si>
  <si>
    <t>microvillus assembly</t>
  </si>
  <si>
    <t>copper ion homeostasis</t>
  </si>
  <si>
    <t>stress response to metal ion</t>
  </si>
  <si>
    <t>regulation of postsynaptic neurotransmitter receptor activity</t>
  </si>
  <si>
    <t>negative regulation of morphogenesis of an epithelium</t>
  </si>
  <si>
    <t>lysosomal transport</t>
  </si>
  <si>
    <t>nucleoside triphosphate metabolic process</t>
  </si>
  <si>
    <t>chloride transmembrane transport</t>
  </si>
  <si>
    <t>negative regulation of immune effector process</t>
  </si>
  <si>
    <t>positive regulation of cell adhesion</t>
  </si>
  <si>
    <t>ribonucleoprotein complex subunit organization</t>
  </si>
  <si>
    <t>positive regulation of JNK cascade</t>
  </si>
  <si>
    <t>peptidyl-serine modification</t>
  </si>
  <si>
    <t>response to cold</t>
  </si>
  <si>
    <t>regulation of telomerase activity</t>
  </si>
  <si>
    <t>potassium ion import across plasma membrane</t>
  </si>
  <si>
    <t>mitochondrial transport</t>
  </si>
  <si>
    <t>transmission of nerve impulse</t>
  </si>
  <si>
    <t>inositol phosphate metabolic process</t>
  </si>
  <si>
    <t>lung epithelium development</t>
  </si>
  <si>
    <t>membrane depolarization during action potential</t>
  </si>
  <si>
    <t>release of sequestered calcium ion into cytosol by endoplasmic reticulum</t>
  </si>
  <si>
    <t>positive regulation of telomere maintenance via telomere lengthening</t>
  </si>
  <si>
    <t>macromolecule deacylation</t>
  </si>
  <si>
    <t>negative regulation of mitochondrion organization</t>
  </si>
  <si>
    <t>negative regulation of phosphoprotein phosphatase activity</t>
  </si>
  <si>
    <t>negative regulation of response to biotic stimulus</t>
  </si>
  <si>
    <t>renal system process</t>
  </si>
  <si>
    <t>regulation of ATP metabolic process</t>
  </si>
  <si>
    <t>cellular glucose homeostasis</t>
  </si>
  <si>
    <t>steroid hormone mediated signaling pathway</t>
  </si>
  <si>
    <t>carboxylic acid transport</t>
  </si>
  <si>
    <t>regulation of blood circulation</t>
  </si>
  <si>
    <t>positive regulation of protein autophosphorylation</t>
  </si>
  <si>
    <t>regulation of oxidative stress-induced neuron death</t>
  </si>
  <si>
    <t>cell cycle G2/M phase transition</t>
  </si>
  <si>
    <t>neural precursor cell proliferation</t>
  </si>
  <si>
    <t>positive regulation of organelle assembly</t>
  </si>
  <si>
    <t>cellular component maintenance</t>
  </si>
  <si>
    <t>Wnt signaling pathway, calcium modulating pathway</t>
  </si>
  <si>
    <t>regulation of viral entry into host cell</t>
  </si>
  <si>
    <t>regulation of spindle organization</t>
  </si>
  <si>
    <t>negative regulation of calcium ion transport into cytosol</t>
  </si>
  <si>
    <t>high-density lipoprotein particle remodeling</t>
  </si>
  <si>
    <t>protein localization to microtubule</t>
  </si>
  <si>
    <t>negative regulation of macrophage activation</t>
  </si>
  <si>
    <t>modulation by host of viral genome replication</t>
  </si>
  <si>
    <t>negative regulation of viral entry into host cell</t>
  </si>
  <si>
    <t>clathrin coat assembly</t>
  </si>
  <si>
    <t>regulation of clathrin-dependent endocytosis</t>
  </si>
  <si>
    <t>modulation of process of other organism</t>
  </si>
  <si>
    <t>organic acid transport</t>
  </si>
  <si>
    <t>regulation of viral genome replication</t>
  </si>
  <si>
    <t>negative regulation of proteolysis involved in cellular protein catabolic process</t>
  </si>
  <si>
    <t>cellular response to reactive oxygen species</t>
  </si>
  <si>
    <t>nucleocytoplasmic transport</t>
  </si>
  <si>
    <t>purine nucleoside triphosphate metabolic process</t>
  </si>
  <si>
    <t>negative regulation of cellular protein catabolic process</t>
  </si>
  <si>
    <t>nucleoside diphosphate biosynthetic process</t>
  </si>
  <si>
    <t>astral microtubule organization</t>
  </si>
  <si>
    <t>ATF6-mediated unfolded protein response</t>
  </si>
  <si>
    <t>sequestering of actin monomers</t>
  </si>
  <si>
    <t>positive regulation of mitochondrial depolarization</t>
  </si>
  <si>
    <t>regulation of tubulin deacetylation</t>
  </si>
  <si>
    <t>presynaptic membrane assembly</t>
  </si>
  <si>
    <t>complement-dependent cytotoxicity</t>
  </si>
  <si>
    <t>cellular response to brain-derived neurotrophic factor stimulus</t>
  </si>
  <si>
    <t>positive regulation of Arp2/3 complex-mediated actin nucleation</t>
  </si>
  <si>
    <t>regulation of chloride transport</t>
  </si>
  <si>
    <t>hormone-mediated signaling pathway</t>
  </si>
  <si>
    <t>protein import</t>
  </si>
  <si>
    <t>myelination in peripheral nervous system</t>
  </si>
  <si>
    <t>peripheral nervous system axon ensheathment</t>
  </si>
  <si>
    <t>negative regulation of glial cell differentiation</t>
  </si>
  <si>
    <t>cellular response to oxygen radical</t>
  </si>
  <si>
    <t>cellular response to superoxide</t>
  </si>
  <si>
    <t>cerebellar cortex development</t>
  </si>
  <si>
    <t>positive regulation of phospholipid metabolic process</t>
  </si>
  <si>
    <t>tissue homeostasis</t>
  </si>
  <si>
    <t>positive regulation of cell growth</t>
  </si>
  <si>
    <t>regulation of lipase activity</t>
  </si>
  <si>
    <t>regulation of response to oxidative stress</t>
  </si>
  <si>
    <t>regulation of mRNA stability</t>
  </si>
  <si>
    <t>osteoblast differentiation</t>
  </si>
  <si>
    <t>protein complex oligomerization</t>
  </si>
  <si>
    <t>Rac protein signal transduction</t>
  </si>
  <si>
    <t>positive regulation of glucose import</t>
  </si>
  <si>
    <t>regulation of heart rate by cardiac conduction</t>
  </si>
  <si>
    <t>positive regulation of calcium ion transmembrane transporter activity</t>
  </si>
  <si>
    <t>guanosine-containing compound metabolic process</t>
  </si>
  <si>
    <t>regulation of intrinsic apoptotic signaling pathway in response to DNA damage</t>
  </si>
  <si>
    <t>regulation of actin cytoskeleton reorganization</t>
  </si>
  <si>
    <t>ribosomal small subunit biogenesis</t>
  </si>
  <si>
    <t>negative regulation of transporter activity</t>
  </si>
  <si>
    <t>transition metal ion transport</t>
  </si>
  <si>
    <t>cell killing</t>
  </si>
  <si>
    <t>nuclear transport</t>
  </si>
  <si>
    <t>leukocyte chemotaxis</t>
  </si>
  <si>
    <t>social behavior</t>
  </si>
  <si>
    <t>monosaccharide transmembrane transport</t>
  </si>
  <si>
    <t>intracellular steroid hormone receptor signaling pathway</t>
  </si>
  <si>
    <t>maintenance of cell polarity</t>
  </si>
  <si>
    <t>regulation of dopamine metabolic process</t>
  </si>
  <si>
    <t>regulation of catecholamine metabolic process</t>
  </si>
  <si>
    <t>positive regulation of bone resorption</t>
  </si>
  <si>
    <t>negative regulation of translational initiation</t>
  </si>
  <si>
    <t>positive regulation of bone remodeling</t>
  </si>
  <si>
    <t>keratinocyte migration</t>
  </si>
  <si>
    <t>trachea development</t>
  </si>
  <si>
    <t>positive regulation of myeloid leukocyte cytokine production involved in immune response</t>
  </si>
  <si>
    <t>vocalization behavior</t>
  </si>
  <si>
    <t>positive regulation of protein localization to cell surface</t>
  </si>
  <si>
    <t>cell chemotaxis</t>
  </si>
  <si>
    <t>microtubule nucleation</t>
  </si>
  <si>
    <t>nitric oxide mediated signal transduction</t>
  </si>
  <si>
    <t>regulation of myeloid cell apoptotic process</t>
  </si>
  <si>
    <t>regulation of defense response to virus by virus</t>
  </si>
  <si>
    <t>potassium ion homeostasis</t>
  </si>
  <si>
    <t>walking behavior</t>
  </si>
  <si>
    <t>proton transmembrane transport</t>
  </si>
  <si>
    <t>cerebellum morphogenesis</t>
  </si>
  <si>
    <t>semaphorin-plexin signaling pathway</t>
  </si>
  <si>
    <t>regulation of cytokinesis</t>
  </si>
  <si>
    <t>positive regulation of receptor-mediated endocytosis</t>
  </si>
  <si>
    <t>lung morphogenesis</t>
  </si>
  <si>
    <t>gland development</t>
  </si>
  <si>
    <t>response to hydrogen peroxide</t>
  </si>
  <si>
    <t>polyol metabolic process</t>
  </si>
  <si>
    <t>sterol transport</t>
  </si>
  <si>
    <t>carbohydrate transmembrane transport</t>
  </si>
  <si>
    <t>formation of translation preinitiation complex</t>
  </si>
  <si>
    <t>regulation of SNARE complex assembly</t>
  </si>
  <si>
    <t>cellular response to potassium ion</t>
  </si>
  <si>
    <t>negative regulation of ryanodine-sensitive calcium-release channel activity</t>
  </si>
  <si>
    <t>positive regulation of protein localization to synapse</t>
  </si>
  <si>
    <t>regulation of protein catabolic process in the vacuole</t>
  </si>
  <si>
    <t>regulation of aspartic-type peptidase activity</t>
  </si>
  <si>
    <t>negative regulation of cAMP-dependent protein kinase activity</t>
  </si>
  <si>
    <t>regulation of phospholipid transport</t>
  </si>
  <si>
    <t>positive regulation of phospholipid transport</t>
  </si>
  <si>
    <t>positive regulation of epithelial cell migration</t>
  </si>
  <si>
    <t>bone remodeling</t>
  </si>
  <si>
    <t>regulation of amine transport</t>
  </si>
  <si>
    <t>regulation of potassium ion transmembrane transport</t>
  </si>
  <si>
    <t>activation of protein kinase activity</t>
  </si>
  <si>
    <t>actin filament capping</t>
  </si>
  <si>
    <t>negative regulation of calcium ion transmembrane transport</t>
  </si>
  <si>
    <t>response to superoxide</t>
  </si>
  <si>
    <t>neuron death in response to oxidative stress</t>
  </si>
  <si>
    <t>response to pain</t>
  </si>
  <si>
    <t>cellular response to gamma radiation</t>
  </si>
  <si>
    <t>negative regulation of plasma membrane bounded cell projection assembly</t>
  </si>
  <si>
    <t>response to acetylcholine</t>
  </si>
  <si>
    <t>cellular response to acetylcholine</t>
  </si>
  <si>
    <t>visual behavior</t>
  </si>
  <si>
    <t>regulation of telomere maintenance via telomerase</t>
  </si>
  <si>
    <t>intraspecies interaction between organisms</t>
  </si>
  <si>
    <t>cellular response to cAMP</t>
  </si>
  <si>
    <t>regulation of substrate adhesion-dependent cell spreading</t>
  </si>
  <si>
    <t>regulation of B cell apoptotic process</t>
  </si>
  <si>
    <t>response to manganese ion</t>
  </si>
  <si>
    <t>positive regulation of cholesterol efflux</t>
  </si>
  <si>
    <t>response to muramyl dipeptide</t>
  </si>
  <si>
    <t>SNARE complex assembly</t>
  </si>
  <si>
    <t>regulation of collateral sprouting</t>
  </si>
  <si>
    <t>regulation of phospholipid biosynthetic process</t>
  </si>
  <si>
    <t>calcium ion import across plasma membrane</t>
  </si>
  <si>
    <t>regulation of ATP biosynthetic process</t>
  </si>
  <si>
    <t>myeloid leukocyte migration</t>
  </si>
  <si>
    <t>positive regulation of mitochondrion organization</t>
  </si>
  <si>
    <t>negative regulation of cellular amide metabolic process</t>
  </si>
  <si>
    <t>amino acid transmembrane transport</t>
  </si>
  <si>
    <t>regulation of cell killing</t>
  </si>
  <si>
    <t>negative regulation of protein modification by small protein conjugation or removal</t>
  </si>
  <si>
    <t>regulation of response to endoplasmic reticulum stress</t>
  </si>
  <si>
    <t>sphingolipid metabolic process</t>
  </si>
  <si>
    <t>respiratory gaseous exchange by respiratory system</t>
  </si>
  <si>
    <t>circadian regulation of gene expression</t>
  </si>
  <si>
    <t>monosaccharide catabolic process</t>
  </si>
  <si>
    <t>negative regulation of reactive oxygen species metabolic process</t>
  </si>
  <si>
    <t>purine ribonucleoside triphosphate metabolic process</t>
  </si>
  <si>
    <t>regulation of glucose transmembrane transport</t>
  </si>
  <si>
    <t>glycerolipid biosynthetic process</t>
  </si>
  <si>
    <t>macrophage chemotaxis</t>
  </si>
  <si>
    <t>response to interleukin-7</t>
  </si>
  <si>
    <t>cellular response to interleukin-7</t>
  </si>
  <si>
    <t>response to zinc ion</t>
  </si>
  <si>
    <t>regulation of actin filament depolymerization</t>
  </si>
  <si>
    <t>positive regulation of neural precursor cell proliferation</t>
  </si>
  <si>
    <t>phospholipid biosynthetic process</t>
  </si>
  <si>
    <t>lipid modification</t>
  </si>
  <si>
    <t>regulation of protein tyrosine kinase activity</t>
  </si>
  <si>
    <t>negative regulation of response to wounding</t>
  </si>
  <si>
    <t>regulation of leukocyte proliferation</t>
  </si>
  <si>
    <t>response to oxygen radical</t>
  </si>
  <si>
    <t>Schwann cell development</t>
  </si>
  <si>
    <t>regulation of microtubule depolymerization</t>
  </si>
  <si>
    <t>plasma lipoprotein particle assembly</t>
  </si>
  <si>
    <t>regulation of astrocyte differentiation</t>
  </si>
  <si>
    <t>negative regulation of stress fiber assembly</t>
  </si>
  <si>
    <t>microtubule organizing center localization</t>
  </si>
  <si>
    <t>regulation of intrinsic apoptotic signaling pathway by p53 class mediator</t>
  </si>
  <si>
    <t>negative regulation of protein localization to membrane</t>
  </si>
  <si>
    <t>homeostasis of number of cells</t>
  </si>
  <si>
    <t>neural crest cell development</t>
  </si>
  <si>
    <t>negative regulation of protein ubiquitination</t>
  </si>
  <si>
    <t>regulation of telomere maintenance</t>
  </si>
  <si>
    <t>antigen processing and presentation of exogenous peptide antigen via MHC class I</t>
  </si>
  <si>
    <t>positive regulation of NIK/NF-kappaB signaling</t>
  </si>
  <si>
    <t>regulation of organic acid transport</t>
  </si>
  <si>
    <t>regulation of osteoclast differentiation</t>
  </si>
  <si>
    <t>positive regulation of synapse assembly</t>
  </si>
  <si>
    <t>tube formation</t>
  </si>
  <si>
    <t>carboxylic acid transmembrane transport</t>
  </si>
  <si>
    <t>muscle system process</t>
  </si>
  <si>
    <t>regulation of RNA stability</t>
  </si>
  <si>
    <t>serotonin transport</t>
  </si>
  <si>
    <t>thyroid gland development</t>
  </si>
  <si>
    <t>negative regulation of purine nucleotide metabolic process</t>
  </si>
  <si>
    <t>calcium ion import into cytosol</t>
  </si>
  <si>
    <t>regulation of fatty acid biosynthetic process</t>
  </si>
  <si>
    <t>carbohydrate transport</t>
  </si>
  <si>
    <t>organic acid transmembrane transport</t>
  </si>
  <si>
    <t>regulation of gastrulation</t>
  </si>
  <si>
    <t>positive regulation of axon extension</t>
  </si>
  <si>
    <t>regulation of T cell receptor signaling pathway</t>
  </si>
  <si>
    <t>protein localization to lysosome</t>
  </si>
  <si>
    <t>positive regulation of stem cell proliferation</t>
  </si>
  <si>
    <t>female pregnancy</t>
  </si>
  <si>
    <t>positive regulation of inflammatory response to antigenic stimulus</t>
  </si>
  <si>
    <t>dermatan sulfate biosynthetic process</t>
  </si>
  <si>
    <t>phospholipid efflux</t>
  </si>
  <si>
    <t>adherens junction assembly</t>
  </si>
  <si>
    <t>nerve growth factor signaling pathway</t>
  </si>
  <si>
    <t>positive regulation of vacuole organization</t>
  </si>
  <si>
    <t>positive regulation of keratinocyte migration</t>
  </si>
  <si>
    <t>positive regulation of phospholipid biosynthetic process</t>
  </si>
  <si>
    <t>cellular response to salt stress</t>
  </si>
  <si>
    <t>negative regulation of excitatory postsynaptic potential</t>
  </si>
  <si>
    <t>postsynaptic membrane assembly</t>
  </si>
  <si>
    <t>regulation of dendritic spine maintenance</t>
  </si>
  <si>
    <t>regulation of protein folding</t>
  </si>
  <si>
    <t>regulation of receptor clustering</t>
  </si>
  <si>
    <t>regulation of RNA binding</t>
  </si>
  <si>
    <t>regulation of osteoclast development</t>
  </si>
  <si>
    <t>mesenchyme development</t>
  </si>
  <si>
    <t>pyruvate metabolic process</t>
  </si>
  <si>
    <t>regulation of myeloid leukocyte differentiation</t>
  </si>
  <si>
    <t>actin-mediated cell contraction</t>
  </si>
  <si>
    <t>type I interferon signaling pathway</t>
  </si>
  <si>
    <t>cellular response to type I interferon</t>
  </si>
  <si>
    <t>response to glucose</t>
  </si>
  <si>
    <t>regulation of adenylate cyclase activity</t>
  </si>
  <si>
    <t>fatty-acyl-CoA biosynthetic process</t>
  </si>
  <si>
    <t>negative regulation of calcium-mediated signaling</t>
  </si>
  <si>
    <t>cellular response to interleukin-4</t>
  </si>
  <si>
    <t>regulation of endoplasmic reticulum stress-induced intrinsic apoptotic signaling pathway</t>
  </si>
  <si>
    <t>endosomal transport</t>
  </si>
  <si>
    <t>response to molecule of bacterial origin</t>
  </si>
  <si>
    <t>neural crest cell migration</t>
  </si>
  <si>
    <t>striated muscle tissue development</t>
  </si>
  <si>
    <t>extracellular matrix disassembly</t>
  </si>
  <si>
    <t>regulation of cell-cell adhesion</t>
  </si>
  <si>
    <t>actin filament-based movement</t>
  </si>
  <si>
    <t>regulation of response to wounding</t>
  </si>
  <si>
    <t>purine nucleotide catabolic process</t>
  </si>
  <si>
    <t>vesicle docking involved in exocytosis</t>
  </si>
  <si>
    <t>hindbrain morphogenesis</t>
  </si>
  <si>
    <t>negative regulation of actin filament depolymerization</t>
  </si>
  <si>
    <t>establishment or maintenance of epithelial cell apical/basal polarity</t>
  </si>
  <si>
    <t>chondroitin sulfate proteoglycan metabolic process</t>
  </si>
  <si>
    <t>regulation of T cell migration</t>
  </si>
  <si>
    <t>response to nutrient levels</t>
  </si>
  <si>
    <t>glucose transmembrane transport</t>
  </si>
  <si>
    <t>positive regulation of T cell activation</t>
  </si>
  <si>
    <t>nucleotide-excision repair, DNA duplex unwinding</t>
  </si>
  <si>
    <t>lens morphogenesis in camera-type eye</t>
  </si>
  <si>
    <t>protein targeting to lysosome</t>
  </si>
  <si>
    <t>cell differentiation in hindbrain</t>
  </si>
  <si>
    <t>negative regulation of nucleotide metabolic process</t>
  </si>
  <si>
    <t>negative regulation of mRNA splicing, via spliceosome</t>
  </si>
  <si>
    <t>protein heterooligomerization</t>
  </si>
  <si>
    <t>negative regulation of cell cycle arrest</t>
  </si>
  <si>
    <t>regulation of establishment of cell polarity</t>
  </si>
  <si>
    <t>regulation of cAMP-dependent protein kinase activity</t>
  </si>
  <si>
    <t>glycerophospholipid biosynthetic process</t>
  </si>
  <si>
    <t>phosphatidylinositol 3-kinase signaling</t>
  </si>
  <si>
    <t>regulation of MAP kinase activity</t>
  </si>
  <si>
    <t>embryonic epithelial tube formation</t>
  </si>
  <si>
    <t>endoplasmic reticulum unfolded protein response</t>
  </si>
  <si>
    <t>peptidyl-serine phosphorylation</t>
  </si>
  <si>
    <t>hydrogen peroxide metabolic process</t>
  </si>
  <si>
    <t>phosphatidylinositol phosphorylation</t>
  </si>
  <si>
    <t>regulation of insulin secretion involved in cellular response to glucose stimulus</t>
  </si>
  <si>
    <t>response to iron ion</t>
  </si>
  <si>
    <t>cerebellar cortex morphogenesis</t>
  </si>
  <si>
    <t>myeloid cell apoptotic process</t>
  </si>
  <si>
    <t>cell junction maintenance</t>
  </si>
  <si>
    <t>neurotrophin TRK receptor signaling pathway</t>
  </si>
  <si>
    <t>positive regulation of lamellipodium organization</t>
  </si>
  <si>
    <t>regulation of metallopeptidase activity</t>
  </si>
  <si>
    <t>response to leukemia inhibitory factor</t>
  </si>
  <si>
    <t>cellular response to leukemia inhibitory factor</t>
  </si>
  <si>
    <t>regulation of G2/M transition of mitotic cell cycle</t>
  </si>
  <si>
    <t>positive regulation of cell-cell adhesion</t>
  </si>
  <si>
    <t>regulation of vascular permeability</t>
  </si>
  <si>
    <t>positive regulation of nitric oxide biosynthetic process</t>
  </si>
  <si>
    <t>establishment of spindle localization</t>
  </si>
  <si>
    <t>modulation by symbiont of entry into host</t>
  </si>
  <si>
    <t>regulation of protein deacetylation</t>
  </si>
  <si>
    <t>pattern recognition receptor signaling pathway</t>
  </si>
  <si>
    <t>mesenchymal cell development</t>
  </si>
  <si>
    <t>monoamine transport</t>
  </si>
  <si>
    <t>stem cell development</t>
  </si>
  <si>
    <t>cellular component assembly involved in morphogenesis</t>
  </si>
  <si>
    <t>suckling behavior</t>
  </si>
  <si>
    <t>negative regulation of B cell apoptotic process</t>
  </si>
  <si>
    <t>negative regulation of humoral immune response</t>
  </si>
  <si>
    <t>polyamine biosynthetic process</t>
  </si>
  <si>
    <t>regulation of amino acid import across plasma membrane</t>
  </si>
  <si>
    <t>cerebellar granular layer development</t>
  </si>
  <si>
    <t>dermatan sulfate metabolic process</t>
  </si>
  <si>
    <t>auditory behavior</t>
  </si>
  <si>
    <t>positive regulation of synaptic transmission, GABAergic</t>
  </si>
  <si>
    <t>regulation of microvillus organization</t>
  </si>
  <si>
    <t>glucocorticoid receptor signaling pathway</t>
  </si>
  <si>
    <t>chromatin-mediated maintenance of transcription</t>
  </si>
  <si>
    <t>negative regulation of oligodendrocyte differentiation</t>
  </si>
  <si>
    <t>regulation of attachment of spindle microtubules to kinetochore</t>
  </si>
  <si>
    <t>cellular response to manganese ion</t>
  </si>
  <si>
    <t>cellular response to epinephrine stimulus</t>
  </si>
  <si>
    <t>neurotransmitter-gated ion channel clustering</t>
  </si>
  <si>
    <t>regulation of neutrophil activation</t>
  </si>
  <si>
    <t>regulation of tau-protein kinase activity</t>
  </si>
  <si>
    <t>positive regulation of cytoplasmic transport</t>
  </si>
  <si>
    <t>regulation of amino acid transmembrane transport</t>
  </si>
  <si>
    <t>positive regulation of glial cell migration</t>
  </si>
  <si>
    <t>primary neural tube formation</t>
  </si>
  <si>
    <t>regulation of steroid biosynthetic process</t>
  </si>
  <si>
    <t>regulation of muscle tissue development</t>
  </si>
  <si>
    <t>regulation of leukocyte cell-cell adhesion</t>
  </si>
  <si>
    <t>ribonucleoprotein complex assembly</t>
  </si>
  <si>
    <t>morphogenesis of an epithelial sheet</t>
  </si>
  <si>
    <t>actin filament depolymerization</t>
  </si>
  <si>
    <t>purine ribonucleoside metabolic process</t>
  </si>
  <si>
    <t>negative regulation of cellular response to oxidative stress</t>
  </si>
  <si>
    <t>negative regulation of oxidative stress-induced cell death</t>
  </si>
  <si>
    <t>response to hexose</t>
  </si>
  <si>
    <t>leukocyte proliferation</t>
  </si>
  <si>
    <t>regulation of transforming growth factor beta receptor signaling pathway</t>
  </si>
  <si>
    <t>ossification</t>
  </si>
  <si>
    <t>nucleotide-excision repair, DNA damage recognition</t>
  </si>
  <si>
    <t>positive regulation of neuroblast proliferation</t>
  </si>
  <si>
    <t>vacuolar acidification</t>
  </si>
  <si>
    <t>positive regulation of fatty acid biosynthetic process</t>
  </si>
  <si>
    <t>negative regulation of T cell receptor signaling pathway</t>
  </si>
  <si>
    <t>lung cell differentiation</t>
  </si>
  <si>
    <t>negative regulation of protein localization to plasma membrane</t>
  </si>
  <si>
    <t>positive regulation of myeloid leukocyte mediated immunity</t>
  </si>
  <si>
    <t>positive regulation of phosphatase activity</t>
  </si>
  <si>
    <t>positive regulation of telomere maintenance via telomerase</t>
  </si>
  <si>
    <t>maintenance of blood-brain barrier</t>
  </si>
  <si>
    <t>response to arsenic-containing substance</t>
  </si>
  <si>
    <t>regulation of cardiac muscle cell action potential</t>
  </si>
  <si>
    <t>ribonucleoside triphosphate metabolic process</t>
  </si>
  <si>
    <t>negative regulation of autophagy</t>
  </si>
  <si>
    <t>calcium ion import</t>
  </si>
  <si>
    <t>antigen processing and presentation of peptide antigen via MHC class I</t>
  </si>
  <si>
    <t>amine transport</t>
  </si>
  <si>
    <t>response to type I interferon</t>
  </si>
  <si>
    <t>positive regulation of peptide hormone secretion</t>
  </si>
  <si>
    <t>response to toxic substance</t>
  </si>
  <si>
    <t>regulation of cholesterol efflux</t>
  </si>
  <si>
    <t>positive regulation of nitric oxide metabolic process</t>
  </si>
  <si>
    <t>leukocyte cell-cell adhesion</t>
  </si>
  <si>
    <t>mitotic cytokinesis</t>
  </si>
  <si>
    <t>lipid phosphorylation</t>
  </si>
  <si>
    <t>positive regulation of leukocyte cell-cell adhesion</t>
  </si>
  <si>
    <t>lipopolysaccharide-mediated signaling pathway</t>
  </si>
  <si>
    <t>regulation of macrophage activation</t>
  </si>
  <si>
    <t>positive regulation of gene expression, epigenetic</t>
  </si>
  <si>
    <t>platelet-derived growth factor receptor signaling pathway</t>
  </si>
  <si>
    <t>protein homotetramerization</t>
  </si>
  <si>
    <t>signal transduction by p53 class mediator</t>
  </si>
  <si>
    <t>hexose transmembrane transport</t>
  </si>
  <si>
    <t>response to amino acid</t>
  </si>
  <si>
    <t>activation of cysteine-type endopeptidase activity involved in apoptotic process</t>
  </si>
  <si>
    <t>regulation of cellular ketone metabolic process</t>
  </si>
  <si>
    <t>regulation of cellular response to transforming growth factor beta stimulus</t>
  </si>
  <si>
    <t>T cell activation</t>
  </si>
  <si>
    <t>organophosphate catabolic process</t>
  </si>
  <si>
    <t>regulation of interleukin-6 production</t>
  </si>
  <si>
    <t>negative regulation of immune response</t>
  </si>
  <si>
    <t>macrophage differentiation</t>
  </si>
  <si>
    <t>regulation of vacuole organization</t>
  </si>
  <si>
    <t>response to antibiotic</t>
  </si>
  <si>
    <t>response to epidermal growth factor</t>
  </si>
  <si>
    <t>regulation of phospholipase activity</t>
  </si>
  <si>
    <t>lens fiber cell differentiation</t>
  </si>
  <si>
    <t>response to interleukin-4</t>
  </si>
  <si>
    <t>negative regulation of calcium ion transmembrane transporter activity</t>
  </si>
  <si>
    <t>regulation of complement activation</t>
  </si>
  <si>
    <t>spindle assembly</t>
  </si>
  <si>
    <t>response to lipopolysaccharide</t>
  </si>
  <si>
    <t>Golgi to plasma membrane transport</t>
  </si>
  <si>
    <t>positive regulation of protein tyrosine kinase activity</t>
  </si>
  <si>
    <t>establishment of protein localization to plasma membrane</t>
  </si>
  <si>
    <t>negative regulation of response to oxidative stress</t>
  </si>
  <si>
    <t>iron ion homeostasis</t>
  </si>
  <si>
    <t>regulation of platelet-derived growth factor receptor signaling pathway</t>
  </si>
  <si>
    <t>negative regulation of cell killing</t>
  </si>
  <si>
    <t>endoplasmic reticulum calcium ion homeostasis</t>
  </si>
  <si>
    <t>response to leptin</t>
  </si>
  <si>
    <t>regulation of spindle assembly</t>
  </si>
  <si>
    <t>regulation of cell maturation</t>
  </si>
  <si>
    <t>regulation of ubiquitin protein ligase activity</t>
  </si>
  <si>
    <t>ERBB signaling pathway</t>
  </si>
  <si>
    <t>cyclic nucleotide catabolic process</t>
  </si>
  <si>
    <t>establishment or maintenance of transmembrane electrochemical gradient</t>
  </si>
  <si>
    <t>regulation of cholesterol esterification</t>
  </si>
  <si>
    <t>glial cell fate commitment</t>
  </si>
  <si>
    <t>cellular potassium ion homeostasis</t>
  </si>
  <si>
    <t>corticosteroid receptor signaling pathway</t>
  </si>
  <si>
    <t>Cdc42 protein signal transduction</t>
  </si>
  <si>
    <t>ceramide transport</t>
  </si>
  <si>
    <t>apical protein localization</t>
  </si>
  <si>
    <t>nucleoside monophosphate phosphorylation</t>
  </si>
  <si>
    <t>negative regulation of release of sequestered calcium ion into cytosol</t>
  </si>
  <si>
    <t>Golgi localization</t>
  </si>
  <si>
    <t>lens fiber cell development</t>
  </si>
  <si>
    <t>nucleotide-binding oligomerization domain containing 2 signaling pathway</t>
  </si>
  <si>
    <t>spontaneous synaptic transmission</t>
  </si>
  <si>
    <t>alcohol metabolic process</t>
  </si>
  <si>
    <t>tumor necrosis factor production</t>
  </si>
  <si>
    <t>response to monosaccharide</t>
  </si>
  <si>
    <t>cardiac muscle cell contraction</t>
  </si>
  <si>
    <t>regulation of steroid metabolic process</t>
  </si>
  <si>
    <t>positive regulation of ubiquitin-dependent protein catabolic process</t>
  </si>
  <si>
    <t>regulation of protein autophosphorylation</t>
  </si>
  <si>
    <t>positive regulation of interleukin-6 production</t>
  </si>
  <si>
    <t>negative regulation of mRNA metabolic process</t>
  </si>
  <si>
    <t>positive regulation of cell killing</t>
  </si>
  <si>
    <t>natural killer cell mediated cytotoxicity</t>
  </si>
  <si>
    <t>purine nucleoside metabolic process</t>
  </si>
  <si>
    <t>regulation of glucose import</t>
  </si>
  <si>
    <t>regulation of mRNA catabolic process</t>
  </si>
  <si>
    <t>protein palmitoylation</t>
  </si>
  <si>
    <t>negative regulation of proteasomal ubiquitin-dependent protein catabolic process</t>
  </si>
  <si>
    <t>superoxide anion generation</t>
  </si>
  <si>
    <t>pigment cell differentiation</t>
  </si>
  <si>
    <t>regulation of amino acid transport</t>
  </si>
  <si>
    <t>dendrite extension</t>
  </si>
  <si>
    <t>regulation of presynapse organization</t>
  </si>
  <si>
    <t>glucose import</t>
  </si>
  <si>
    <t>neural crest cell differentiation</t>
  </si>
  <si>
    <t>positive regulation of lamellipodium assembly</t>
  </si>
  <si>
    <t>microvillus organization</t>
  </si>
  <si>
    <t>regulation of establishment or maintenance of cell polarity</t>
  </si>
  <si>
    <t>protein localization to endosome</t>
  </si>
  <si>
    <t>positive regulation of leukocyte degranulation</t>
  </si>
  <si>
    <t>positive regulation of focal adhesion assembly</t>
  </si>
  <si>
    <t>negative regulation of protein localization to cell periphery</t>
  </si>
  <si>
    <t>ribose phosphate biosynthetic process</t>
  </si>
  <si>
    <t>epithelial tube formation</t>
  </si>
  <si>
    <t>platelet aggregation</t>
  </si>
  <si>
    <t>export across plasma membrane</t>
  </si>
  <si>
    <t>organic cation transport</t>
  </si>
  <si>
    <t>regulation of cyclase activity</t>
  </si>
  <si>
    <t>calcineurin-mediated signaling</t>
  </si>
  <si>
    <t>positive regulation of growth</t>
  </si>
  <si>
    <t>organic hydroxy compound biosynthetic process</t>
  </si>
  <si>
    <t>regulation of heart rate</t>
  </si>
  <si>
    <t>cytokine production involved in immune response</t>
  </si>
  <si>
    <t>post-Golgi vesicle-mediated transport</t>
  </si>
  <si>
    <t>regulation of interferon-gamma production</t>
  </si>
  <si>
    <t>response to corticosteroid</t>
  </si>
  <si>
    <t>organic hydroxy compound catabolic process</t>
  </si>
  <si>
    <t>renal water homeostasis</t>
  </si>
  <si>
    <t>positive regulation of RNA splicing</t>
  </si>
  <si>
    <t>positive regulation of pattern recognition receptor signaling pathway</t>
  </si>
  <si>
    <t>nucleotide-binding oligomerization domain containing signaling pathway</t>
  </si>
  <si>
    <t>positive regulation of lipid kinase activity</t>
  </si>
  <si>
    <t>regulation of superoxide metabolic process</t>
  </si>
  <si>
    <t>tumor necrosis factor superfamily cytokine production</t>
  </si>
  <si>
    <t>response to purine-containing compound</t>
  </si>
  <si>
    <t>phagolysosome assembly</t>
  </si>
  <si>
    <t>mechanosensory behavior</t>
  </si>
  <si>
    <t>response to water</t>
  </si>
  <si>
    <t>detoxification of copper ion</t>
  </si>
  <si>
    <t>regulation of skeletal muscle adaptation</t>
  </si>
  <si>
    <t>Rap protein signal transduction</t>
  </si>
  <si>
    <t>sodium ion export across plasma membrane</t>
  </si>
  <si>
    <t>enteric nervous system development</t>
  </si>
  <si>
    <t>dermatan sulfate proteoglycan biosynthetic process</t>
  </si>
  <si>
    <t>regulation of lipoprotein metabolic process</t>
  </si>
  <si>
    <t>negative regulation of neurotransmitter transport</t>
  </si>
  <si>
    <t>regulation of protein glycosylation</t>
  </si>
  <si>
    <t>negative regulation of glial cell proliferation</t>
  </si>
  <si>
    <t>cellular hyperosmotic response</t>
  </si>
  <si>
    <t>regulation of podosome assembly</t>
  </si>
  <si>
    <t>chemokine (C-X-C motif) ligand 2 production</t>
  </si>
  <si>
    <t>membrane fission</t>
  </si>
  <si>
    <t>positive regulation of ruffle assembly</t>
  </si>
  <si>
    <t>regulation of cellular response to hypoxia</t>
  </si>
  <si>
    <t>positive regulation of execution phase of apoptosis</t>
  </si>
  <si>
    <t>stress response to copper ion</t>
  </si>
  <si>
    <t>regulation of chemokine (C-X-C motif) ligand 2 production</t>
  </si>
  <si>
    <t>regulation of signal transduction by p53 class mediator</t>
  </si>
  <si>
    <t>DNA biosynthetic process</t>
  </si>
  <si>
    <t>regulation of response to biotic stimulus</t>
  </si>
  <si>
    <t>intrinsic apoptotic signaling pathway in response to endoplasmic reticulum stress</t>
  </si>
  <si>
    <t>regulation of plasma lipoprotein particle levels</t>
  </si>
  <si>
    <t>protein destabilization</t>
  </si>
  <si>
    <t>positive regulation of tumor necrosis factor production</t>
  </si>
  <si>
    <t>intermediate filament cytoskeleton organization</t>
  </si>
  <si>
    <t>regulation of cholesterol biosynthetic process</t>
  </si>
  <si>
    <t>regulation of bone remodeling</t>
  </si>
  <si>
    <t>spindle localization</t>
  </si>
  <si>
    <t>regulation of sterol biosynthetic process</t>
  </si>
  <si>
    <t>regulation of lamellipodium organization</t>
  </si>
  <si>
    <t>cellular response to external stimulus</t>
  </si>
  <si>
    <t>neural tube closure</t>
  </si>
  <si>
    <t>phospholipid transport</t>
  </si>
  <si>
    <t>negative regulation of cation transmembrane transport</t>
  </si>
  <si>
    <t>organophosphate ester transport</t>
  </si>
  <si>
    <t>negative regulation of ion transmembrane transporter activity</t>
  </si>
  <si>
    <t>macroautophagy</t>
  </si>
  <si>
    <t>melanocyte differentiation</t>
  </si>
  <si>
    <t>regulation of heterotypic cell-cell adhesion</t>
  </si>
  <si>
    <t>polyol catabolic process</t>
  </si>
  <si>
    <t>innervation</t>
  </si>
  <si>
    <t>regulation of androgen receptor signaling pathway</t>
  </si>
  <si>
    <t>transepithelial transport</t>
  </si>
  <si>
    <t>global genome nucleotide-excision repair</t>
  </si>
  <si>
    <t>glucosamine-containing compound metabolic process</t>
  </si>
  <si>
    <t>regulation of bone development</t>
  </si>
  <si>
    <t>positive regulation of macrophage migration</t>
  </si>
  <si>
    <t>glucose homeostasis</t>
  </si>
  <si>
    <t>neural tube formation</t>
  </si>
  <si>
    <t>sensory perception of pain</t>
  </si>
  <si>
    <t>Golgi organization</t>
  </si>
  <si>
    <t>regulation of lamellipodium assembly</t>
  </si>
  <si>
    <t>positive regulation of muscle cell apoptotic process</t>
  </si>
  <si>
    <t>nucleotide-binding domain, leucine rich repeat containing receptor signaling pathway</t>
  </si>
  <si>
    <t>positive regulation of fatty acid metabolic process</t>
  </si>
  <si>
    <t>bone resorption</t>
  </si>
  <si>
    <t>negative regulation of calcium ion transport</t>
  </si>
  <si>
    <t>regulation of lymphocyte migration</t>
  </si>
  <si>
    <t>carbohydrate homeostasis</t>
  </si>
  <si>
    <t>tube closure</t>
  </si>
  <si>
    <t>SMAD protein signal transduction</t>
  </si>
  <si>
    <t>positive regulation of telomere maintenance</t>
  </si>
  <si>
    <t>intermediate filament-based process</t>
  </si>
  <si>
    <t>plasma lipoprotein particle organization</t>
  </si>
  <si>
    <t>purine-containing compound catabolic process</t>
  </si>
  <si>
    <t>negative regulation of response to endoplasmic reticulum stress</t>
  </si>
  <si>
    <t>regulation of peptidyl-tyrosine phosphorylation</t>
  </si>
  <si>
    <t>toll-like receptor signaling pathway</t>
  </si>
  <si>
    <t>cAMP-mediated signaling</t>
  </si>
  <si>
    <t>response to ethanol</t>
  </si>
  <si>
    <t>skeletal muscle organ development</t>
  </si>
  <si>
    <t>leukocyte migration involved in inflammatory response</t>
  </si>
  <si>
    <t>polyamine metabolic process</t>
  </si>
  <si>
    <t>negative regulation of myeloid cell apoptotic process</t>
  </si>
  <si>
    <t>negative regulation of histone acetylation</t>
  </si>
  <si>
    <t>response to potassium ion</t>
  </si>
  <si>
    <t>mitochondrion distribution</t>
  </si>
  <si>
    <t>dermatan sulfate proteoglycan metabolic process</t>
  </si>
  <si>
    <t>negative regulation of dendrite morphogenesis</t>
  </si>
  <si>
    <t>actin filament severing</t>
  </si>
  <si>
    <t>positive regulation of sequestering of calcium ion</t>
  </si>
  <si>
    <t>negative regulation of ubiquitin-protein transferase activity</t>
  </si>
  <si>
    <t>relaxation of cardiac muscle</t>
  </si>
  <si>
    <t>trophoblast cell migration</t>
  </si>
  <si>
    <t>dendrite self-avoidance</t>
  </si>
  <si>
    <t>cellular response to nitric oxide</t>
  </si>
  <si>
    <t>response to epinephrine</t>
  </si>
  <si>
    <t>postsynaptic modulation of chemical synaptic transmission</t>
  </si>
  <si>
    <t>positive regulation of glutamate receptor signaling pathway</t>
  </si>
  <si>
    <t>regulation of trophoblast cell migration</t>
  </si>
  <si>
    <t>regulation of calcium ion transmembrane transport via high voltage-gated calcium channel</t>
  </si>
  <si>
    <t>regulation of plasma membrane organization</t>
  </si>
  <si>
    <t>positive regulation of sodium ion transmembrane transporter activity</t>
  </si>
  <si>
    <t>insulin secretion involved in cellular response to glucose stimulus</t>
  </si>
  <si>
    <t>regulation of striated muscle tissue development</t>
  </si>
  <si>
    <t>histone deacetylation</t>
  </si>
  <si>
    <t>phosphatidylcholine biosynthetic process</t>
  </si>
  <si>
    <t>protein kinase A signaling</t>
  </si>
  <si>
    <t>Schwann cell differentiation</t>
  </si>
  <si>
    <t>chondroitin sulfate metabolic process</t>
  </si>
  <si>
    <t>cytokinetic process</t>
  </si>
  <si>
    <t>negative regulation of organelle assembly</t>
  </si>
  <si>
    <t>regulation of the force of heart contraction</t>
  </si>
  <si>
    <t>steroid catabolic process</t>
  </si>
  <si>
    <t>phosphate ion transport</t>
  </si>
  <si>
    <t>negative regulation of microtubule depolymerization</t>
  </si>
  <si>
    <t>gamma-aminobutyric acid signaling pathway</t>
  </si>
  <si>
    <t>adult walking behavior</t>
  </si>
  <si>
    <t>glutamine family amino acid catabolic process</t>
  </si>
  <si>
    <t>response to salt stress</t>
  </si>
  <si>
    <t>response to auditory stimulus</t>
  </si>
  <si>
    <t>nucleobase-containing small molecule interconversion</t>
  </si>
  <si>
    <t>positive regulation of osteoclast differentiation</t>
  </si>
  <si>
    <t>negative regulation of telomere maintenance via telomere lengthening</t>
  </si>
  <si>
    <t>leukocyte mediated cytotoxicity</t>
  </si>
  <si>
    <t>positive regulation of leukocyte mediated immunity</t>
  </si>
  <si>
    <t>detoxification</t>
  </si>
  <si>
    <t>positive regulation of leukocyte mediated cytotoxicity</t>
  </si>
  <si>
    <t>regulation of nitric-oxide synthase activity</t>
  </si>
  <si>
    <t>regulation of granulocyte chemotaxis</t>
  </si>
  <si>
    <t>positive regulation of tumor necrosis factor superfamily cytokine production</t>
  </si>
  <si>
    <t>regulation of transcription regulatory region DNA binding</t>
  </si>
  <si>
    <t>phosphatidylinositol metabolic process</t>
  </si>
  <si>
    <t>response to carbohydrate</t>
  </si>
  <si>
    <t>regulation of cell cycle G2/M phase transition</t>
  </si>
  <si>
    <t>camera-type eye development</t>
  </si>
  <si>
    <t>positive regulation of small molecule metabolic process</t>
  </si>
  <si>
    <t>response to cAMP</t>
  </si>
  <si>
    <t>interleukin-6 production</t>
  </si>
  <si>
    <t>natural killer cell mediated immunity</t>
  </si>
  <si>
    <t>regulation of monooxygenase activity</t>
  </si>
  <si>
    <t>positive regulation of nucleocytoplasmic transport</t>
  </si>
  <si>
    <t>regulation of leukocyte chemotaxis</t>
  </si>
  <si>
    <t>regulation of DNA binding</t>
  </si>
  <si>
    <t>negative regulation of establishment of protein localization</t>
  </si>
  <si>
    <t>negative regulation of epithelial to mesenchymal transition</t>
  </si>
  <si>
    <t>virion assembly</t>
  </si>
  <si>
    <t>dopamine metabolic process</t>
  </si>
  <si>
    <t>regulation of oligodendrocyte differentiation</t>
  </si>
  <si>
    <t>negative regulation of reactive oxygen species biosynthetic process</t>
  </si>
  <si>
    <t>cellular response to oxygen levels</t>
  </si>
  <si>
    <t>regulation of lymphocyte proliferation</t>
  </si>
  <si>
    <t>muscle adaptation</t>
  </si>
  <si>
    <t>regulation of tumor necrosis factor production</t>
  </si>
  <si>
    <t>positive regulation of proteasomal protein catabolic process</t>
  </si>
  <si>
    <t>exit from mitosis</t>
  </si>
  <si>
    <t>positive regulation of G protein-coupled receptor signaling pathway</t>
  </si>
  <si>
    <t>acetylcholine receptor signaling pathway</t>
  </si>
  <si>
    <t>regulation of endoplasmic reticulum unfolded protein response</t>
  </si>
  <si>
    <t>regulation of cellular amine metabolic process</t>
  </si>
  <si>
    <t>activation of MAPK activity</t>
  </si>
  <si>
    <t>lysosome organization</t>
  </si>
  <si>
    <t>nucleotide catabolic process</t>
  </si>
  <si>
    <t>adherens junction organization</t>
  </si>
  <si>
    <t>regulation of lipid kinase activity</t>
  </si>
  <si>
    <t>cellular extravasation</t>
  </si>
  <si>
    <t>lytic vacuole organization</t>
  </si>
  <si>
    <t>negative regulation of defense response</t>
  </si>
  <si>
    <t>Gene</t>
  </si>
  <si>
    <t>This table shows the Fisher’s exact test results between 14 previously published AD-related gene lists with AD upregulated/downregulated DEGs identified in our Visium datasets. The elements in each cell indicate the number of overlapped genes, p-value, and adjusted p-value (Benjamini-Hochberg method).</t>
  </si>
  <si>
    <t xml:space="preserve">AD upregulated DEGs identified in our Visium datasets were selected if the adjusted p-value was less than 0.05 and the absolute value of log-fold change was higher than 0.25. </t>
  </si>
  <si>
    <t>GO pathway of AD upregulated DEGs identified in our Visium datasets</t>
  </si>
  <si>
    <t xml:space="preserve">AD downregulated DEGs identified in our Visium datasets were selected if the adjusted p-value was less than 0.05 and the absolute value of log-fold change was lower than -0.25. </t>
  </si>
  <si>
    <t>This table shows the overlapped genes between 14 previously published AD-related gene lists and AD upregulated/downregulated DEGs identified in our Visium datasets</t>
  </si>
  <si>
    <r>
      <t xml:space="preserve">Value in the cell means </t>
    </r>
    <r>
      <rPr>
        <b/>
        <sz val="11"/>
        <color rgb="FFC00000"/>
        <rFont val="Calibri"/>
        <family val="2"/>
        <scheme val="minor"/>
      </rPr>
      <t>number of overlapped gene/p-value/p.adj (BH)</t>
    </r>
  </si>
  <si>
    <t>Mathys
Note: Those genes were screened out by selecting double TRUE genes from both DEGs.Ind.Model and DEGs.Ind.Mix.models in no-pathology vs pathology DE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4" fillId="0" borderId="0" xfId="0" applyFont="1"/>
    <xf numFmtId="0" fontId="5" fillId="0" borderId="0" xfId="0" applyFont="1"/>
    <xf numFmtId="16" fontId="5" fillId="0" borderId="0" xfId="0" quotePrefix="1" applyNumberFormat="1" applyFont="1"/>
    <xf numFmtId="0" fontId="1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3" fillId="0" borderId="1" xfId="1" applyFont="1" applyBorder="1" applyAlignment="1">
      <alignment horizontal="left" vertical="top" wrapText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 vertical="top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vertical="top"/>
    </xf>
  </cellXfs>
  <cellStyles count="2">
    <cellStyle name="Normal" xfId="0" builtinId="0"/>
    <cellStyle name="Normal 2" xfId="1" xr:uid="{2592E463-E7C6-4F57-9CCD-4B5CB5168A48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10"/>
  <sheetViews>
    <sheetView workbookViewId="0">
      <selection sqref="A1:I1"/>
    </sheetView>
  </sheetViews>
  <sheetFormatPr defaultColWidth="8.88671875" defaultRowHeight="14.4" x14ac:dyDescent="0.3"/>
  <cols>
    <col min="3" max="3" width="14" customWidth="1"/>
    <col min="4" max="4" width="12.88671875" customWidth="1"/>
    <col min="7" max="7" width="12.33203125" customWidth="1"/>
  </cols>
  <sheetData>
    <row r="1" spans="1:9" ht="40.35" customHeight="1" x14ac:dyDescent="0.3">
      <c r="A1" s="17" t="s">
        <v>7567</v>
      </c>
      <c r="B1" s="17"/>
      <c r="C1" s="17"/>
      <c r="D1" s="17"/>
      <c r="E1" s="17"/>
      <c r="F1" s="17"/>
      <c r="G1" s="17"/>
      <c r="H1" s="17"/>
      <c r="I1" s="17"/>
    </row>
    <row r="2" spans="1:9" x14ac:dyDescent="0.3">
      <c r="B2" t="s">
        <v>7565</v>
      </c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9" x14ac:dyDescent="0.3">
      <c r="A3">
        <v>1</v>
      </c>
      <c r="B3" t="s">
        <v>5</v>
      </c>
      <c r="C3">
        <v>0</v>
      </c>
      <c r="D3">
        <v>0.35468410214225998</v>
      </c>
      <c r="E3">
        <v>0.996</v>
      </c>
      <c r="F3">
        <v>0.97699999999999998</v>
      </c>
      <c r="G3">
        <v>0</v>
      </c>
    </row>
    <row r="4" spans="1:9" x14ac:dyDescent="0.3">
      <c r="A4">
        <v>2</v>
      </c>
      <c r="B4" t="s">
        <v>6</v>
      </c>
      <c r="C4">
        <v>0</v>
      </c>
      <c r="D4">
        <v>0.36983331085559601</v>
      </c>
      <c r="E4">
        <v>0.93200000000000005</v>
      </c>
      <c r="F4">
        <v>0.84699999999999998</v>
      </c>
      <c r="G4">
        <v>0</v>
      </c>
    </row>
    <row r="5" spans="1:9" x14ac:dyDescent="0.3">
      <c r="A5">
        <v>3</v>
      </c>
      <c r="B5" t="s">
        <v>7</v>
      </c>
      <c r="C5">
        <v>0</v>
      </c>
      <c r="D5">
        <v>0.371043753504533</v>
      </c>
      <c r="E5">
        <v>0.93300000000000005</v>
      </c>
      <c r="F5">
        <v>0.85199999999999998</v>
      </c>
      <c r="G5">
        <v>0</v>
      </c>
    </row>
    <row r="6" spans="1:9" x14ac:dyDescent="0.3">
      <c r="A6">
        <v>4</v>
      </c>
      <c r="B6" t="s">
        <v>8</v>
      </c>
      <c r="C6">
        <v>0</v>
      </c>
      <c r="D6">
        <v>0.86454410517281699</v>
      </c>
      <c r="E6">
        <v>0.65900000000000003</v>
      </c>
      <c r="F6">
        <v>0.252</v>
      </c>
      <c r="G6">
        <v>0</v>
      </c>
    </row>
    <row r="7" spans="1:9" x14ac:dyDescent="0.3">
      <c r="A7">
        <v>5</v>
      </c>
      <c r="B7" t="s">
        <v>9</v>
      </c>
      <c r="C7">
        <v>0</v>
      </c>
      <c r="D7">
        <v>0.69624590891141203</v>
      </c>
      <c r="E7">
        <v>0.59399999999999997</v>
      </c>
      <c r="F7">
        <v>0.23599999999999999</v>
      </c>
      <c r="G7">
        <v>0</v>
      </c>
    </row>
    <row r="8" spans="1:9" x14ac:dyDescent="0.3">
      <c r="A8">
        <v>6</v>
      </c>
      <c r="B8" t="s">
        <v>10</v>
      </c>
      <c r="C8">
        <v>0</v>
      </c>
      <c r="D8">
        <v>1.06052717685965</v>
      </c>
      <c r="E8">
        <v>0.81299999999999994</v>
      </c>
      <c r="F8">
        <v>0.47699999999999998</v>
      </c>
      <c r="G8">
        <v>0</v>
      </c>
    </row>
    <row r="9" spans="1:9" x14ac:dyDescent="0.3">
      <c r="A9">
        <v>7</v>
      </c>
      <c r="B9" t="s">
        <v>11</v>
      </c>
      <c r="C9">
        <v>0</v>
      </c>
      <c r="D9">
        <v>0.48036966070603399</v>
      </c>
      <c r="E9">
        <v>0.89300000000000002</v>
      </c>
      <c r="F9">
        <v>0.74099999999999999</v>
      </c>
      <c r="G9">
        <v>0</v>
      </c>
    </row>
    <row r="10" spans="1:9" x14ac:dyDescent="0.3">
      <c r="A10">
        <v>8</v>
      </c>
      <c r="B10" t="s">
        <v>12</v>
      </c>
      <c r="C10">
        <v>0</v>
      </c>
      <c r="D10">
        <v>0.439041474829867</v>
      </c>
      <c r="E10">
        <v>0.46800000000000003</v>
      </c>
      <c r="F10">
        <v>0.21</v>
      </c>
      <c r="G10">
        <v>0</v>
      </c>
    </row>
    <row r="11" spans="1:9" x14ac:dyDescent="0.3">
      <c r="A11">
        <v>9</v>
      </c>
      <c r="B11" t="s">
        <v>13</v>
      </c>
      <c r="C11">
        <v>0</v>
      </c>
      <c r="D11">
        <v>0.44772487662279198</v>
      </c>
      <c r="E11">
        <v>0.753</v>
      </c>
      <c r="F11">
        <v>0.57099999999999995</v>
      </c>
      <c r="G11">
        <v>0</v>
      </c>
    </row>
    <row r="12" spans="1:9" x14ac:dyDescent="0.3">
      <c r="A12">
        <v>10</v>
      </c>
      <c r="B12" t="s">
        <v>14</v>
      </c>
      <c r="C12">
        <v>0</v>
      </c>
      <c r="D12">
        <v>0.61157484664055695</v>
      </c>
      <c r="E12">
        <v>0.90100000000000002</v>
      </c>
      <c r="F12">
        <v>0.73899999999999999</v>
      </c>
      <c r="G12">
        <v>0</v>
      </c>
    </row>
    <row r="13" spans="1:9" x14ac:dyDescent="0.3">
      <c r="A13">
        <v>11</v>
      </c>
      <c r="B13" t="s">
        <v>15</v>
      </c>
      <c r="C13">
        <v>0</v>
      </c>
      <c r="D13">
        <v>0.40901096618037502</v>
      </c>
      <c r="E13">
        <v>0.57799999999999996</v>
      </c>
      <c r="F13">
        <v>0.33900000000000002</v>
      </c>
      <c r="G13">
        <v>0</v>
      </c>
    </row>
    <row r="14" spans="1:9" x14ac:dyDescent="0.3">
      <c r="A14">
        <v>12</v>
      </c>
      <c r="B14" t="s">
        <v>16</v>
      </c>
      <c r="C14">
        <v>0</v>
      </c>
      <c r="D14">
        <v>0.38162597334354298</v>
      </c>
      <c r="E14">
        <v>0.93500000000000005</v>
      </c>
      <c r="F14">
        <v>0.84799999999999998</v>
      </c>
      <c r="G14">
        <v>0</v>
      </c>
    </row>
    <row r="15" spans="1:9" x14ac:dyDescent="0.3">
      <c r="A15">
        <v>13</v>
      </c>
      <c r="B15" t="s">
        <v>17</v>
      </c>
      <c r="C15">
        <v>0</v>
      </c>
      <c r="D15">
        <v>0.42974736504227701</v>
      </c>
      <c r="E15">
        <v>0.91</v>
      </c>
      <c r="F15">
        <v>0.78800000000000003</v>
      </c>
      <c r="G15">
        <v>0</v>
      </c>
    </row>
    <row r="16" spans="1:9" x14ac:dyDescent="0.3">
      <c r="A16">
        <v>14</v>
      </c>
      <c r="B16" t="s">
        <v>18</v>
      </c>
      <c r="C16">
        <v>0</v>
      </c>
      <c r="D16">
        <v>0.44169336299354001</v>
      </c>
      <c r="E16">
        <v>0.93200000000000005</v>
      </c>
      <c r="F16">
        <v>0.84</v>
      </c>
      <c r="G16">
        <v>0</v>
      </c>
    </row>
    <row r="17" spans="1:7" x14ac:dyDescent="0.3">
      <c r="A17">
        <v>15</v>
      </c>
      <c r="B17" t="s">
        <v>19</v>
      </c>
      <c r="C17">
        <v>0</v>
      </c>
      <c r="D17">
        <v>0.40634248185399102</v>
      </c>
      <c r="E17">
        <v>0.43099999999999999</v>
      </c>
      <c r="F17">
        <v>0.193</v>
      </c>
      <c r="G17">
        <v>0</v>
      </c>
    </row>
    <row r="18" spans="1:7" x14ac:dyDescent="0.3">
      <c r="A18">
        <v>16</v>
      </c>
      <c r="B18" t="s">
        <v>20</v>
      </c>
      <c r="C18">
        <v>0</v>
      </c>
      <c r="D18">
        <v>0.50917501984157298</v>
      </c>
      <c r="E18">
        <v>0.54400000000000004</v>
      </c>
      <c r="F18">
        <v>0.25800000000000001</v>
      </c>
      <c r="G18">
        <v>0</v>
      </c>
    </row>
    <row r="19" spans="1:7" x14ac:dyDescent="0.3">
      <c r="A19">
        <v>17</v>
      </c>
      <c r="B19" t="s">
        <v>21</v>
      </c>
      <c r="C19">
        <v>0</v>
      </c>
      <c r="D19">
        <v>0.40472047664876898</v>
      </c>
      <c r="E19">
        <v>0.94499999999999995</v>
      </c>
      <c r="F19">
        <v>0.85499999999999998</v>
      </c>
      <c r="G19">
        <v>0</v>
      </c>
    </row>
    <row r="20" spans="1:7" x14ac:dyDescent="0.3">
      <c r="A20">
        <v>18</v>
      </c>
      <c r="B20" t="s">
        <v>22</v>
      </c>
      <c r="C20">
        <v>0</v>
      </c>
      <c r="D20">
        <v>0.49505438487917502</v>
      </c>
      <c r="E20">
        <v>0.83699999999999997</v>
      </c>
      <c r="F20">
        <v>0.65500000000000003</v>
      </c>
      <c r="G20">
        <v>0</v>
      </c>
    </row>
    <row r="21" spans="1:7" x14ac:dyDescent="0.3">
      <c r="A21">
        <v>19</v>
      </c>
      <c r="B21" t="s">
        <v>23</v>
      </c>
      <c r="C21">
        <v>0</v>
      </c>
      <c r="D21">
        <v>0.34101364026700498</v>
      </c>
      <c r="E21">
        <v>0.85399999999999998</v>
      </c>
      <c r="F21">
        <v>0.72599999999999998</v>
      </c>
      <c r="G21">
        <v>0</v>
      </c>
    </row>
    <row r="22" spans="1:7" x14ac:dyDescent="0.3">
      <c r="A22">
        <v>20</v>
      </c>
      <c r="B22" t="s">
        <v>24</v>
      </c>
      <c r="C22">
        <v>0</v>
      </c>
      <c r="D22">
        <v>0.40685534210756402</v>
      </c>
      <c r="E22">
        <v>0.42299999999999999</v>
      </c>
      <c r="F22">
        <v>0.186</v>
      </c>
      <c r="G22">
        <v>0</v>
      </c>
    </row>
    <row r="23" spans="1:7" x14ac:dyDescent="0.3">
      <c r="A23">
        <v>21</v>
      </c>
      <c r="B23" t="s">
        <v>25</v>
      </c>
      <c r="C23">
        <v>0</v>
      </c>
      <c r="D23">
        <v>0.66763486496723501</v>
      </c>
      <c r="E23">
        <v>0.92500000000000004</v>
      </c>
      <c r="F23">
        <v>0.81200000000000006</v>
      </c>
      <c r="G23">
        <v>0</v>
      </c>
    </row>
    <row r="24" spans="1:7" x14ac:dyDescent="0.3">
      <c r="A24">
        <v>22</v>
      </c>
      <c r="B24" t="s">
        <v>26</v>
      </c>
      <c r="C24">
        <v>0</v>
      </c>
      <c r="D24">
        <v>0.50554007639620002</v>
      </c>
      <c r="E24">
        <v>0.98499999999999999</v>
      </c>
      <c r="F24">
        <v>0.93100000000000005</v>
      </c>
      <c r="G24">
        <v>0</v>
      </c>
    </row>
    <row r="25" spans="1:7" x14ac:dyDescent="0.3">
      <c r="A25">
        <v>23</v>
      </c>
      <c r="B25" t="s">
        <v>27</v>
      </c>
      <c r="C25">
        <v>0</v>
      </c>
      <c r="D25">
        <v>0.74320330502319998</v>
      </c>
      <c r="E25">
        <v>0.998</v>
      </c>
      <c r="F25">
        <v>0.97899999999999998</v>
      </c>
      <c r="G25">
        <v>0</v>
      </c>
    </row>
    <row r="26" spans="1:7" x14ac:dyDescent="0.3">
      <c r="A26">
        <v>24</v>
      </c>
      <c r="B26" t="s">
        <v>28</v>
      </c>
      <c r="C26">
        <v>0</v>
      </c>
      <c r="D26">
        <v>0.379402792033116</v>
      </c>
      <c r="E26">
        <v>0.34899999999999998</v>
      </c>
      <c r="F26">
        <v>0.13300000000000001</v>
      </c>
      <c r="G26">
        <v>0</v>
      </c>
    </row>
    <row r="27" spans="1:7" x14ac:dyDescent="0.3">
      <c r="A27">
        <v>25</v>
      </c>
      <c r="B27" t="s">
        <v>29</v>
      </c>
      <c r="C27">
        <v>0</v>
      </c>
      <c r="D27">
        <v>1.55419319646971</v>
      </c>
      <c r="E27">
        <v>0.745</v>
      </c>
      <c r="F27">
        <v>0.23100000000000001</v>
      </c>
      <c r="G27">
        <v>0</v>
      </c>
    </row>
    <row r="28" spans="1:7" x14ac:dyDescent="0.3">
      <c r="A28">
        <v>26</v>
      </c>
      <c r="B28" t="s">
        <v>30</v>
      </c>
      <c r="C28">
        <v>0</v>
      </c>
      <c r="D28">
        <v>0.54427946049532105</v>
      </c>
      <c r="E28">
        <v>0.86499999999999999</v>
      </c>
      <c r="F28">
        <v>0.69899999999999995</v>
      </c>
      <c r="G28">
        <v>0</v>
      </c>
    </row>
    <row r="29" spans="1:7" x14ac:dyDescent="0.3">
      <c r="A29">
        <v>27</v>
      </c>
      <c r="B29" t="s">
        <v>31</v>
      </c>
      <c r="C29">
        <v>0</v>
      </c>
      <c r="D29">
        <v>0.49632886723677899</v>
      </c>
      <c r="E29">
        <v>0.59499999999999997</v>
      </c>
      <c r="F29">
        <v>0.33200000000000002</v>
      </c>
      <c r="G29">
        <v>0</v>
      </c>
    </row>
    <row r="30" spans="1:7" x14ac:dyDescent="0.3">
      <c r="A30">
        <v>28</v>
      </c>
      <c r="B30" t="s">
        <v>32</v>
      </c>
      <c r="C30">
        <v>0</v>
      </c>
      <c r="D30">
        <v>0.41302285835645203</v>
      </c>
      <c r="E30">
        <v>0.41799999999999998</v>
      </c>
      <c r="F30">
        <v>0.19800000000000001</v>
      </c>
      <c r="G30">
        <v>0</v>
      </c>
    </row>
    <row r="31" spans="1:7" x14ac:dyDescent="0.3">
      <c r="A31">
        <v>29</v>
      </c>
      <c r="B31" t="s">
        <v>33</v>
      </c>
      <c r="C31">
        <v>0</v>
      </c>
      <c r="D31">
        <v>0.43394582945275501</v>
      </c>
      <c r="E31">
        <v>0.65600000000000003</v>
      </c>
      <c r="F31">
        <v>0.44800000000000001</v>
      </c>
      <c r="G31">
        <v>0</v>
      </c>
    </row>
    <row r="32" spans="1:7" x14ac:dyDescent="0.3">
      <c r="A32">
        <v>30</v>
      </c>
      <c r="B32" t="s">
        <v>34</v>
      </c>
      <c r="C32">
        <v>0</v>
      </c>
      <c r="D32">
        <v>0.40211033641745703</v>
      </c>
      <c r="E32">
        <v>0.95599999999999996</v>
      </c>
      <c r="F32">
        <v>0.879</v>
      </c>
      <c r="G32">
        <v>0</v>
      </c>
    </row>
    <row r="33" spans="1:7" x14ac:dyDescent="0.3">
      <c r="A33">
        <v>31</v>
      </c>
      <c r="B33" t="s">
        <v>35</v>
      </c>
      <c r="C33">
        <v>0</v>
      </c>
      <c r="D33">
        <v>0.36787274253441599</v>
      </c>
      <c r="E33">
        <v>0.94299999999999995</v>
      </c>
      <c r="F33">
        <v>0.84199999999999997</v>
      </c>
      <c r="G33">
        <v>0</v>
      </c>
    </row>
    <row r="34" spans="1:7" x14ac:dyDescent="0.3">
      <c r="A34">
        <v>32</v>
      </c>
      <c r="B34" t="s">
        <v>36</v>
      </c>
      <c r="C34">
        <v>0</v>
      </c>
      <c r="D34">
        <v>0.34810099755101598</v>
      </c>
      <c r="E34">
        <v>0.88700000000000001</v>
      </c>
      <c r="F34">
        <v>0.77</v>
      </c>
      <c r="G34">
        <v>0</v>
      </c>
    </row>
    <row r="35" spans="1:7" x14ac:dyDescent="0.3">
      <c r="A35">
        <v>33</v>
      </c>
      <c r="B35" t="s">
        <v>37</v>
      </c>
      <c r="C35">
        <v>0</v>
      </c>
      <c r="D35">
        <v>0.30174480251176999</v>
      </c>
      <c r="E35">
        <v>1</v>
      </c>
      <c r="F35">
        <v>1</v>
      </c>
      <c r="G35">
        <v>0</v>
      </c>
    </row>
    <row r="36" spans="1:7" x14ac:dyDescent="0.3">
      <c r="A36">
        <v>34</v>
      </c>
      <c r="B36" t="s">
        <v>38</v>
      </c>
      <c r="C36">
        <v>0</v>
      </c>
      <c r="D36">
        <v>0.367499798570386</v>
      </c>
      <c r="E36">
        <v>0.98899999999999999</v>
      </c>
      <c r="F36">
        <v>0.96399999999999997</v>
      </c>
      <c r="G36">
        <v>0</v>
      </c>
    </row>
    <row r="37" spans="1:7" x14ac:dyDescent="0.3">
      <c r="A37">
        <v>35</v>
      </c>
      <c r="B37" t="s">
        <v>39</v>
      </c>
      <c r="C37">
        <v>0</v>
      </c>
      <c r="D37">
        <v>0.31649744279187902</v>
      </c>
      <c r="E37">
        <v>0.999</v>
      </c>
      <c r="F37">
        <v>0.998</v>
      </c>
      <c r="G37">
        <v>0</v>
      </c>
    </row>
    <row r="38" spans="1:7" x14ac:dyDescent="0.3">
      <c r="A38">
        <v>36</v>
      </c>
      <c r="B38" t="s">
        <v>40</v>
      </c>
      <c r="C38">
        <v>0</v>
      </c>
      <c r="D38">
        <v>0.419737270510675</v>
      </c>
      <c r="E38">
        <v>0.58699999999999997</v>
      </c>
      <c r="F38">
        <v>0.33700000000000002</v>
      </c>
      <c r="G38">
        <v>0</v>
      </c>
    </row>
    <row r="39" spans="1:7" x14ac:dyDescent="0.3">
      <c r="A39">
        <v>37</v>
      </c>
      <c r="B39" t="s">
        <v>41</v>
      </c>
      <c r="C39">
        <v>0</v>
      </c>
      <c r="D39">
        <v>0.25515764679720498</v>
      </c>
      <c r="E39">
        <v>1</v>
      </c>
      <c r="F39">
        <v>1</v>
      </c>
      <c r="G39">
        <v>0</v>
      </c>
    </row>
    <row r="40" spans="1:7" x14ac:dyDescent="0.3">
      <c r="A40">
        <v>38</v>
      </c>
      <c r="B40" t="s">
        <v>42</v>
      </c>
      <c r="C40">
        <v>0</v>
      </c>
      <c r="D40">
        <v>0.40663185865521601</v>
      </c>
      <c r="E40">
        <v>0.65300000000000002</v>
      </c>
      <c r="F40">
        <v>0.433</v>
      </c>
      <c r="G40">
        <v>0</v>
      </c>
    </row>
    <row r="41" spans="1:7" x14ac:dyDescent="0.3">
      <c r="A41">
        <v>39</v>
      </c>
      <c r="B41" t="s">
        <v>43</v>
      </c>
      <c r="C41">
        <v>0</v>
      </c>
      <c r="D41">
        <v>0.347703350401596</v>
      </c>
      <c r="E41">
        <v>0.999</v>
      </c>
      <c r="F41">
        <v>1</v>
      </c>
      <c r="G41">
        <v>0</v>
      </c>
    </row>
    <row r="42" spans="1:7" x14ac:dyDescent="0.3">
      <c r="A42">
        <v>40</v>
      </c>
      <c r="B42" t="s">
        <v>44</v>
      </c>
      <c r="C42">
        <v>0</v>
      </c>
      <c r="D42">
        <v>0.63378231850212796</v>
      </c>
      <c r="E42">
        <v>0.68400000000000005</v>
      </c>
      <c r="F42">
        <v>0.377</v>
      </c>
      <c r="G42">
        <v>0</v>
      </c>
    </row>
    <row r="43" spans="1:7" x14ac:dyDescent="0.3">
      <c r="A43">
        <v>41</v>
      </c>
      <c r="B43" t="s">
        <v>45</v>
      </c>
      <c r="C43">
        <v>0</v>
      </c>
      <c r="D43">
        <v>0.66202712811937903</v>
      </c>
      <c r="E43">
        <v>0.97499999999999998</v>
      </c>
      <c r="F43">
        <v>0.89800000000000002</v>
      </c>
      <c r="G43">
        <v>0</v>
      </c>
    </row>
    <row r="44" spans="1:7" x14ac:dyDescent="0.3">
      <c r="A44">
        <v>42</v>
      </c>
      <c r="B44" t="s">
        <v>46</v>
      </c>
      <c r="C44">
        <v>0</v>
      </c>
      <c r="D44">
        <v>0.44367959941414098</v>
      </c>
      <c r="E44">
        <v>0.86299999999999999</v>
      </c>
      <c r="F44">
        <v>0.70799999999999996</v>
      </c>
      <c r="G44">
        <v>0</v>
      </c>
    </row>
    <row r="45" spans="1:7" x14ac:dyDescent="0.3">
      <c r="A45">
        <v>43</v>
      </c>
      <c r="B45" t="s">
        <v>47</v>
      </c>
      <c r="C45">
        <v>0</v>
      </c>
      <c r="D45">
        <v>0.402508434637524</v>
      </c>
      <c r="E45">
        <v>0.95299999999999996</v>
      </c>
      <c r="F45">
        <v>0.87</v>
      </c>
      <c r="G45">
        <v>0</v>
      </c>
    </row>
    <row r="46" spans="1:7" x14ac:dyDescent="0.3">
      <c r="A46">
        <v>44</v>
      </c>
      <c r="B46" t="s">
        <v>48</v>
      </c>
      <c r="C46">
        <v>0</v>
      </c>
      <c r="D46">
        <v>0.476522575472064</v>
      </c>
      <c r="E46">
        <v>0.499</v>
      </c>
      <c r="F46">
        <v>0.23400000000000001</v>
      </c>
      <c r="G46">
        <v>0</v>
      </c>
    </row>
    <row r="47" spans="1:7" x14ac:dyDescent="0.3">
      <c r="A47">
        <v>45</v>
      </c>
      <c r="B47" t="s">
        <v>49</v>
      </c>
      <c r="C47">
        <v>0</v>
      </c>
      <c r="D47">
        <v>0.41387452009488301</v>
      </c>
      <c r="E47">
        <v>0.55700000000000005</v>
      </c>
      <c r="F47">
        <v>0.315</v>
      </c>
      <c r="G47">
        <v>0</v>
      </c>
    </row>
    <row r="48" spans="1:7" x14ac:dyDescent="0.3">
      <c r="A48">
        <v>46</v>
      </c>
      <c r="B48" t="s">
        <v>50</v>
      </c>
      <c r="C48">
        <v>0</v>
      </c>
      <c r="D48">
        <v>0.39091356621733903</v>
      </c>
      <c r="E48">
        <v>1</v>
      </c>
      <c r="F48">
        <v>0.99399999999999999</v>
      </c>
      <c r="G48">
        <v>0</v>
      </c>
    </row>
    <row r="49" spans="1:7" x14ac:dyDescent="0.3">
      <c r="A49">
        <v>47</v>
      </c>
      <c r="B49" t="s">
        <v>51</v>
      </c>
      <c r="C49">
        <v>0</v>
      </c>
      <c r="D49">
        <v>0.38514368623586498</v>
      </c>
      <c r="E49">
        <v>0.997</v>
      </c>
      <c r="F49">
        <v>0.98299999999999998</v>
      </c>
      <c r="G49">
        <v>0</v>
      </c>
    </row>
    <row r="50" spans="1:7" x14ac:dyDescent="0.3">
      <c r="A50">
        <v>48</v>
      </c>
      <c r="B50" t="s">
        <v>52</v>
      </c>
      <c r="C50">
        <v>0</v>
      </c>
      <c r="D50">
        <v>0.25739177293348198</v>
      </c>
      <c r="E50">
        <v>1</v>
      </c>
      <c r="F50">
        <v>1</v>
      </c>
      <c r="G50">
        <v>0</v>
      </c>
    </row>
    <row r="51" spans="1:7" x14ac:dyDescent="0.3">
      <c r="A51">
        <v>49</v>
      </c>
      <c r="B51" t="s">
        <v>53</v>
      </c>
      <c r="C51">
        <v>0</v>
      </c>
      <c r="D51">
        <v>0.46510667549268703</v>
      </c>
      <c r="E51">
        <v>0.877</v>
      </c>
      <c r="F51">
        <v>0.71899999999999997</v>
      </c>
      <c r="G51">
        <v>0</v>
      </c>
    </row>
    <row r="52" spans="1:7" x14ac:dyDescent="0.3">
      <c r="A52">
        <v>50</v>
      </c>
      <c r="B52" t="s">
        <v>54</v>
      </c>
      <c r="C52">
        <v>0</v>
      </c>
      <c r="D52">
        <v>0.30821518427295502</v>
      </c>
      <c r="E52">
        <v>0.995</v>
      </c>
      <c r="F52">
        <v>0.98299999999999998</v>
      </c>
      <c r="G52">
        <v>0</v>
      </c>
    </row>
    <row r="53" spans="1:7" x14ac:dyDescent="0.3">
      <c r="A53">
        <v>51</v>
      </c>
      <c r="B53" t="s">
        <v>55</v>
      </c>
      <c r="C53">
        <v>0</v>
      </c>
      <c r="D53">
        <v>0.61991673385882695</v>
      </c>
      <c r="E53">
        <v>0.997</v>
      </c>
      <c r="F53">
        <v>0.97099999999999997</v>
      </c>
      <c r="G53">
        <v>0</v>
      </c>
    </row>
    <row r="54" spans="1:7" x14ac:dyDescent="0.3">
      <c r="A54">
        <v>52</v>
      </c>
      <c r="B54" t="s">
        <v>56</v>
      </c>
      <c r="C54">
        <v>0</v>
      </c>
      <c r="D54">
        <v>0.56728086517593901</v>
      </c>
      <c r="E54">
        <v>0.63</v>
      </c>
      <c r="F54">
        <v>0.36299999999999999</v>
      </c>
      <c r="G54">
        <v>0</v>
      </c>
    </row>
    <row r="55" spans="1:7" x14ac:dyDescent="0.3">
      <c r="A55">
        <v>53</v>
      </c>
      <c r="B55" t="s">
        <v>57</v>
      </c>
      <c r="C55">
        <v>0</v>
      </c>
      <c r="D55">
        <v>0.38841401983909402</v>
      </c>
      <c r="E55">
        <v>0.996</v>
      </c>
      <c r="F55">
        <v>0.96399999999999997</v>
      </c>
      <c r="G55">
        <v>0</v>
      </c>
    </row>
    <row r="56" spans="1:7" x14ac:dyDescent="0.3">
      <c r="A56">
        <v>54</v>
      </c>
      <c r="B56" t="s">
        <v>58</v>
      </c>
      <c r="C56">
        <v>0</v>
      </c>
      <c r="D56">
        <v>0.57827212438367803</v>
      </c>
      <c r="E56">
        <v>0.97299999999999998</v>
      </c>
      <c r="F56">
        <v>0.91700000000000004</v>
      </c>
      <c r="G56">
        <v>0</v>
      </c>
    </row>
    <row r="57" spans="1:7" x14ac:dyDescent="0.3">
      <c r="A57">
        <v>55</v>
      </c>
      <c r="B57" t="s">
        <v>59</v>
      </c>
      <c r="C57">
        <v>0</v>
      </c>
      <c r="D57">
        <v>0.267744012992571</v>
      </c>
      <c r="E57">
        <v>1</v>
      </c>
      <c r="F57">
        <v>1</v>
      </c>
      <c r="G57">
        <v>0</v>
      </c>
    </row>
    <row r="58" spans="1:7" x14ac:dyDescent="0.3">
      <c r="A58">
        <v>56</v>
      </c>
      <c r="B58" t="s">
        <v>60</v>
      </c>
      <c r="C58">
        <v>0</v>
      </c>
      <c r="D58">
        <v>0.34364506071512302</v>
      </c>
      <c r="E58">
        <v>0.98299999999999998</v>
      </c>
      <c r="F58">
        <v>0.96599999999999997</v>
      </c>
      <c r="G58">
        <v>0</v>
      </c>
    </row>
    <row r="59" spans="1:7" x14ac:dyDescent="0.3">
      <c r="A59">
        <v>57</v>
      </c>
      <c r="B59" t="s">
        <v>61</v>
      </c>
      <c r="C59">
        <v>0</v>
      </c>
      <c r="D59">
        <v>0.44246762568640602</v>
      </c>
      <c r="E59">
        <v>0.65600000000000003</v>
      </c>
      <c r="F59">
        <v>0.39</v>
      </c>
      <c r="G59">
        <v>0</v>
      </c>
    </row>
    <row r="60" spans="1:7" x14ac:dyDescent="0.3">
      <c r="A60">
        <v>58</v>
      </c>
      <c r="B60" t="s">
        <v>62</v>
      </c>
      <c r="C60">
        <v>0</v>
      </c>
      <c r="D60">
        <v>0.35238973014948999</v>
      </c>
      <c r="E60">
        <v>0.95399999999999996</v>
      </c>
      <c r="F60">
        <v>0.89500000000000002</v>
      </c>
      <c r="G60">
        <v>0</v>
      </c>
    </row>
    <row r="61" spans="1:7" x14ac:dyDescent="0.3">
      <c r="A61">
        <v>59</v>
      </c>
      <c r="B61" t="s">
        <v>63</v>
      </c>
      <c r="C61">
        <v>0</v>
      </c>
      <c r="D61">
        <v>0.36902697691814801</v>
      </c>
      <c r="E61">
        <v>0.86099999999999999</v>
      </c>
      <c r="F61">
        <v>0.74299999999999999</v>
      </c>
      <c r="G61">
        <v>0</v>
      </c>
    </row>
    <row r="62" spans="1:7" x14ac:dyDescent="0.3">
      <c r="A62">
        <v>60</v>
      </c>
      <c r="B62" t="s">
        <v>64</v>
      </c>
      <c r="C62">
        <v>0</v>
      </c>
      <c r="D62">
        <v>0.47663320132790399</v>
      </c>
      <c r="E62">
        <v>1</v>
      </c>
      <c r="F62">
        <v>0.98299999999999998</v>
      </c>
      <c r="G62">
        <v>0</v>
      </c>
    </row>
    <row r="63" spans="1:7" x14ac:dyDescent="0.3">
      <c r="A63">
        <v>61</v>
      </c>
      <c r="B63" t="s">
        <v>65</v>
      </c>
      <c r="C63">
        <v>0</v>
      </c>
      <c r="D63">
        <v>0.75474978406135296</v>
      </c>
      <c r="E63">
        <v>0.84699999999999998</v>
      </c>
      <c r="F63">
        <v>0.623</v>
      </c>
      <c r="G63">
        <v>0</v>
      </c>
    </row>
    <row r="64" spans="1:7" x14ac:dyDescent="0.3">
      <c r="A64">
        <v>62</v>
      </c>
      <c r="B64" t="s">
        <v>66</v>
      </c>
      <c r="C64">
        <v>0</v>
      </c>
      <c r="D64">
        <v>0.37923178862829299</v>
      </c>
      <c r="E64">
        <v>0.96899999999999997</v>
      </c>
      <c r="F64">
        <v>0.91400000000000003</v>
      </c>
      <c r="G64">
        <v>0</v>
      </c>
    </row>
    <row r="65" spans="1:7" x14ac:dyDescent="0.3">
      <c r="A65">
        <v>63</v>
      </c>
      <c r="B65" t="s">
        <v>67</v>
      </c>
      <c r="C65">
        <v>0</v>
      </c>
      <c r="D65">
        <v>0.58820873888138703</v>
      </c>
      <c r="E65">
        <v>0.66500000000000004</v>
      </c>
      <c r="F65">
        <v>0.36599999999999999</v>
      </c>
      <c r="G65">
        <v>0</v>
      </c>
    </row>
    <row r="66" spans="1:7" x14ac:dyDescent="0.3">
      <c r="A66">
        <v>64</v>
      </c>
      <c r="B66" t="s">
        <v>68</v>
      </c>
      <c r="C66">
        <v>0</v>
      </c>
      <c r="D66">
        <v>0.385908071857122</v>
      </c>
      <c r="E66">
        <v>0.98499999999999999</v>
      </c>
      <c r="F66">
        <v>0.94</v>
      </c>
      <c r="G66">
        <v>0</v>
      </c>
    </row>
    <row r="67" spans="1:7" x14ac:dyDescent="0.3">
      <c r="A67">
        <v>65</v>
      </c>
      <c r="B67" t="s">
        <v>69</v>
      </c>
      <c r="C67">
        <v>0</v>
      </c>
      <c r="D67">
        <v>0.48045296449291403</v>
      </c>
      <c r="E67">
        <v>0.59699999999999998</v>
      </c>
      <c r="F67">
        <v>0.33400000000000002</v>
      </c>
      <c r="G67">
        <v>0</v>
      </c>
    </row>
    <row r="68" spans="1:7" x14ac:dyDescent="0.3">
      <c r="A68">
        <v>66</v>
      </c>
      <c r="B68" t="s">
        <v>70</v>
      </c>
      <c r="C68">
        <v>0</v>
      </c>
      <c r="D68">
        <v>0.51490952597732698</v>
      </c>
      <c r="E68">
        <v>0.53600000000000003</v>
      </c>
      <c r="F68">
        <v>0.25800000000000001</v>
      </c>
      <c r="G68">
        <v>0</v>
      </c>
    </row>
    <row r="69" spans="1:7" x14ac:dyDescent="0.3">
      <c r="A69">
        <v>67</v>
      </c>
      <c r="B69" t="s">
        <v>71</v>
      </c>
      <c r="C69">
        <v>0</v>
      </c>
      <c r="D69">
        <v>0.31421269873037799</v>
      </c>
      <c r="E69">
        <v>0.998</v>
      </c>
      <c r="F69">
        <v>0.995</v>
      </c>
      <c r="G69">
        <v>0</v>
      </c>
    </row>
    <row r="70" spans="1:7" x14ac:dyDescent="0.3">
      <c r="A70">
        <v>68</v>
      </c>
      <c r="B70" t="s">
        <v>72</v>
      </c>
      <c r="C70">
        <v>0</v>
      </c>
      <c r="D70">
        <v>0.79183896164036105</v>
      </c>
      <c r="E70">
        <v>0.97099999999999997</v>
      </c>
      <c r="F70">
        <v>0.84499999999999997</v>
      </c>
      <c r="G70">
        <v>0</v>
      </c>
    </row>
    <row r="71" spans="1:7" x14ac:dyDescent="0.3">
      <c r="A71">
        <v>69</v>
      </c>
      <c r="B71" t="s">
        <v>73</v>
      </c>
      <c r="C71">
        <v>0</v>
      </c>
      <c r="D71">
        <v>0.365190633658804</v>
      </c>
      <c r="E71">
        <v>0.84599999999999997</v>
      </c>
      <c r="F71">
        <v>0.71499999999999997</v>
      </c>
      <c r="G71">
        <v>0</v>
      </c>
    </row>
    <row r="72" spans="1:7" x14ac:dyDescent="0.3">
      <c r="A72">
        <v>70</v>
      </c>
      <c r="B72" t="s">
        <v>74</v>
      </c>
      <c r="C72">
        <v>0</v>
      </c>
      <c r="D72">
        <v>1.0826898225936601</v>
      </c>
      <c r="E72">
        <v>0.95199999999999996</v>
      </c>
      <c r="F72">
        <v>0.82199999999999995</v>
      </c>
      <c r="G72">
        <v>0</v>
      </c>
    </row>
    <row r="73" spans="1:7" x14ac:dyDescent="0.3">
      <c r="A73">
        <v>71</v>
      </c>
      <c r="B73" t="s">
        <v>75</v>
      </c>
      <c r="C73">
        <v>0</v>
      </c>
      <c r="D73">
        <v>0.35443772054031603</v>
      </c>
      <c r="E73">
        <v>1</v>
      </c>
      <c r="F73">
        <v>0.999</v>
      </c>
      <c r="G73">
        <v>0</v>
      </c>
    </row>
    <row r="74" spans="1:7" x14ac:dyDescent="0.3">
      <c r="A74">
        <v>72</v>
      </c>
      <c r="B74" t="s">
        <v>76</v>
      </c>
      <c r="C74">
        <v>0</v>
      </c>
      <c r="D74">
        <v>0.49838615495087402</v>
      </c>
      <c r="E74">
        <v>0.97099999999999997</v>
      </c>
      <c r="F74">
        <v>0.90500000000000003</v>
      </c>
      <c r="G74">
        <v>0</v>
      </c>
    </row>
    <row r="75" spans="1:7" x14ac:dyDescent="0.3">
      <c r="A75">
        <v>73</v>
      </c>
      <c r="B75" t="s">
        <v>77</v>
      </c>
      <c r="C75">
        <v>0</v>
      </c>
      <c r="D75">
        <v>1.2598861875473599</v>
      </c>
      <c r="E75">
        <v>0.93300000000000005</v>
      </c>
      <c r="F75">
        <v>0.68300000000000005</v>
      </c>
      <c r="G75">
        <v>0</v>
      </c>
    </row>
    <row r="76" spans="1:7" x14ac:dyDescent="0.3">
      <c r="A76">
        <v>74</v>
      </c>
      <c r="B76" t="s">
        <v>78</v>
      </c>
      <c r="C76">
        <v>0</v>
      </c>
      <c r="D76">
        <v>0.51651870685665402</v>
      </c>
      <c r="E76">
        <v>0.94</v>
      </c>
      <c r="F76">
        <v>0.85499999999999998</v>
      </c>
      <c r="G76">
        <v>0</v>
      </c>
    </row>
    <row r="77" spans="1:7" x14ac:dyDescent="0.3">
      <c r="A77">
        <v>75</v>
      </c>
      <c r="B77" t="s">
        <v>79</v>
      </c>
      <c r="C77">
        <v>0</v>
      </c>
      <c r="D77">
        <v>0.44855953184775599</v>
      </c>
      <c r="E77">
        <v>0.98199999999999998</v>
      </c>
      <c r="F77">
        <v>0.92900000000000005</v>
      </c>
      <c r="G77">
        <v>0</v>
      </c>
    </row>
    <row r="78" spans="1:7" x14ac:dyDescent="0.3">
      <c r="A78">
        <v>76</v>
      </c>
      <c r="B78" t="s">
        <v>80</v>
      </c>
      <c r="C78">
        <v>0</v>
      </c>
      <c r="D78">
        <v>0.43296300153226902</v>
      </c>
      <c r="E78">
        <v>0.73899999999999999</v>
      </c>
      <c r="F78">
        <v>0.54600000000000004</v>
      </c>
      <c r="G78">
        <v>0</v>
      </c>
    </row>
    <row r="79" spans="1:7" x14ac:dyDescent="0.3">
      <c r="A79">
        <v>77</v>
      </c>
      <c r="B79" t="s">
        <v>81</v>
      </c>
      <c r="C79">
        <v>0</v>
      </c>
      <c r="D79">
        <v>0.38571075284274497</v>
      </c>
      <c r="E79">
        <v>0.442</v>
      </c>
      <c r="F79">
        <v>0.215</v>
      </c>
      <c r="G79">
        <v>0</v>
      </c>
    </row>
    <row r="80" spans="1:7" x14ac:dyDescent="0.3">
      <c r="A80">
        <v>78</v>
      </c>
      <c r="B80" t="s">
        <v>82</v>
      </c>
      <c r="C80">
        <v>0</v>
      </c>
      <c r="D80">
        <v>0.32773335444740498</v>
      </c>
      <c r="E80">
        <v>1</v>
      </c>
      <c r="F80">
        <v>0.999</v>
      </c>
      <c r="G80">
        <v>0</v>
      </c>
    </row>
    <row r="81" spans="1:7" x14ac:dyDescent="0.3">
      <c r="A81">
        <v>79</v>
      </c>
      <c r="B81" t="s">
        <v>83</v>
      </c>
      <c r="C81">
        <v>0</v>
      </c>
      <c r="D81">
        <v>0.37622205530424102</v>
      </c>
      <c r="E81">
        <v>1</v>
      </c>
      <c r="F81">
        <v>0.999</v>
      </c>
      <c r="G81">
        <v>0</v>
      </c>
    </row>
    <row r="82" spans="1:7" x14ac:dyDescent="0.3">
      <c r="A82">
        <v>80</v>
      </c>
      <c r="B82" t="s">
        <v>84</v>
      </c>
      <c r="C82">
        <v>0</v>
      </c>
      <c r="D82">
        <v>0.47687293255643598</v>
      </c>
      <c r="E82">
        <v>0.94599999999999995</v>
      </c>
      <c r="F82">
        <v>0.84599999999999997</v>
      </c>
      <c r="G82">
        <v>0</v>
      </c>
    </row>
    <row r="83" spans="1:7" x14ac:dyDescent="0.3">
      <c r="A83">
        <v>81</v>
      </c>
      <c r="B83" t="s">
        <v>85</v>
      </c>
      <c r="C83">
        <v>0</v>
      </c>
      <c r="D83">
        <v>0.37100747953098701</v>
      </c>
      <c r="E83">
        <v>0.99199999999999999</v>
      </c>
      <c r="F83">
        <v>0.97199999999999998</v>
      </c>
      <c r="G83">
        <v>0</v>
      </c>
    </row>
    <row r="84" spans="1:7" x14ac:dyDescent="0.3">
      <c r="A84">
        <v>82</v>
      </c>
      <c r="B84" t="s">
        <v>86</v>
      </c>
      <c r="C84">
        <v>0</v>
      </c>
      <c r="D84">
        <v>0.32874718632175698</v>
      </c>
      <c r="E84">
        <v>0.99099999999999999</v>
      </c>
      <c r="F84">
        <v>0.93300000000000005</v>
      </c>
      <c r="G84">
        <v>0</v>
      </c>
    </row>
    <row r="85" spans="1:7" x14ac:dyDescent="0.3">
      <c r="A85">
        <v>83</v>
      </c>
      <c r="B85" t="s">
        <v>87</v>
      </c>
      <c r="C85">
        <v>0</v>
      </c>
      <c r="D85">
        <v>0.57147475760205901</v>
      </c>
      <c r="E85">
        <v>0.70699999999999996</v>
      </c>
      <c r="F85">
        <v>0.498</v>
      </c>
      <c r="G85">
        <v>0</v>
      </c>
    </row>
    <row r="86" spans="1:7" x14ac:dyDescent="0.3">
      <c r="A86">
        <v>84</v>
      </c>
      <c r="B86" t="s">
        <v>88</v>
      </c>
      <c r="C86">
        <v>0</v>
      </c>
      <c r="D86">
        <v>0.49095241867435302</v>
      </c>
      <c r="E86">
        <v>0.56599999999999995</v>
      </c>
      <c r="F86">
        <v>0.309</v>
      </c>
      <c r="G86">
        <v>0</v>
      </c>
    </row>
    <row r="87" spans="1:7" x14ac:dyDescent="0.3">
      <c r="A87">
        <v>85</v>
      </c>
      <c r="B87" t="s">
        <v>89</v>
      </c>
      <c r="C87">
        <v>0</v>
      </c>
      <c r="D87">
        <v>0.52752867445887497</v>
      </c>
      <c r="E87">
        <v>0.81799999999999995</v>
      </c>
      <c r="F87">
        <v>0.621</v>
      </c>
      <c r="G87">
        <v>0</v>
      </c>
    </row>
    <row r="88" spans="1:7" x14ac:dyDescent="0.3">
      <c r="A88">
        <v>86</v>
      </c>
      <c r="B88" t="s">
        <v>90</v>
      </c>
      <c r="C88">
        <v>0</v>
      </c>
      <c r="D88">
        <v>0.39982615811563998</v>
      </c>
      <c r="E88">
        <v>0.86499999999999999</v>
      </c>
      <c r="F88">
        <v>0.73699999999999999</v>
      </c>
      <c r="G88">
        <v>0</v>
      </c>
    </row>
    <row r="89" spans="1:7" x14ac:dyDescent="0.3">
      <c r="A89">
        <v>87</v>
      </c>
      <c r="B89" t="s">
        <v>91</v>
      </c>
      <c r="C89">
        <v>0</v>
      </c>
      <c r="D89">
        <v>0.509615044112251</v>
      </c>
      <c r="E89">
        <v>0.92300000000000004</v>
      </c>
      <c r="F89">
        <v>0.78800000000000003</v>
      </c>
      <c r="G89">
        <v>0</v>
      </c>
    </row>
    <row r="90" spans="1:7" x14ac:dyDescent="0.3">
      <c r="A90">
        <v>88</v>
      </c>
      <c r="B90" t="s">
        <v>92</v>
      </c>
      <c r="C90">
        <v>0</v>
      </c>
      <c r="D90">
        <v>0.32026298990862601</v>
      </c>
      <c r="E90">
        <v>0.98599999999999999</v>
      </c>
      <c r="F90">
        <v>0.96099999999999997</v>
      </c>
      <c r="G90">
        <v>0</v>
      </c>
    </row>
    <row r="91" spans="1:7" x14ac:dyDescent="0.3">
      <c r="A91">
        <v>89</v>
      </c>
      <c r="B91" t="s">
        <v>93</v>
      </c>
      <c r="C91">
        <v>0</v>
      </c>
      <c r="D91">
        <v>0.92500971388293396</v>
      </c>
      <c r="E91">
        <v>0.92700000000000005</v>
      </c>
      <c r="F91">
        <v>0.67700000000000005</v>
      </c>
      <c r="G91">
        <v>0</v>
      </c>
    </row>
    <row r="92" spans="1:7" x14ac:dyDescent="0.3">
      <c r="A92">
        <v>90</v>
      </c>
      <c r="B92" t="s">
        <v>94</v>
      </c>
      <c r="C92">
        <v>0</v>
      </c>
      <c r="D92">
        <v>0.41966528486205701</v>
      </c>
      <c r="E92">
        <v>0.82499999999999996</v>
      </c>
      <c r="F92">
        <v>0.65800000000000003</v>
      </c>
      <c r="G92">
        <v>0</v>
      </c>
    </row>
    <row r="93" spans="1:7" x14ac:dyDescent="0.3">
      <c r="A93">
        <v>91</v>
      </c>
      <c r="B93" t="s">
        <v>95</v>
      </c>
      <c r="C93">
        <v>0</v>
      </c>
      <c r="D93">
        <v>0.38658024810785702</v>
      </c>
      <c r="E93">
        <v>0.56299999999999994</v>
      </c>
      <c r="F93">
        <v>0.34100000000000003</v>
      </c>
      <c r="G93">
        <v>0</v>
      </c>
    </row>
    <row r="94" spans="1:7" x14ac:dyDescent="0.3">
      <c r="A94">
        <v>92</v>
      </c>
      <c r="B94" t="s">
        <v>96</v>
      </c>
      <c r="C94">
        <v>0</v>
      </c>
      <c r="D94">
        <v>0.48106038118601502</v>
      </c>
      <c r="E94">
        <v>0.95499999999999996</v>
      </c>
      <c r="F94">
        <v>0.86</v>
      </c>
      <c r="G94">
        <v>0</v>
      </c>
    </row>
    <row r="95" spans="1:7" x14ac:dyDescent="0.3">
      <c r="A95">
        <v>93</v>
      </c>
      <c r="B95" t="s">
        <v>97</v>
      </c>
      <c r="C95">
        <v>0</v>
      </c>
      <c r="D95">
        <v>0.44221826371519801</v>
      </c>
      <c r="E95">
        <v>0.70599999999999996</v>
      </c>
      <c r="F95">
        <v>0.48599999999999999</v>
      </c>
      <c r="G95">
        <v>0</v>
      </c>
    </row>
    <row r="96" spans="1:7" x14ac:dyDescent="0.3">
      <c r="A96">
        <v>94</v>
      </c>
      <c r="B96" t="s">
        <v>98</v>
      </c>
      <c r="C96">
        <v>0</v>
      </c>
      <c r="D96">
        <v>0.37167481279109199</v>
      </c>
      <c r="E96">
        <v>0.93799999999999994</v>
      </c>
      <c r="F96">
        <v>0.86299999999999999</v>
      </c>
      <c r="G96">
        <v>0</v>
      </c>
    </row>
    <row r="97" spans="1:7" x14ac:dyDescent="0.3">
      <c r="A97">
        <v>95</v>
      </c>
      <c r="B97" t="s">
        <v>99</v>
      </c>
      <c r="C97">
        <v>0</v>
      </c>
      <c r="D97">
        <v>0.50429928290669201</v>
      </c>
      <c r="E97">
        <v>0.61199999999999999</v>
      </c>
      <c r="F97">
        <v>0.32300000000000001</v>
      </c>
      <c r="G97">
        <v>0</v>
      </c>
    </row>
    <row r="98" spans="1:7" x14ac:dyDescent="0.3">
      <c r="A98">
        <v>96</v>
      </c>
      <c r="B98" t="s">
        <v>100</v>
      </c>
      <c r="C98">
        <v>0</v>
      </c>
      <c r="D98">
        <v>0.353988184388216</v>
      </c>
      <c r="E98">
        <v>0.96099999999999997</v>
      </c>
      <c r="F98">
        <v>0.92100000000000004</v>
      </c>
      <c r="G98">
        <v>0</v>
      </c>
    </row>
    <row r="99" spans="1:7" x14ac:dyDescent="0.3">
      <c r="A99">
        <v>97</v>
      </c>
      <c r="B99" t="s">
        <v>101</v>
      </c>
      <c r="C99">
        <v>0</v>
      </c>
      <c r="D99">
        <v>0.45157478263974699</v>
      </c>
      <c r="E99">
        <v>0.81200000000000006</v>
      </c>
      <c r="F99">
        <v>0.69199999999999995</v>
      </c>
      <c r="G99">
        <v>0</v>
      </c>
    </row>
    <row r="100" spans="1:7" x14ac:dyDescent="0.3">
      <c r="A100">
        <v>98</v>
      </c>
      <c r="B100" t="s">
        <v>102</v>
      </c>
      <c r="C100">
        <v>0</v>
      </c>
      <c r="D100">
        <v>0.420677524571415</v>
      </c>
      <c r="E100">
        <v>0.379</v>
      </c>
      <c r="F100">
        <v>0.14199999999999999</v>
      </c>
      <c r="G100">
        <v>0</v>
      </c>
    </row>
    <row r="101" spans="1:7" x14ac:dyDescent="0.3">
      <c r="A101">
        <v>99</v>
      </c>
      <c r="B101" t="s">
        <v>103</v>
      </c>
      <c r="C101">
        <v>0</v>
      </c>
      <c r="D101">
        <v>0.57667934966599099</v>
      </c>
      <c r="E101">
        <v>0.73</v>
      </c>
      <c r="F101">
        <v>0.60299999999999998</v>
      </c>
      <c r="G101">
        <v>0</v>
      </c>
    </row>
    <row r="102" spans="1:7" x14ac:dyDescent="0.3">
      <c r="A102">
        <v>100</v>
      </c>
      <c r="B102" t="s">
        <v>104</v>
      </c>
      <c r="C102">
        <v>0</v>
      </c>
      <c r="D102">
        <v>0.57322143304774598</v>
      </c>
      <c r="E102">
        <v>0.626</v>
      </c>
      <c r="F102">
        <v>0.3</v>
      </c>
      <c r="G102">
        <v>0</v>
      </c>
    </row>
    <row r="103" spans="1:7" x14ac:dyDescent="0.3">
      <c r="A103">
        <v>101</v>
      </c>
      <c r="B103" t="s">
        <v>105</v>
      </c>
      <c r="C103">
        <v>0</v>
      </c>
      <c r="D103">
        <v>0.42780382093074398</v>
      </c>
      <c r="E103">
        <v>0.441</v>
      </c>
      <c r="F103">
        <v>0.19500000000000001</v>
      </c>
      <c r="G103">
        <v>0</v>
      </c>
    </row>
    <row r="104" spans="1:7" x14ac:dyDescent="0.3">
      <c r="A104">
        <v>102</v>
      </c>
      <c r="B104" t="s">
        <v>106</v>
      </c>
      <c r="C104">
        <v>0</v>
      </c>
      <c r="D104">
        <v>0.38122685769708903</v>
      </c>
      <c r="E104">
        <v>0.99099999999999999</v>
      </c>
      <c r="F104">
        <v>0.97799999999999998</v>
      </c>
      <c r="G104">
        <v>0</v>
      </c>
    </row>
    <row r="105" spans="1:7" x14ac:dyDescent="0.3">
      <c r="A105">
        <v>103</v>
      </c>
      <c r="B105" t="s">
        <v>107</v>
      </c>
      <c r="C105">
        <v>0</v>
      </c>
      <c r="D105">
        <v>0.54782151927585598</v>
      </c>
      <c r="E105">
        <v>1</v>
      </c>
      <c r="F105">
        <v>0.999</v>
      </c>
      <c r="G105">
        <v>0</v>
      </c>
    </row>
    <row r="106" spans="1:7" x14ac:dyDescent="0.3">
      <c r="A106">
        <v>104</v>
      </c>
      <c r="B106" t="s">
        <v>108</v>
      </c>
      <c r="C106">
        <v>0</v>
      </c>
      <c r="D106">
        <v>0.30992960971213301</v>
      </c>
      <c r="E106">
        <v>1</v>
      </c>
      <c r="F106">
        <v>1</v>
      </c>
      <c r="G106">
        <v>0</v>
      </c>
    </row>
    <row r="107" spans="1:7" x14ac:dyDescent="0.3">
      <c r="A107">
        <v>105</v>
      </c>
      <c r="B107" t="s">
        <v>109</v>
      </c>
      <c r="C107">
        <v>0</v>
      </c>
      <c r="D107">
        <v>0.39672677859981997</v>
      </c>
      <c r="E107">
        <v>0.93</v>
      </c>
      <c r="F107">
        <v>0.85899999999999999</v>
      </c>
      <c r="G107">
        <v>0</v>
      </c>
    </row>
    <row r="108" spans="1:7" x14ac:dyDescent="0.3">
      <c r="A108">
        <v>106</v>
      </c>
      <c r="B108" t="s">
        <v>110</v>
      </c>
      <c r="C108">
        <v>0</v>
      </c>
      <c r="D108">
        <v>0.37759694355364498</v>
      </c>
      <c r="E108">
        <v>0.99399999999999999</v>
      </c>
      <c r="F108">
        <v>0.96799999999999997</v>
      </c>
      <c r="G108">
        <v>0</v>
      </c>
    </row>
    <row r="109" spans="1:7" x14ac:dyDescent="0.3">
      <c r="A109">
        <v>107</v>
      </c>
      <c r="B109" t="s">
        <v>111</v>
      </c>
      <c r="C109">
        <v>0</v>
      </c>
      <c r="D109">
        <v>0.55726714796400301</v>
      </c>
      <c r="E109">
        <v>0.97899999999999998</v>
      </c>
      <c r="F109">
        <v>0.86399999999999999</v>
      </c>
      <c r="G109">
        <v>0</v>
      </c>
    </row>
    <row r="110" spans="1:7" x14ac:dyDescent="0.3">
      <c r="A110">
        <v>108</v>
      </c>
      <c r="B110" t="s">
        <v>112</v>
      </c>
      <c r="C110">
        <v>0</v>
      </c>
      <c r="D110">
        <v>0.34482856511784499</v>
      </c>
      <c r="E110">
        <v>0.997</v>
      </c>
      <c r="F110">
        <v>0.98699999999999999</v>
      </c>
      <c r="G110">
        <v>0</v>
      </c>
    </row>
    <row r="111" spans="1:7" x14ac:dyDescent="0.3">
      <c r="A111">
        <v>109</v>
      </c>
      <c r="B111" t="s">
        <v>113</v>
      </c>
      <c r="C111">
        <v>0</v>
      </c>
      <c r="D111">
        <v>0.501400290400841</v>
      </c>
      <c r="E111">
        <v>0.40699999999999997</v>
      </c>
      <c r="F111">
        <v>0.14899999999999999</v>
      </c>
      <c r="G111">
        <v>0</v>
      </c>
    </row>
    <row r="112" spans="1:7" x14ac:dyDescent="0.3">
      <c r="A112">
        <v>110</v>
      </c>
      <c r="B112" t="s">
        <v>114</v>
      </c>
      <c r="C112">
        <v>0</v>
      </c>
      <c r="D112">
        <v>0.78639672726146004</v>
      </c>
      <c r="E112">
        <v>0.94699999999999995</v>
      </c>
      <c r="F112">
        <v>0.80500000000000005</v>
      </c>
      <c r="G112">
        <v>0</v>
      </c>
    </row>
    <row r="113" spans="1:7" x14ac:dyDescent="0.3">
      <c r="A113">
        <v>111</v>
      </c>
      <c r="B113" t="s">
        <v>115</v>
      </c>
      <c r="C113">
        <v>0</v>
      </c>
      <c r="D113">
        <v>0.616016181908564</v>
      </c>
      <c r="E113">
        <v>0.94399999999999995</v>
      </c>
      <c r="F113">
        <v>0.83199999999999996</v>
      </c>
      <c r="G113">
        <v>0</v>
      </c>
    </row>
    <row r="114" spans="1:7" x14ac:dyDescent="0.3">
      <c r="A114">
        <v>112</v>
      </c>
      <c r="B114" t="s">
        <v>116</v>
      </c>
      <c r="C114">
        <v>0</v>
      </c>
      <c r="D114">
        <v>0.41705541281333403</v>
      </c>
      <c r="E114">
        <v>0.495</v>
      </c>
      <c r="F114">
        <v>0.25900000000000001</v>
      </c>
      <c r="G114">
        <v>0</v>
      </c>
    </row>
    <row r="115" spans="1:7" x14ac:dyDescent="0.3">
      <c r="A115">
        <v>113</v>
      </c>
      <c r="B115" t="s">
        <v>117</v>
      </c>
      <c r="C115">
        <v>0</v>
      </c>
      <c r="D115">
        <v>0.421756951428648</v>
      </c>
      <c r="E115">
        <v>1</v>
      </c>
      <c r="F115">
        <v>1</v>
      </c>
      <c r="G115">
        <v>0</v>
      </c>
    </row>
    <row r="116" spans="1:7" x14ac:dyDescent="0.3">
      <c r="A116">
        <v>114</v>
      </c>
      <c r="B116" t="s">
        <v>118</v>
      </c>
      <c r="C116">
        <v>0</v>
      </c>
      <c r="D116">
        <v>0.36005897474957699</v>
      </c>
      <c r="E116">
        <v>0.95299999999999996</v>
      </c>
      <c r="F116">
        <v>0.89600000000000002</v>
      </c>
      <c r="G116">
        <v>0</v>
      </c>
    </row>
    <row r="117" spans="1:7" x14ac:dyDescent="0.3">
      <c r="A117">
        <v>115</v>
      </c>
      <c r="B117" t="s">
        <v>119</v>
      </c>
      <c r="C117">
        <v>0</v>
      </c>
      <c r="D117">
        <v>0.47136387867033003</v>
      </c>
      <c r="E117">
        <v>0.97899999999999998</v>
      </c>
      <c r="F117">
        <v>0.91400000000000003</v>
      </c>
      <c r="G117">
        <v>0</v>
      </c>
    </row>
    <row r="118" spans="1:7" x14ac:dyDescent="0.3">
      <c r="A118">
        <v>116</v>
      </c>
      <c r="B118" t="s">
        <v>120</v>
      </c>
      <c r="C118">
        <v>0</v>
      </c>
      <c r="D118">
        <v>0.544617317391766</v>
      </c>
      <c r="E118">
        <v>0.98599999999999999</v>
      </c>
      <c r="F118">
        <v>0.94</v>
      </c>
      <c r="G118">
        <v>0</v>
      </c>
    </row>
    <row r="119" spans="1:7" x14ac:dyDescent="0.3">
      <c r="A119">
        <v>117</v>
      </c>
      <c r="B119" t="s">
        <v>121</v>
      </c>
      <c r="C119">
        <v>0</v>
      </c>
      <c r="D119">
        <v>0.53842991779747496</v>
      </c>
      <c r="E119">
        <v>0.4</v>
      </c>
      <c r="F119">
        <v>0.13200000000000001</v>
      </c>
      <c r="G119">
        <v>0</v>
      </c>
    </row>
    <row r="120" spans="1:7" x14ac:dyDescent="0.3">
      <c r="A120">
        <v>118</v>
      </c>
      <c r="B120" t="s">
        <v>122</v>
      </c>
      <c r="C120">
        <v>0</v>
      </c>
      <c r="D120">
        <v>0.28630713951438902</v>
      </c>
      <c r="E120">
        <v>1</v>
      </c>
      <c r="F120">
        <v>1</v>
      </c>
      <c r="G120">
        <v>0</v>
      </c>
    </row>
    <row r="121" spans="1:7" x14ac:dyDescent="0.3">
      <c r="A121">
        <v>119</v>
      </c>
      <c r="B121" t="s">
        <v>123</v>
      </c>
      <c r="C121">
        <v>0</v>
      </c>
      <c r="D121">
        <v>0.32162467248694498</v>
      </c>
      <c r="E121">
        <v>0.99099999999999999</v>
      </c>
      <c r="F121">
        <v>0.96</v>
      </c>
      <c r="G121">
        <v>0</v>
      </c>
    </row>
    <row r="122" spans="1:7" x14ac:dyDescent="0.3">
      <c r="A122">
        <v>120</v>
      </c>
      <c r="B122" t="s">
        <v>124</v>
      </c>
      <c r="C122">
        <v>0</v>
      </c>
      <c r="D122">
        <v>0.392035096541554</v>
      </c>
      <c r="E122">
        <v>0.96799999999999997</v>
      </c>
      <c r="F122">
        <v>0.91300000000000003</v>
      </c>
      <c r="G122">
        <v>0</v>
      </c>
    </row>
    <row r="123" spans="1:7" x14ac:dyDescent="0.3">
      <c r="A123">
        <v>121</v>
      </c>
      <c r="B123" t="s">
        <v>125</v>
      </c>
      <c r="C123">
        <v>0</v>
      </c>
      <c r="D123">
        <v>0.95501865890174997</v>
      </c>
      <c r="E123">
        <v>0.94299999999999995</v>
      </c>
      <c r="F123">
        <v>0.80900000000000005</v>
      </c>
      <c r="G123">
        <v>0</v>
      </c>
    </row>
    <row r="124" spans="1:7" x14ac:dyDescent="0.3">
      <c r="A124">
        <v>122</v>
      </c>
      <c r="B124" t="s">
        <v>126</v>
      </c>
      <c r="C124">
        <v>0</v>
      </c>
      <c r="D124">
        <v>0.36464224754667501</v>
      </c>
      <c r="E124">
        <v>0.998</v>
      </c>
      <c r="F124">
        <v>0.99399999999999999</v>
      </c>
      <c r="G124">
        <v>0</v>
      </c>
    </row>
    <row r="125" spans="1:7" x14ac:dyDescent="0.3">
      <c r="A125">
        <v>123</v>
      </c>
      <c r="B125" t="s">
        <v>127</v>
      </c>
      <c r="C125">
        <v>0</v>
      </c>
      <c r="D125">
        <v>0.49249819673704698</v>
      </c>
      <c r="E125">
        <v>0.69799999999999995</v>
      </c>
      <c r="F125">
        <v>0.48099999999999998</v>
      </c>
      <c r="G125">
        <v>0</v>
      </c>
    </row>
    <row r="126" spans="1:7" x14ac:dyDescent="0.3">
      <c r="A126">
        <v>124</v>
      </c>
      <c r="B126" t="s">
        <v>128</v>
      </c>
      <c r="C126">
        <v>0</v>
      </c>
      <c r="D126">
        <v>0.52427412886317304</v>
      </c>
      <c r="E126">
        <v>0.94499999999999995</v>
      </c>
      <c r="F126">
        <v>0.83299999999999996</v>
      </c>
      <c r="G126">
        <v>0</v>
      </c>
    </row>
    <row r="127" spans="1:7" x14ac:dyDescent="0.3">
      <c r="A127">
        <v>125</v>
      </c>
      <c r="B127" t="s">
        <v>129</v>
      </c>
      <c r="C127">
        <v>0</v>
      </c>
      <c r="D127">
        <v>0.451169886231154</v>
      </c>
      <c r="E127">
        <v>0.77</v>
      </c>
      <c r="F127">
        <v>0.57299999999999995</v>
      </c>
      <c r="G127">
        <v>0</v>
      </c>
    </row>
    <row r="128" spans="1:7" x14ac:dyDescent="0.3">
      <c r="A128">
        <v>126</v>
      </c>
      <c r="B128" t="s">
        <v>130</v>
      </c>
      <c r="C128">
        <v>0</v>
      </c>
      <c r="D128">
        <v>0.422600033816451</v>
      </c>
      <c r="E128">
        <v>0.86099999999999999</v>
      </c>
      <c r="F128">
        <v>0.70399999999999996</v>
      </c>
      <c r="G128">
        <v>0</v>
      </c>
    </row>
    <row r="129" spans="1:7" x14ac:dyDescent="0.3">
      <c r="A129">
        <v>127</v>
      </c>
      <c r="B129" t="s">
        <v>131</v>
      </c>
      <c r="C129">
        <v>0</v>
      </c>
      <c r="D129">
        <v>0.43327412363478401</v>
      </c>
      <c r="E129">
        <v>0.91700000000000004</v>
      </c>
      <c r="F129">
        <v>0.77500000000000002</v>
      </c>
      <c r="G129">
        <v>0</v>
      </c>
    </row>
    <row r="130" spans="1:7" x14ac:dyDescent="0.3">
      <c r="A130">
        <v>128</v>
      </c>
      <c r="B130" t="s">
        <v>132</v>
      </c>
      <c r="C130">
        <v>0</v>
      </c>
      <c r="D130">
        <v>0.62184823173027304</v>
      </c>
      <c r="E130">
        <v>0.78500000000000003</v>
      </c>
      <c r="F130">
        <v>0.56299999999999994</v>
      </c>
      <c r="G130">
        <v>0</v>
      </c>
    </row>
    <row r="131" spans="1:7" x14ac:dyDescent="0.3">
      <c r="A131">
        <v>129</v>
      </c>
      <c r="B131" t="s">
        <v>133</v>
      </c>
      <c r="C131">
        <v>0</v>
      </c>
      <c r="D131">
        <v>0.39183714319308399</v>
      </c>
      <c r="E131">
        <v>0.94599999999999995</v>
      </c>
      <c r="F131">
        <v>0.84199999999999997</v>
      </c>
      <c r="G131">
        <v>0</v>
      </c>
    </row>
    <row r="132" spans="1:7" x14ac:dyDescent="0.3">
      <c r="A132">
        <v>130</v>
      </c>
      <c r="B132" t="s">
        <v>134</v>
      </c>
      <c r="C132">
        <v>0</v>
      </c>
      <c r="D132">
        <v>0.51036623000961401</v>
      </c>
      <c r="E132">
        <v>0.97</v>
      </c>
      <c r="F132">
        <v>0.89800000000000002</v>
      </c>
      <c r="G132">
        <v>0</v>
      </c>
    </row>
    <row r="133" spans="1:7" x14ac:dyDescent="0.3">
      <c r="A133">
        <v>131</v>
      </c>
      <c r="B133" t="s">
        <v>135</v>
      </c>
      <c r="C133">
        <v>0</v>
      </c>
      <c r="D133">
        <v>0.52721867899719299</v>
      </c>
      <c r="E133">
        <v>0.92600000000000005</v>
      </c>
      <c r="F133">
        <v>0.77600000000000002</v>
      </c>
      <c r="G133">
        <v>0</v>
      </c>
    </row>
    <row r="134" spans="1:7" x14ac:dyDescent="0.3">
      <c r="A134">
        <v>132</v>
      </c>
      <c r="B134" t="s">
        <v>136</v>
      </c>
      <c r="C134">
        <v>0</v>
      </c>
      <c r="D134">
        <v>0.38429659137774103</v>
      </c>
      <c r="E134">
        <v>1</v>
      </c>
      <c r="F134">
        <v>0.998</v>
      </c>
      <c r="G134">
        <v>0</v>
      </c>
    </row>
    <row r="135" spans="1:7" x14ac:dyDescent="0.3">
      <c r="A135">
        <v>133</v>
      </c>
      <c r="B135" t="s">
        <v>137</v>
      </c>
      <c r="C135">
        <v>0</v>
      </c>
      <c r="D135">
        <v>0.43069205928679299</v>
      </c>
      <c r="E135">
        <v>0.84499999999999997</v>
      </c>
      <c r="F135">
        <v>0.71099999999999997</v>
      </c>
      <c r="G135">
        <v>0</v>
      </c>
    </row>
    <row r="136" spans="1:7" x14ac:dyDescent="0.3">
      <c r="A136">
        <v>134</v>
      </c>
      <c r="B136" t="s">
        <v>138</v>
      </c>
      <c r="C136">
        <v>0</v>
      </c>
      <c r="D136">
        <v>0.44636983955181497</v>
      </c>
      <c r="E136">
        <v>1</v>
      </c>
      <c r="F136">
        <v>1</v>
      </c>
      <c r="G136">
        <v>0</v>
      </c>
    </row>
    <row r="137" spans="1:7" x14ac:dyDescent="0.3">
      <c r="A137">
        <v>135</v>
      </c>
      <c r="B137" t="s">
        <v>139</v>
      </c>
      <c r="C137">
        <v>0</v>
      </c>
      <c r="D137">
        <v>0.331139221804787</v>
      </c>
      <c r="E137">
        <v>0.996</v>
      </c>
      <c r="F137">
        <v>0.98599999999999999</v>
      </c>
      <c r="G137">
        <v>0</v>
      </c>
    </row>
    <row r="138" spans="1:7" x14ac:dyDescent="0.3">
      <c r="A138">
        <v>136</v>
      </c>
      <c r="B138" t="s">
        <v>140</v>
      </c>
      <c r="C138">
        <v>0</v>
      </c>
      <c r="D138">
        <v>0.37673950308764798</v>
      </c>
      <c r="E138">
        <v>0.93</v>
      </c>
      <c r="F138">
        <v>0.84899999999999998</v>
      </c>
      <c r="G138">
        <v>0</v>
      </c>
    </row>
    <row r="139" spans="1:7" x14ac:dyDescent="0.3">
      <c r="A139">
        <v>137</v>
      </c>
      <c r="B139" t="s">
        <v>141</v>
      </c>
      <c r="C139">
        <v>0</v>
      </c>
      <c r="D139">
        <v>0.44157971325433198</v>
      </c>
      <c r="E139">
        <v>0.81699999999999995</v>
      </c>
      <c r="F139">
        <v>0.63500000000000001</v>
      </c>
      <c r="G139">
        <v>0</v>
      </c>
    </row>
    <row r="140" spans="1:7" x14ac:dyDescent="0.3">
      <c r="A140">
        <v>138</v>
      </c>
      <c r="B140" t="s">
        <v>142</v>
      </c>
      <c r="C140">
        <v>0</v>
      </c>
      <c r="D140">
        <v>0.41979595680127701</v>
      </c>
      <c r="E140">
        <v>0.45</v>
      </c>
      <c r="F140">
        <v>0.24</v>
      </c>
      <c r="G140">
        <v>0</v>
      </c>
    </row>
    <row r="141" spans="1:7" x14ac:dyDescent="0.3">
      <c r="A141">
        <v>139</v>
      </c>
      <c r="B141" t="s">
        <v>143</v>
      </c>
      <c r="C141">
        <v>0</v>
      </c>
      <c r="D141">
        <v>0.31101630560563398</v>
      </c>
      <c r="E141">
        <v>0.995</v>
      </c>
      <c r="F141">
        <v>0.99</v>
      </c>
      <c r="G141">
        <v>0</v>
      </c>
    </row>
    <row r="142" spans="1:7" x14ac:dyDescent="0.3">
      <c r="A142">
        <v>140</v>
      </c>
      <c r="B142" t="s">
        <v>144</v>
      </c>
      <c r="C142">
        <v>0</v>
      </c>
      <c r="D142">
        <v>0.43512939771014603</v>
      </c>
      <c r="E142">
        <v>0.996</v>
      </c>
      <c r="F142">
        <v>0.99099999999999999</v>
      </c>
      <c r="G142">
        <v>0</v>
      </c>
    </row>
    <row r="143" spans="1:7" x14ac:dyDescent="0.3">
      <c r="A143">
        <v>141</v>
      </c>
      <c r="B143" t="s">
        <v>145</v>
      </c>
      <c r="C143">
        <v>0</v>
      </c>
      <c r="D143">
        <v>0.49298877331417801</v>
      </c>
      <c r="E143">
        <v>0.80700000000000005</v>
      </c>
      <c r="F143">
        <v>0.65</v>
      </c>
      <c r="G143">
        <v>0</v>
      </c>
    </row>
    <row r="144" spans="1:7" x14ac:dyDescent="0.3">
      <c r="A144">
        <v>142</v>
      </c>
      <c r="B144" t="s">
        <v>146</v>
      </c>
      <c r="C144">
        <v>0</v>
      </c>
      <c r="D144">
        <v>0.58100038229003304</v>
      </c>
      <c r="E144">
        <v>0.98099999999999998</v>
      </c>
      <c r="F144">
        <v>0.92200000000000004</v>
      </c>
      <c r="G144">
        <v>0</v>
      </c>
    </row>
    <row r="145" spans="1:7" x14ac:dyDescent="0.3">
      <c r="A145">
        <v>143</v>
      </c>
      <c r="B145" t="s">
        <v>147</v>
      </c>
      <c r="C145">
        <v>0</v>
      </c>
      <c r="D145">
        <v>0.40535903134680001</v>
      </c>
      <c r="E145">
        <v>0.99299999999999999</v>
      </c>
      <c r="F145">
        <v>0.98099999999999998</v>
      </c>
      <c r="G145">
        <v>0</v>
      </c>
    </row>
    <row r="146" spans="1:7" x14ac:dyDescent="0.3">
      <c r="A146">
        <v>144</v>
      </c>
      <c r="B146" t="s">
        <v>148</v>
      </c>
      <c r="C146">
        <v>0</v>
      </c>
      <c r="D146">
        <v>0.376926146065172</v>
      </c>
      <c r="E146">
        <v>0.86299999999999999</v>
      </c>
      <c r="F146">
        <v>0.77400000000000002</v>
      </c>
      <c r="G146">
        <v>0</v>
      </c>
    </row>
    <row r="147" spans="1:7" x14ac:dyDescent="0.3">
      <c r="A147">
        <v>145</v>
      </c>
      <c r="B147" t="s">
        <v>149</v>
      </c>
      <c r="C147">
        <v>0</v>
      </c>
      <c r="D147">
        <v>0.40896054388297498</v>
      </c>
      <c r="E147">
        <v>0.94899999999999995</v>
      </c>
      <c r="F147">
        <v>0.874</v>
      </c>
      <c r="G147">
        <v>0</v>
      </c>
    </row>
    <row r="148" spans="1:7" x14ac:dyDescent="0.3">
      <c r="A148">
        <v>146</v>
      </c>
      <c r="B148" t="s">
        <v>150</v>
      </c>
      <c r="C148">
        <v>0</v>
      </c>
      <c r="D148">
        <v>0.52504434503207598</v>
      </c>
      <c r="E148">
        <v>0.61899999999999999</v>
      </c>
      <c r="F148">
        <v>0.33300000000000002</v>
      </c>
      <c r="G148">
        <v>0</v>
      </c>
    </row>
    <row r="149" spans="1:7" x14ac:dyDescent="0.3">
      <c r="A149">
        <v>147</v>
      </c>
      <c r="B149" t="s">
        <v>151</v>
      </c>
      <c r="C149">
        <v>0</v>
      </c>
      <c r="D149">
        <v>0.41935099020675498</v>
      </c>
      <c r="E149">
        <v>0.41399999999999998</v>
      </c>
      <c r="F149">
        <v>0.188</v>
      </c>
      <c r="G149">
        <v>0</v>
      </c>
    </row>
    <row r="150" spans="1:7" x14ac:dyDescent="0.3">
      <c r="A150">
        <v>148</v>
      </c>
      <c r="B150" t="s">
        <v>152</v>
      </c>
      <c r="C150">
        <v>0</v>
      </c>
      <c r="D150">
        <v>0.32092435879036002</v>
      </c>
      <c r="E150">
        <v>0.99399999999999999</v>
      </c>
      <c r="F150">
        <v>0.97199999999999998</v>
      </c>
      <c r="G150">
        <v>0</v>
      </c>
    </row>
    <row r="151" spans="1:7" x14ac:dyDescent="0.3">
      <c r="A151">
        <v>149</v>
      </c>
      <c r="B151" t="s">
        <v>153</v>
      </c>
      <c r="C151">
        <v>0</v>
      </c>
      <c r="D151">
        <v>0.38927436376458802</v>
      </c>
      <c r="E151">
        <v>0.999</v>
      </c>
      <c r="F151">
        <v>0.99</v>
      </c>
      <c r="G151">
        <v>0</v>
      </c>
    </row>
    <row r="152" spans="1:7" x14ac:dyDescent="0.3">
      <c r="A152">
        <v>150</v>
      </c>
      <c r="B152" t="s">
        <v>154</v>
      </c>
      <c r="C152">
        <v>0</v>
      </c>
      <c r="D152">
        <v>0.38118555691104</v>
      </c>
      <c r="E152">
        <v>0.95399999999999996</v>
      </c>
      <c r="F152">
        <v>0.86199999999999999</v>
      </c>
      <c r="G152">
        <v>0</v>
      </c>
    </row>
    <row r="153" spans="1:7" x14ac:dyDescent="0.3">
      <c r="A153">
        <v>151</v>
      </c>
      <c r="B153" t="s">
        <v>155</v>
      </c>
      <c r="C153">
        <v>0</v>
      </c>
      <c r="D153">
        <v>0.36860600133402299</v>
      </c>
      <c r="E153">
        <v>0.80700000000000005</v>
      </c>
      <c r="F153">
        <v>0.65200000000000002</v>
      </c>
      <c r="G153">
        <v>0</v>
      </c>
    </row>
    <row r="154" spans="1:7" x14ac:dyDescent="0.3">
      <c r="A154">
        <v>152</v>
      </c>
      <c r="B154" t="s">
        <v>156</v>
      </c>
      <c r="C154">
        <v>0</v>
      </c>
      <c r="D154">
        <v>0.47241917275636602</v>
      </c>
      <c r="E154">
        <v>0.83199999999999996</v>
      </c>
      <c r="F154">
        <v>0.68600000000000005</v>
      </c>
      <c r="G154">
        <v>0</v>
      </c>
    </row>
    <row r="155" spans="1:7" x14ac:dyDescent="0.3">
      <c r="A155">
        <v>153</v>
      </c>
      <c r="B155" t="s">
        <v>157</v>
      </c>
      <c r="C155">
        <v>0</v>
      </c>
      <c r="D155">
        <v>0.30130080630258999</v>
      </c>
      <c r="E155">
        <v>0.995</v>
      </c>
      <c r="F155">
        <v>0.97399999999999998</v>
      </c>
      <c r="G155">
        <v>0</v>
      </c>
    </row>
    <row r="156" spans="1:7" x14ac:dyDescent="0.3">
      <c r="A156">
        <v>154</v>
      </c>
      <c r="B156" t="s">
        <v>158</v>
      </c>
      <c r="C156">
        <v>0</v>
      </c>
      <c r="D156">
        <v>0.41371821676540599</v>
      </c>
      <c r="E156">
        <v>0.92200000000000004</v>
      </c>
      <c r="F156">
        <v>0.81299999999999994</v>
      </c>
      <c r="G156">
        <v>0</v>
      </c>
    </row>
    <row r="157" spans="1:7" x14ac:dyDescent="0.3">
      <c r="A157">
        <v>155</v>
      </c>
      <c r="B157" t="s">
        <v>159</v>
      </c>
      <c r="C157">
        <v>0</v>
      </c>
      <c r="D157">
        <v>0.47216104278410198</v>
      </c>
      <c r="E157">
        <v>0.91100000000000003</v>
      </c>
      <c r="F157">
        <v>0.78400000000000003</v>
      </c>
      <c r="G157">
        <v>0</v>
      </c>
    </row>
    <row r="158" spans="1:7" x14ac:dyDescent="0.3">
      <c r="A158">
        <v>156</v>
      </c>
      <c r="B158" t="s">
        <v>160</v>
      </c>
      <c r="C158">
        <v>0</v>
      </c>
      <c r="D158">
        <v>0.50348335680499401</v>
      </c>
      <c r="E158">
        <v>0.67100000000000004</v>
      </c>
      <c r="F158">
        <v>0.42799999999999999</v>
      </c>
      <c r="G158">
        <v>0</v>
      </c>
    </row>
    <row r="159" spans="1:7" x14ac:dyDescent="0.3">
      <c r="A159">
        <v>157</v>
      </c>
      <c r="B159" t="s">
        <v>161</v>
      </c>
      <c r="C159">
        <v>0</v>
      </c>
      <c r="D159">
        <v>0.31348837501085097</v>
      </c>
      <c r="E159">
        <v>1</v>
      </c>
      <c r="F159">
        <v>1</v>
      </c>
      <c r="G159">
        <v>0</v>
      </c>
    </row>
    <row r="160" spans="1:7" x14ac:dyDescent="0.3">
      <c r="A160">
        <v>158</v>
      </c>
      <c r="B160" t="s">
        <v>162</v>
      </c>
      <c r="C160">
        <v>0</v>
      </c>
      <c r="D160">
        <v>0.51904524677072905</v>
      </c>
      <c r="E160">
        <v>0.55600000000000005</v>
      </c>
      <c r="F160">
        <v>0.249</v>
      </c>
      <c r="G160">
        <v>0</v>
      </c>
    </row>
    <row r="161" spans="1:7" x14ac:dyDescent="0.3">
      <c r="A161">
        <v>159</v>
      </c>
      <c r="B161" t="s">
        <v>163</v>
      </c>
      <c r="C161">
        <v>0</v>
      </c>
      <c r="D161">
        <v>0.37849772120932201</v>
      </c>
      <c r="E161">
        <v>0.93100000000000005</v>
      </c>
      <c r="F161">
        <v>0.84599999999999997</v>
      </c>
      <c r="G161">
        <v>0</v>
      </c>
    </row>
    <row r="162" spans="1:7" x14ac:dyDescent="0.3">
      <c r="A162">
        <v>160</v>
      </c>
      <c r="B162" t="s">
        <v>164</v>
      </c>
      <c r="C162">
        <v>0</v>
      </c>
      <c r="D162">
        <v>0.47056244430163902</v>
      </c>
      <c r="E162">
        <v>0.93</v>
      </c>
      <c r="F162">
        <v>0.80700000000000005</v>
      </c>
      <c r="G162">
        <v>0</v>
      </c>
    </row>
    <row r="163" spans="1:7" x14ac:dyDescent="0.3">
      <c r="A163">
        <v>161</v>
      </c>
      <c r="B163" t="s">
        <v>165</v>
      </c>
      <c r="C163">
        <v>0</v>
      </c>
      <c r="D163">
        <v>0.43698168793853198</v>
      </c>
      <c r="E163">
        <v>0.92400000000000004</v>
      </c>
      <c r="F163">
        <v>0.76700000000000002</v>
      </c>
      <c r="G163">
        <v>0</v>
      </c>
    </row>
    <row r="164" spans="1:7" x14ac:dyDescent="0.3">
      <c r="A164">
        <v>162</v>
      </c>
      <c r="B164" t="s">
        <v>166</v>
      </c>
      <c r="C164">
        <v>0</v>
      </c>
      <c r="D164">
        <v>0.40131185276737802</v>
      </c>
      <c r="E164">
        <v>0.66</v>
      </c>
      <c r="F164">
        <v>0.45600000000000002</v>
      </c>
      <c r="G164">
        <v>0</v>
      </c>
    </row>
    <row r="165" spans="1:7" x14ac:dyDescent="0.3">
      <c r="A165">
        <v>163</v>
      </c>
      <c r="B165" t="s">
        <v>167</v>
      </c>
      <c r="C165">
        <v>0</v>
      </c>
      <c r="D165">
        <v>0.52413087401487002</v>
      </c>
      <c r="E165">
        <v>0.44600000000000001</v>
      </c>
      <c r="F165">
        <v>0.18099999999999999</v>
      </c>
      <c r="G165">
        <v>0</v>
      </c>
    </row>
    <row r="166" spans="1:7" x14ac:dyDescent="0.3">
      <c r="A166">
        <v>164</v>
      </c>
      <c r="B166" t="s">
        <v>168</v>
      </c>
      <c r="C166">
        <v>0</v>
      </c>
      <c r="D166">
        <v>0.32789531612027001</v>
      </c>
      <c r="E166">
        <v>0.996</v>
      </c>
      <c r="F166">
        <v>0.99199999999999999</v>
      </c>
      <c r="G166">
        <v>0</v>
      </c>
    </row>
    <row r="167" spans="1:7" x14ac:dyDescent="0.3">
      <c r="A167">
        <v>165</v>
      </c>
      <c r="B167" t="s">
        <v>169</v>
      </c>
      <c r="C167">
        <v>0</v>
      </c>
      <c r="D167">
        <v>0.38973264757231302</v>
      </c>
      <c r="E167">
        <v>0.91600000000000004</v>
      </c>
      <c r="F167">
        <v>0.80700000000000005</v>
      </c>
      <c r="G167">
        <v>0</v>
      </c>
    </row>
    <row r="168" spans="1:7" x14ac:dyDescent="0.3">
      <c r="A168">
        <v>166</v>
      </c>
      <c r="B168" t="s">
        <v>170</v>
      </c>
      <c r="C168">
        <v>0</v>
      </c>
      <c r="D168">
        <v>0.531974127993598</v>
      </c>
      <c r="E168">
        <v>0.98299999999999998</v>
      </c>
      <c r="F168">
        <v>0.91900000000000004</v>
      </c>
      <c r="G168">
        <v>0</v>
      </c>
    </row>
    <row r="169" spans="1:7" x14ac:dyDescent="0.3">
      <c r="A169">
        <v>167</v>
      </c>
      <c r="B169" t="s">
        <v>171</v>
      </c>
      <c r="C169">
        <v>0</v>
      </c>
      <c r="D169">
        <v>0.310651045632306</v>
      </c>
      <c r="E169">
        <v>0.98799999999999999</v>
      </c>
      <c r="F169">
        <v>0.96499999999999997</v>
      </c>
      <c r="G169">
        <v>0</v>
      </c>
    </row>
    <row r="170" spans="1:7" x14ac:dyDescent="0.3">
      <c r="A170">
        <v>168</v>
      </c>
      <c r="B170" t="s">
        <v>172</v>
      </c>
      <c r="C170">
        <v>0</v>
      </c>
      <c r="D170">
        <v>0.358558403867342</v>
      </c>
      <c r="E170">
        <v>0.98199999999999998</v>
      </c>
      <c r="F170">
        <v>0.94699999999999995</v>
      </c>
      <c r="G170">
        <v>0</v>
      </c>
    </row>
    <row r="171" spans="1:7" x14ac:dyDescent="0.3">
      <c r="A171">
        <v>169</v>
      </c>
      <c r="B171" t="s">
        <v>173</v>
      </c>
      <c r="C171">
        <v>0</v>
      </c>
      <c r="D171">
        <v>0.44519221282017901</v>
      </c>
      <c r="E171">
        <v>1</v>
      </c>
      <c r="F171">
        <v>0.997</v>
      </c>
      <c r="G171">
        <v>0</v>
      </c>
    </row>
    <row r="172" spans="1:7" x14ac:dyDescent="0.3">
      <c r="A172">
        <v>170</v>
      </c>
      <c r="B172" t="s">
        <v>174</v>
      </c>
      <c r="C172">
        <v>0</v>
      </c>
      <c r="D172">
        <v>0.432299074235169</v>
      </c>
      <c r="E172">
        <v>0.90600000000000003</v>
      </c>
      <c r="F172">
        <v>0.80900000000000005</v>
      </c>
      <c r="G172">
        <v>0</v>
      </c>
    </row>
    <row r="173" spans="1:7" x14ac:dyDescent="0.3">
      <c r="A173">
        <v>171</v>
      </c>
      <c r="B173" t="s">
        <v>175</v>
      </c>
      <c r="C173">
        <v>0</v>
      </c>
      <c r="D173">
        <v>0.37584338438146198</v>
      </c>
      <c r="E173">
        <v>0.871</v>
      </c>
      <c r="F173">
        <v>0.72599999999999998</v>
      </c>
      <c r="G173">
        <v>0</v>
      </c>
    </row>
    <row r="174" spans="1:7" x14ac:dyDescent="0.3">
      <c r="A174">
        <v>172</v>
      </c>
      <c r="B174" t="s">
        <v>176</v>
      </c>
      <c r="C174">
        <v>0</v>
      </c>
      <c r="D174">
        <v>0.48185095253753801</v>
      </c>
      <c r="E174">
        <v>0.42699999999999999</v>
      </c>
      <c r="F174">
        <v>0.185</v>
      </c>
      <c r="G174">
        <v>0</v>
      </c>
    </row>
    <row r="175" spans="1:7" x14ac:dyDescent="0.3">
      <c r="A175">
        <v>173</v>
      </c>
      <c r="B175" t="s">
        <v>177</v>
      </c>
      <c r="C175">
        <v>0</v>
      </c>
      <c r="D175">
        <v>0.38758533884867102</v>
      </c>
      <c r="E175">
        <v>1</v>
      </c>
      <c r="F175">
        <v>1</v>
      </c>
      <c r="G175">
        <v>0</v>
      </c>
    </row>
    <row r="176" spans="1:7" x14ac:dyDescent="0.3">
      <c r="A176">
        <v>174</v>
      </c>
      <c r="B176" t="s">
        <v>178</v>
      </c>
      <c r="C176">
        <v>0</v>
      </c>
      <c r="D176">
        <v>0.43201826363617601</v>
      </c>
      <c r="E176">
        <v>0.999</v>
      </c>
      <c r="F176">
        <v>0.995</v>
      </c>
      <c r="G176">
        <v>0</v>
      </c>
    </row>
    <row r="177" spans="1:7" x14ac:dyDescent="0.3">
      <c r="A177">
        <v>175</v>
      </c>
      <c r="B177" t="s">
        <v>179</v>
      </c>
      <c r="C177">
        <v>0</v>
      </c>
      <c r="D177">
        <v>0.36587406677493001</v>
      </c>
      <c r="E177">
        <v>0.78500000000000003</v>
      </c>
      <c r="F177">
        <v>0.59699999999999998</v>
      </c>
      <c r="G177">
        <v>0</v>
      </c>
    </row>
    <row r="178" spans="1:7" x14ac:dyDescent="0.3">
      <c r="A178">
        <v>176</v>
      </c>
      <c r="B178" t="s">
        <v>180</v>
      </c>
      <c r="C178">
        <v>0</v>
      </c>
      <c r="D178">
        <v>0.36796946809611802</v>
      </c>
      <c r="E178">
        <v>0.999</v>
      </c>
      <c r="F178">
        <v>0.997</v>
      </c>
      <c r="G178">
        <v>0</v>
      </c>
    </row>
    <row r="179" spans="1:7" x14ac:dyDescent="0.3">
      <c r="A179">
        <v>177</v>
      </c>
      <c r="B179" t="s">
        <v>181</v>
      </c>
      <c r="C179">
        <v>0</v>
      </c>
      <c r="D179">
        <v>0.41359618141480697</v>
      </c>
      <c r="E179">
        <v>0.95899999999999996</v>
      </c>
      <c r="F179">
        <v>0.88500000000000001</v>
      </c>
      <c r="G179">
        <v>0</v>
      </c>
    </row>
    <row r="180" spans="1:7" x14ac:dyDescent="0.3">
      <c r="A180">
        <v>178</v>
      </c>
      <c r="B180" t="s">
        <v>182</v>
      </c>
      <c r="C180">
        <v>0</v>
      </c>
      <c r="D180">
        <v>1.10711369313875</v>
      </c>
      <c r="E180">
        <v>0.996</v>
      </c>
      <c r="F180">
        <v>0.91400000000000003</v>
      </c>
      <c r="G180">
        <v>0</v>
      </c>
    </row>
    <row r="181" spans="1:7" x14ac:dyDescent="0.3">
      <c r="A181">
        <v>179</v>
      </c>
      <c r="B181" t="s">
        <v>183</v>
      </c>
      <c r="C181">
        <v>0</v>
      </c>
      <c r="D181">
        <v>0.47077936069370901</v>
      </c>
      <c r="E181">
        <v>0.95699999999999996</v>
      </c>
      <c r="F181">
        <v>0.876</v>
      </c>
      <c r="G181">
        <v>0</v>
      </c>
    </row>
    <row r="182" spans="1:7" x14ac:dyDescent="0.3">
      <c r="A182">
        <v>180</v>
      </c>
      <c r="B182" t="s">
        <v>184</v>
      </c>
      <c r="C182">
        <v>0</v>
      </c>
      <c r="D182">
        <v>0.35214174388512298</v>
      </c>
      <c r="E182">
        <v>0.97199999999999998</v>
      </c>
      <c r="F182">
        <v>0.95899999999999996</v>
      </c>
      <c r="G182">
        <v>0</v>
      </c>
    </row>
    <row r="183" spans="1:7" x14ac:dyDescent="0.3">
      <c r="A183">
        <v>181</v>
      </c>
      <c r="B183" t="s">
        <v>185</v>
      </c>
      <c r="C183">
        <v>0</v>
      </c>
      <c r="D183">
        <v>0.54400180247597396</v>
      </c>
      <c r="E183">
        <v>0.999</v>
      </c>
      <c r="F183">
        <v>0.98799999999999999</v>
      </c>
      <c r="G183">
        <v>0</v>
      </c>
    </row>
    <row r="184" spans="1:7" x14ac:dyDescent="0.3">
      <c r="A184">
        <v>182</v>
      </c>
      <c r="B184" t="s">
        <v>186</v>
      </c>
      <c r="C184">
        <v>0</v>
      </c>
      <c r="D184">
        <v>0.50041556885477101</v>
      </c>
      <c r="E184">
        <v>0.89</v>
      </c>
      <c r="F184">
        <v>0.75600000000000001</v>
      </c>
      <c r="G184">
        <v>0</v>
      </c>
    </row>
    <row r="185" spans="1:7" x14ac:dyDescent="0.3">
      <c r="A185">
        <v>183</v>
      </c>
      <c r="B185" t="s">
        <v>187</v>
      </c>
      <c r="C185">
        <v>0</v>
      </c>
      <c r="D185">
        <v>0.413123929303847</v>
      </c>
      <c r="E185">
        <v>0.78200000000000003</v>
      </c>
      <c r="F185">
        <v>0.61099999999999999</v>
      </c>
      <c r="G185">
        <v>0</v>
      </c>
    </row>
    <row r="186" spans="1:7" x14ac:dyDescent="0.3">
      <c r="A186">
        <v>184</v>
      </c>
      <c r="B186" t="s">
        <v>188</v>
      </c>
      <c r="C186">
        <v>0</v>
      </c>
      <c r="D186">
        <v>0.26270546446409998</v>
      </c>
      <c r="E186">
        <v>1</v>
      </c>
      <c r="F186">
        <v>1</v>
      </c>
      <c r="G186">
        <v>0</v>
      </c>
    </row>
    <row r="187" spans="1:7" x14ac:dyDescent="0.3">
      <c r="A187">
        <v>185</v>
      </c>
      <c r="B187" t="s">
        <v>189</v>
      </c>
      <c r="C187">
        <v>0</v>
      </c>
      <c r="D187">
        <v>0.48108917202890999</v>
      </c>
      <c r="E187">
        <v>0.96</v>
      </c>
      <c r="F187">
        <v>0.84099999999999997</v>
      </c>
      <c r="G187">
        <v>0</v>
      </c>
    </row>
    <row r="188" spans="1:7" x14ac:dyDescent="0.3">
      <c r="A188">
        <v>186</v>
      </c>
      <c r="B188" t="s">
        <v>190</v>
      </c>
      <c r="C188">
        <v>0</v>
      </c>
      <c r="D188">
        <v>0.339082739687046</v>
      </c>
      <c r="E188">
        <v>0.997</v>
      </c>
      <c r="F188">
        <v>0.99199999999999999</v>
      </c>
      <c r="G188">
        <v>0</v>
      </c>
    </row>
    <row r="189" spans="1:7" x14ac:dyDescent="0.3">
      <c r="A189">
        <v>187</v>
      </c>
      <c r="B189" t="s">
        <v>191</v>
      </c>
      <c r="C189">
        <v>0</v>
      </c>
      <c r="D189">
        <v>0.415565127422583</v>
      </c>
      <c r="E189">
        <v>0.93100000000000005</v>
      </c>
      <c r="F189">
        <v>0.83699999999999997</v>
      </c>
      <c r="G189">
        <v>0</v>
      </c>
    </row>
    <row r="190" spans="1:7" x14ac:dyDescent="0.3">
      <c r="A190">
        <v>188</v>
      </c>
      <c r="B190" t="s">
        <v>192</v>
      </c>
      <c r="C190">
        <v>0</v>
      </c>
      <c r="D190">
        <v>0.55322874900271901</v>
      </c>
      <c r="E190">
        <v>0.70799999999999996</v>
      </c>
      <c r="F190">
        <v>0.56499999999999995</v>
      </c>
      <c r="G190">
        <v>0</v>
      </c>
    </row>
    <row r="191" spans="1:7" x14ac:dyDescent="0.3">
      <c r="A191">
        <v>189</v>
      </c>
      <c r="B191" t="s">
        <v>193</v>
      </c>
      <c r="C191">
        <v>0</v>
      </c>
      <c r="D191">
        <v>0.32291282727244902</v>
      </c>
      <c r="E191">
        <v>0.98</v>
      </c>
      <c r="F191">
        <v>0.94099999999999995</v>
      </c>
      <c r="G191">
        <v>0</v>
      </c>
    </row>
    <row r="192" spans="1:7" x14ac:dyDescent="0.3">
      <c r="A192">
        <v>190</v>
      </c>
      <c r="B192" t="s">
        <v>194</v>
      </c>
      <c r="C192">
        <v>0</v>
      </c>
      <c r="D192">
        <v>0.44535175711148101</v>
      </c>
      <c r="E192">
        <v>0.82</v>
      </c>
      <c r="F192">
        <v>0.67200000000000004</v>
      </c>
      <c r="G192">
        <v>0</v>
      </c>
    </row>
    <row r="193" spans="1:7" x14ac:dyDescent="0.3">
      <c r="A193">
        <v>191</v>
      </c>
      <c r="B193" t="s">
        <v>195</v>
      </c>
      <c r="C193">
        <v>0</v>
      </c>
      <c r="D193">
        <v>0.51715966165237903</v>
      </c>
      <c r="E193">
        <v>1</v>
      </c>
      <c r="F193">
        <v>1</v>
      </c>
      <c r="G193">
        <v>0</v>
      </c>
    </row>
    <row r="194" spans="1:7" x14ac:dyDescent="0.3">
      <c r="A194">
        <v>192</v>
      </c>
      <c r="B194" t="s">
        <v>196</v>
      </c>
      <c r="C194">
        <v>0</v>
      </c>
      <c r="D194">
        <v>0.49000658645381301</v>
      </c>
      <c r="E194">
        <v>0.99099999999999999</v>
      </c>
      <c r="F194">
        <v>0.98499999999999999</v>
      </c>
      <c r="G194">
        <v>0</v>
      </c>
    </row>
    <row r="195" spans="1:7" x14ac:dyDescent="0.3">
      <c r="A195">
        <v>193</v>
      </c>
      <c r="B195" t="s">
        <v>197</v>
      </c>
      <c r="C195">
        <v>0</v>
      </c>
      <c r="D195">
        <v>0.43937888141110198</v>
      </c>
      <c r="E195">
        <v>0.95399999999999996</v>
      </c>
      <c r="F195">
        <v>0.85</v>
      </c>
      <c r="G195">
        <v>0</v>
      </c>
    </row>
    <row r="196" spans="1:7" x14ac:dyDescent="0.3">
      <c r="A196">
        <v>194</v>
      </c>
      <c r="B196" t="s">
        <v>198</v>
      </c>
      <c r="C196">
        <v>0</v>
      </c>
      <c r="D196">
        <v>0.54121261781971297</v>
      </c>
      <c r="E196">
        <v>0.997</v>
      </c>
      <c r="F196">
        <v>0.95399999999999996</v>
      </c>
      <c r="G196">
        <v>0</v>
      </c>
    </row>
    <row r="197" spans="1:7" x14ac:dyDescent="0.3">
      <c r="A197">
        <v>195</v>
      </c>
      <c r="B197" t="s">
        <v>199</v>
      </c>
      <c r="C197">
        <v>0</v>
      </c>
      <c r="D197">
        <v>0.36301921538932502</v>
      </c>
      <c r="E197">
        <v>0.85899999999999999</v>
      </c>
      <c r="F197">
        <v>0.74199999999999999</v>
      </c>
      <c r="G197">
        <v>0</v>
      </c>
    </row>
    <row r="198" spans="1:7" x14ac:dyDescent="0.3">
      <c r="A198">
        <v>196</v>
      </c>
      <c r="B198" t="s">
        <v>200</v>
      </c>
      <c r="C198">
        <v>0</v>
      </c>
      <c r="D198">
        <v>0.52489128891859105</v>
      </c>
      <c r="E198">
        <v>0.96</v>
      </c>
      <c r="F198">
        <v>0.83499999999999996</v>
      </c>
      <c r="G198">
        <v>0</v>
      </c>
    </row>
    <row r="199" spans="1:7" x14ac:dyDescent="0.3">
      <c r="A199">
        <v>197</v>
      </c>
      <c r="B199" t="s">
        <v>201</v>
      </c>
      <c r="C199">
        <v>0</v>
      </c>
      <c r="D199">
        <v>0.37542020717855301</v>
      </c>
      <c r="E199">
        <v>0.97199999999999998</v>
      </c>
      <c r="F199">
        <v>0.92500000000000004</v>
      </c>
      <c r="G199">
        <v>0</v>
      </c>
    </row>
    <row r="200" spans="1:7" x14ac:dyDescent="0.3">
      <c r="A200">
        <v>198</v>
      </c>
      <c r="B200" t="s">
        <v>202</v>
      </c>
      <c r="C200">
        <v>0</v>
      </c>
      <c r="D200">
        <v>0.43310851557407698</v>
      </c>
      <c r="E200">
        <v>0.91700000000000004</v>
      </c>
      <c r="F200">
        <v>0.82099999999999995</v>
      </c>
      <c r="G200">
        <v>0</v>
      </c>
    </row>
    <row r="201" spans="1:7" x14ac:dyDescent="0.3">
      <c r="A201">
        <v>199</v>
      </c>
      <c r="B201" t="s">
        <v>203</v>
      </c>
      <c r="C201">
        <v>0</v>
      </c>
      <c r="D201">
        <v>0.40278385856848398</v>
      </c>
      <c r="E201">
        <v>0.99199999999999999</v>
      </c>
      <c r="F201">
        <v>0.96199999999999997</v>
      </c>
      <c r="G201">
        <v>0</v>
      </c>
    </row>
    <row r="202" spans="1:7" x14ac:dyDescent="0.3">
      <c r="A202">
        <v>200</v>
      </c>
      <c r="B202" t="s">
        <v>204</v>
      </c>
      <c r="C202">
        <v>0</v>
      </c>
      <c r="D202">
        <v>0.36639093847391402</v>
      </c>
      <c r="E202">
        <v>0.999</v>
      </c>
      <c r="F202">
        <v>0.996</v>
      </c>
      <c r="G202">
        <v>0</v>
      </c>
    </row>
    <row r="203" spans="1:7" x14ac:dyDescent="0.3">
      <c r="A203">
        <v>201</v>
      </c>
      <c r="B203" t="s">
        <v>205</v>
      </c>
      <c r="C203">
        <v>0</v>
      </c>
      <c r="D203">
        <v>0.49047280174767099</v>
      </c>
      <c r="E203">
        <v>0.85899999999999999</v>
      </c>
      <c r="F203">
        <v>0.78500000000000003</v>
      </c>
      <c r="G203">
        <v>0</v>
      </c>
    </row>
    <row r="204" spans="1:7" x14ac:dyDescent="0.3">
      <c r="A204">
        <v>202</v>
      </c>
      <c r="B204" t="s">
        <v>206</v>
      </c>
      <c r="C204">
        <v>0</v>
      </c>
      <c r="D204">
        <v>0.38178995694067802</v>
      </c>
      <c r="E204">
        <v>0.93300000000000005</v>
      </c>
      <c r="F204">
        <v>0.85499999999999998</v>
      </c>
      <c r="G204">
        <v>0</v>
      </c>
    </row>
    <row r="205" spans="1:7" x14ac:dyDescent="0.3">
      <c r="A205">
        <v>203</v>
      </c>
      <c r="B205" t="s">
        <v>207</v>
      </c>
      <c r="C205">
        <v>0</v>
      </c>
      <c r="D205">
        <v>0.44789248556420902</v>
      </c>
      <c r="E205">
        <v>0.86699999999999999</v>
      </c>
      <c r="F205">
        <v>0.68899999999999995</v>
      </c>
      <c r="G205">
        <v>0</v>
      </c>
    </row>
    <row r="206" spans="1:7" x14ac:dyDescent="0.3">
      <c r="A206">
        <v>204</v>
      </c>
      <c r="B206" t="s">
        <v>208</v>
      </c>
      <c r="C206">
        <v>0</v>
      </c>
      <c r="D206">
        <v>0.41490058142622499</v>
      </c>
      <c r="E206">
        <v>0.68700000000000006</v>
      </c>
      <c r="F206">
        <v>0.5</v>
      </c>
      <c r="G206">
        <v>0</v>
      </c>
    </row>
    <row r="207" spans="1:7" x14ac:dyDescent="0.3">
      <c r="A207">
        <v>205</v>
      </c>
      <c r="B207" t="s">
        <v>209</v>
      </c>
      <c r="C207">
        <v>0</v>
      </c>
      <c r="D207">
        <v>0.431988356373527</v>
      </c>
      <c r="E207">
        <v>0.84199999999999997</v>
      </c>
      <c r="F207">
        <v>0.749</v>
      </c>
      <c r="G207">
        <v>0</v>
      </c>
    </row>
    <row r="208" spans="1:7" x14ac:dyDescent="0.3">
      <c r="A208">
        <v>206</v>
      </c>
      <c r="B208" t="s">
        <v>210</v>
      </c>
      <c r="C208">
        <v>0</v>
      </c>
      <c r="D208">
        <v>0.43979720902126102</v>
      </c>
      <c r="E208">
        <v>0.999</v>
      </c>
      <c r="F208">
        <v>0.999</v>
      </c>
      <c r="G208">
        <v>0</v>
      </c>
    </row>
    <row r="209" spans="1:7" x14ac:dyDescent="0.3">
      <c r="A209">
        <v>207</v>
      </c>
      <c r="B209" t="s">
        <v>211</v>
      </c>
      <c r="C209">
        <v>0</v>
      </c>
      <c r="D209">
        <v>0.30801208695135801</v>
      </c>
      <c r="E209">
        <v>1</v>
      </c>
      <c r="F209">
        <v>0.998</v>
      </c>
      <c r="G209">
        <v>0</v>
      </c>
    </row>
    <row r="210" spans="1:7" x14ac:dyDescent="0.3">
      <c r="A210">
        <v>208</v>
      </c>
      <c r="B210" t="s">
        <v>212</v>
      </c>
      <c r="C210">
        <v>0</v>
      </c>
      <c r="D210">
        <v>0.36867136183527399</v>
      </c>
      <c r="E210">
        <v>0.53700000000000003</v>
      </c>
      <c r="F210">
        <v>0.31</v>
      </c>
      <c r="G210">
        <v>0</v>
      </c>
    </row>
    <row r="211" spans="1:7" x14ac:dyDescent="0.3">
      <c r="A211">
        <v>209</v>
      </c>
      <c r="B211" t="s">
        <v>213</v>
      </c>
      <c r="C211">
        <v>0</v>
      </c>
      <c r="D211">
        <v>0.38285568027540201</v>
      </c>
      <c r="E211">
        <v>0.89200000000000002</v>
      </c>
      <c r="F211">
        <v>0.78800000000000003</v>
      </c>
      <c r="G211">
        <v>0</v>
      </c>
    </row>
    <row r="212" spans="1:7" x14ac:dyDescent="0.3">
      <c r="A212">
        <v>210</v>
      </c>
      <c r="B212" t="s">
        <v>214</v>
      </c>
      <c r="C212">
        <v>0</v>
      </c>
      <c r="D212">
        <v>0.41353193933911703</v>
      </c>
      <c r="E212">
        <v>0.58799999999999997</v>
      </c>
      <c r="F212">
        <v>0.36199999999999999</v>
      </c>
      <c r="G212">
        <v>0</v>
      </c>
    </row>
    <row r="213" spans="1:7" x14ac:dyDescent="0.3">
      <c r="A213">
        <v>211</v>
      </c>
      <c r="B213" t="s">
        <v>215</v>
      </c>
      <c r="C213">
        <v>0</v>
      </c>
      <c r="D213">
        <v>0.46621782735089601</v>
      </c>
      <c r="E213">
        <v>0.56200000000000006</v>
      </c>
      <c r="F213">
        <v>0.34200000000000003</v>
      </c>
      <c r="G213">
        <v>0</v>
      </c>
    </row>
    <row r="214" spans="1:7" x14ac:dyDescent="0.3">
      <c r="A214">
        <v>212</v>
      </c>
      <c r="B214" t="s">
        <v>216</v>
      </c>
      <c r="C214">
        <v>0</v>
      </c>
      <c r="D214">
        <v>0.366883061509444</v>
      </c>
      <c r="E214">
        <v>1</v>
      </c>
      <c r="F214">
        <v>1</v>
      </c>
      <c r="G214">
        <v>0</v>
      </c>
    </row>
    <row r="215" spans="1:7" x14ac:dyDescent="0.3">
      <c r="A215">
        <v>213</v>
      </c>
      <c r="B215" t="s">
        <v>217</v>
      </c>
      <c r="C215">
        <v>0</v>
      </c>
      <c r="D215">
        <v>0.42121128059361501</v>
      </c>
      <c r="E215">
        <v>0.86699999999999999</v>
      </c>
      <c r="F215">
        <v>0.73699999999999999</v>
      </c>
      <c r="G215">
        <v>0</v>
      </c>
    </row>
    <row r="216" spans="1:7" x14ac:dyDescent="0.3">
      <c r="A216">
        <v>214</v>
      </c>
      <c r="B216" t="s">
        <v>218</v>
      </c>
      <c r="C216">
        <v>0</v>
      </c>
      <c r="D216">
        <v>1.7518981925542001</v>
      </c>
      <c r="E216">
        <v>0.55300000000000005</v>
      </c>
      <c r="F216">
        <v>0.34799999999999998</v>
      </c>
      <c r="G216">
        <v>0</v>
      </c>
    </row>
    <row r="217" spans="1:7" x14ac:dyDescent="0.3">
      <c r="A217">
        <v>215</v>
      </c>
      <c r="B217" t="s">
        <v>219</v>
      </c>
      <c r="C217">
        <v>0</v>
      </c>
      <c r="D217">
        <v>0.368276345570413</v>
      </c>
      <c r="E217">
        <v>0.99299999999999999</v>
      </c>
      <c r="F217">
        <v>0.97499999999999998</v>
      </c>
      <c r="G217">
        <v>0</v>
      </c>
    </row>
    <row r="218" spans="1:7" x14ac:dyDescent="0.3">
      <c r="A218">
        <v>216</v>
      </c>
      <c r="B218" t="s">
        <v>220</v>
      </c>
      <c r="C218">
        <v>0</v>
      </c>
      <c r="D218">
        <v>0.66620981269547397</v>
      </c>
      <c r="E218">
        <v>1</v>
      </c>
      <c r="F218">
        <v>1</v>
      </c>
      <c r="G218">
        <v>0</v>
      </c>
    </row>
    <row r="219" spans="1:7" x14ac:dyDescent="0.3">
      <c r="A219">
        <v>217</v>
      </c>
      <c r="B219" t="s">
        <v>221</v>
      </c>
      <c r="C219">
        <v>0</v>
      </c>
      <c r="D219">
        <v>0.50500002901365904</v>
      </c>
      <c r="E219">
        <v>0.57799999999999996</v>
      </c>
      <c r="F219">
        <v>0.28299999999999997</v>
      </c>
      <c r="G219">
        <v>0</v>
      </c>
    </row>
    <row r="220" spans="1:7" x14ac:dyDescent="0.3">
      <c r="A220">
        <v>218</v>
      </c>
      <c r="B220" t="s">
        <v>222</v>
      </c>
      <c r="C220">
        <v>0</v>
      </c>
      <c r="D220">
        <v>0.45262143573958902</v>
      </c>
      <c r="E220">
        <v>0.998</v>
      </c>
      <c r="F220">
        <v>0.97599999999999998</v>
      </c>
      <c r="G220">
        <v>0</v>
      </c>
    </row>
    <row r="221" spans="1:7" x14ac:dyDescent="0.3">
      <c r="A221">
        <v>219</v>
      </c>
      <c r="B221" t="s">
        <v>223</v>
      </c>
      <c r="C221">
        <v>0</v>
      </c>
      <c r="D221">
        <v>0.44180599603710902</v>
      </c>
      <c r="E221">
        <v>0.99099999999999999</v>
      </c>
      <c r="F221">
        <v>0.96899999999999997</v>
      </c>
      <c r="G221">
        <v>0</v>
      </c>
    </row>
    <row r="222" spans="1:7" x14ac:dyDescent="0.3">
      <c r="A222">
        <v>220</v>
      </c>
      <c r="B222" t="s">
        <v>224</v>
      </c>
      <c r="C222">
        <v>0</v>
      </c>
      <c r="D222">
        <v>0.59739246184551797</v>
      </c>
      <c r="E222">
        <v>0.98499999999999999</v>
      </c>
      <c r="F222">
        <v>0.92800000000000005</v>
      </c>
      <c r="G222">
        <v>0</v>
      </c>
    </row>
    <row r="223" spans="1:7" x14ac:dyDescent="0.3">
      <c r="A223">
        <v>221</v>
      </c>
      <c r="B223" t="s">
        <v>225</v>
      </c>
      <c r="C223">
        <v>0</v>
      </c>
      <c r="D223">
        <v>0.37055839236181898</v>
      </c>
      <c r="E223">
        <v>0.995</v>
      </c>
      <c r="F223">
        <v>0.98599999999999999</v>
      </c>
      <c r="G223">
        <v>0</v>
      </c>
    </row>
    <row r="224" spans="1:7" x14ac:dyDescent="0.3">
      <c r="A224">
        <v>222</v>
      </c>
      <c r="B224" t="s">
        <v>226</v>
      </c>
      <c r="C224">
        <v>0</v>
      </c>
      <c r="D224">
        <v>0.489896809497746</v>
      </c>
      <c r="E224">
        <v>0.878</v>
      </c>
      <c r="F224">
        <v>0.73099999999999998</v>
      </c>
      <c r="G224">
        <v>0</v>
      </c>
    </row>
    <row r="225" spans="1:7" x14ac:dyDescent="0.3">
      <c r="A225">
        <v>223</v>
      </c>
      <c r="B225" t="s">
        <v>227</v>
      </c>
      <c r="C225">
        <v>0</v>
      </c>
      <c r="D225">
        <v>0.35435127371206598</v>
      </c>
      <c r="E225">
        <v>0.998</v>
      </c>
      <c r="F225">
        <v>0.99299999999999999</v>
      </c>
      <c r="G225">
        <v>0</v>
      </c>
    </row>
    <row r="226" spans="1:7" x14ac:dyDescent="0.3">
      <c r="A226">
        <v>224</v>
      </c>
      <c r="B226" t="s">
        <v>228</v>
      </c>
      <c r="C226">
        <v>0</v>
      </c>
      <c r="D226">
        <v>0.40080524388245098</v>
      </c>
      <c r="E226">
        <v>1</v>
      </c>
      <c r="F226">
        <v>1</v>
      </c>
      <c r="G226">
        <v>0</v>
      </c>
    </row>
    <row r="227" spans="1:7" x14ac:dyDescent="0.3">
      <c r="A227">
        <v>225</v>
      </c>
      <c r="B227" t="s">
        <v>229</v>
      </c>
      <c r="C227">
        <v>0</v>
      </c>
      <c r="D227">
        <v>0.29132540809326501</v>
      </c>
      <c r="E227">
        <v>0.998</v>
      </c>
      <c r="F227">
        <v>0.99399999999999999</v>
      </c>
      <c r="G227">
        <v>0</v>
      </c>
    </row>
    <row r="228" spans="1:7" x14ac:dyDescent="0.3">
      <c r="A228">
        <v>226</v>
      </c>
      <c r="B228" t="s">
        <v>230</v>
      </c>
      <c r="C228">
        <v>0</v>
      </c>
      <c r="D228">
        <v>0.46537091573738898</v>
      </c>
      <c r="E228">
        <v>0.97499999999999998</v>
      </c>
      <c r="F228">
        <v>0.90800000000000003</v>
      </c>
      <c r="G228">
        <v>0</v>
      </c>
    </row>
    <row r="229" spans="1:7" x14ac:dyDescent="0.3">
      <c r="A229">
        <v>227</v>
      </c>
      <c r="B229" t="s">
        <v>231</v>
      </c>
      <c r="C229">
        <v>0</v>
      </c>
      <c r="D229">
        <v>0.36292078648538301</v>
      </c>
      <c r="E229">
        <v>0.98699999999999999</v>
      </c>
      <c r="F229">
        <v>0.95899999999999996</v>
      </c>
      <c r="G229">
        <v>0</v>
      </c>
    </row>
    <row r="230" spans="1:7" x14ac:dyDescent="0.3">
      <c r="A230">
        <v>228</v>
      </c>
      <c r="B230" t="s">
        <v>232</v>
      </c>
      <c r="C230">
        <v>0</v>
      </c>
      <c r="D230">
        <v>0.33622641107175</v>
      </c>
      <c r="E230">
        <v>0.97199999999999998</v>
      </c>
      <c r="F230">
        <v>0.94299999999999995</v>
      </c>
      <c r="G230">
        <v>0</v>
      </c>
    </row>
    <row r="231" spans="1:7" x14ac:dyDescent="0.3">
      <c r="A231">
        <v>229</v>
      </c>
      <c r="B231" t="s">
        <v>233</v>
      </c>
      <c r="C231">
        <v>0</v>
      </c>
      <c r="D231">
        <v>0.35400439594685601</v>
      </c>
      <c r="E231">
        <v>0.98299999999999998</v>
      </c>
      <c r="F231">
        <v>0.95</v>
      </c>
      <c r="G231">
        <v>0</v>
      </c>
    </row>
    <row r="232" spans="1:7" x14ac:dyDescent="0.3">
      <c r="A232">
        <v>230</v>
      </c>
      <c r="B232" t="s">
        <v>234</v>
      </c>
      <c r="C232">
        <v>0</v>
      </c>
      <c r="D232">
        <v>0.55255419317228005</v>
      </c>
      <c r="E232">
        <v>0.85899999999999999</v>
      </c>
      <c r="F232">
        <v>0.65200000000000002</v>
      </c>
      <c r="G232">
        <v>0</v>
      </c>
    </row>
    <row r="233" spans="1:7" x14ac:dyDescent="0.3">
      <c r="A233">
        <v>231</v>
      </c>
      <c r="B233" t="s">
        <v>235</v>
      </c>
      <c r="C233">
        <v>0</v>
      </c>
      <c r="D233">
        <v>0.45134550840990001</v>
      </c>
      <c r="E233">
        <v>0.98399999999999999</v>
      </c>
      <c r="F233">
        <v>0.95699999999999996</v>
      </c>
      <c r="G233">
        <v>0</v>
      </c>
    </row>
    <row r="234" spans="1:7" x14ac:dyDescent="0.3">
      <c r="A234">
        <v>232</v>
      </c>
      <c r="B234" t="s">
        <v>236</v>
      </c>
      <c r="C234">
        <v>0</v>
      </c>
      <c r="D234">
        <v>0.33923035134640001</v>
      </c>
      <c r="E234">
        <v>1</v>
      </c>
      <c r="F234">
        <v>0.997</v>
      </c>
      <c r="G234">
        <v>0</v>
      </c>
    </row>
    <row r="235" spans="1:7" x14ac:dyDescent="0.3">
      <c r="A235">
        <v>233</v>
      </c>
      <c r="B235" t="s">
        <v>237</v>
      </c>
      <c r="C235">
        <v>0</v>
      </c>
      <c r="D235">
        <v>0.35070886898815801</v>
      </c>
      <c r="E235">
        <v>0.93200000000000005</v>
      </c>
      <c r="F235">
        <v>0.83</v>
      </c>
      <c r="G235">
        <v>0</v>
      </c>
    </row>
    <row r="236" spans="1:7" x14ac:dyDescent="0.3">
      <c r="A236">
        <v>234</v>
      </c>
      <c r="B236" t="s">
        <v>238</v>
      </c>
      <c r="C236">
        <v>0</v>
      </c>
      <c r="D236">
        <v>0.371196103904887</v>
      </c>
      <c r="E236">
        <v>0.84299999999999997</v>
      </c>
      <c r="F236">
        <v>0.70199999999999996</v>
      </c>
      <c r="G236">
        <v>0</v>
      </c>
    </row>
    <row r="237" spans="1:7" x14ac:dyDescent="0.3">
      <c r="A237">
        <v>235</v>
      </c>
      <c r="B237" t="s">
        <v>239</v>
      </c>
      <c r="C237">
        <v>0</v>
      </c>
      <c r="D237">
        <v>0.41912466891837202</v>
      </c>
      <c r="E237">
        <v>0.98199999999999998</v>
      </c>
      <c r="F237">
        <v>0.93300000000000005</v>
      </c>
      <c r="G237">
        <v>0</v>
      </c>
    </row>
    <row r="238" spans="1:7" x14ac:dyDescent="0.3">
      <c r="A238">
        <v>236</v>
      </c>
      <c r="B238" t="s">
        <v>240</v>
      </c>
      <c r="C238">
        <v>0</v>
      </c>
      <c r="D238">
        <v>0.45891109284965198</v>
      </c>
      <c r="E238">
        <v>0.92900000000000005</v>
      </c>
      <c r="F238">
        <v>0.83099999999999996</v>
      </c>
      <c r="G238">
        <v>0</v>
      </c>
    </row>
    <row r="239" spans="1:7" x14ac:dyDescent="0.3">
      <c r="A239">
        <v>237</v>
      </c>
      <c r="B239" t="s">
        <v>241</v>
      </c>
      <c r="C239">
        <v>0</v>
      </c>
      <c r="D239">
        <v>0.610280711883459</v>
      </c>
      <c r="E239">
        <v>0.64300000000000002</v>
      </c>
      <c r="F239">
        <v>0.39100000000000001</v>
      </c>
      <c r="G239">
        <v>0</v>
      </c>
    </row>
    <row r="240" spans="1:7" x14ac:dyDescent="0.3">
      <c r="A240">
        <v>238</v>
      </c>
      <c r="B240" t="s">
        <v>242</v>
      </c>
      <c r="C240">
        <v>0</v>
      </c>
      <c r="D240">
        <v>0.50138359497155705</v>
      </c>
      <c r="E240">
        <v>0.95</v>
      </c>
      <c r="F240">
        <v>0.84499999999999997</v>
      </c>
      <c r="G240">
        <v>0</v>
      </c>
    </row>
    <row r="241" spans="1:7" x14ac:dyDescent="0.3">
      <c r="A241">
        <v>239</v>
      </c>
      <c r="B241" t="s">
        <v>243</v>
      </c>
      <c r="C241">
        <v>0</v>
      </c>
      <c r="D241">
        <v>0.27658622098337499</v>
      </c>
      <c r="E241">
        <v>1</v>
      </c>
      <c r="F241">
        <v>1</v>
      </c>
      <c r="G241">
        <v>0</v>
      </c>
    </row>
    <row r="242" spans="1:7" x14ac:dyDescent="0.3">
      <c r="A242">
        <v>240</v>
      </c>
      <c r="B242" t="s">
        <v>244</v>
      </c>
      <c r="C242">
        <v>0</v>
      </c>
      <c r="D242">
        <v>0.602336987357038</v>
      </c>
      <c r="E242">
        <v>0.999</v>
      </c>
      <c r="F242">
        <v>0.97199999999999998</v>
      </c>
      <c r="G242">
        <v>0</v>
      </c>
    </row>
    <row r="243" spans="1:7" x14ac:dyDescent="0.3">
      <c r="A243">
        <v>241</v>
      </c>
      <c r="B243" t="s">
        <v>245</v>
      </c>
      <c r="C243">
        <v>0</v>
      </c>
      <c r="D243">
        <v>0.48036983540475697</v>
      </c>
      <c r="E243">
        <v>0.80100000000000005</v>
      </c>
      <c r="F243">
        <v>0.59299999999999997</v>
      </c>
      <c r="G243">
        <v>0</v>
      </c>
    </row>
    <row r="244" spans="1:7" x14ac:dyDescent="0.3">
      <c r="A244">
        <v>242</v>
      </c>
      <c r="B244" t="s">
        <v>246</v>
      </c>
      <c r="C244">
        <v>0</v>
      </c>
      <c r="D244">
        <v>0.36461678512499901</v>
      </c>
      <c r="E244">
        <v>0.98199999999999998</v>
      </c>
      <c r="F244">
        <v>0.94599999999999995</v>
      </c>
      <c r="G244">
        <v>0</v>
      </c>
    </row>
    <row r="245" spans="1:7" x14ac:dyDescent="0.3">
      <c r="A245">
        <v>243</v>
      </c>
      <c r="B245" t="s">
        <v>247</v>
      </c>
      <c r="C245">
        <v>0</v>
      </c>
      <c r="D245">
        <v>0.30147660512721902</v>
      </c>
      <c r="E245">
        <v>1</v>
      </c>
      <c r="F245">
        <v>0.999</v>
      </c>
      <c r="G245">
        <v>0</v>
      </c>
    </row>
    <row r="246" spans="1:7" x14ac:dyDescent="0.3">
      <c r="A246">
        <v>244</v>
      </c>
      <c r="B246" t="s">
        <v>248</v>
      </c>
      <c r="C246">
        <v>0</v>
      </c>
      <c r="D246">
        <v>0.42777426539124602</v>
      </c>
      <c r="E246">
        <v>0.998</v>
      </c>
      <c r="F246">
        <v>0.98599999999999999</v>
      </c>
      <c r="G246">
        <v>0</v>
      </c>
    </row>
    <row r="247" spans="1:7" x14ac:dyDescent="0.3">
      <c r="A247">
        <v>245</v>
      </c>
      <c r="B247" t="s">
        <v>249</v>
      </c>
      <c r="C247">
        <v>0</v>
      </c>
      <c r="D247">
        <v>0.43127457129279001</v>
      </c>
      <c r="E247">
        <v>0.84299999999999997</v>
      </c>
      <c r="F247">
        <v>0.69699999999999995</v>
      </c>
      <c r="G247">
        <v>0</v>
      </c>
    </row>
    <row r="248" spans="1:7" x14ac:dyDescent="0.3">
      <c r="A248">
        <v>246</v>
      </c>
      <c r="B248" t="s">
        <v>250</v>
      </c>
      <c r="C248">
        <v>0</v>
      </c>
      <c r="D248">
        <v>0.52806224869046303</v>
      </c>
      <c r="E248">
        <v>0.92500000000000004</v>
      </c>
      <c r="F248">
        <v>0.755</v>
      </c>
      <c r="G248">
        <v>0</v>
      </c>
    </row>
    <row r="249" spans="1:7" x14ac:dyDescent="0.3">
      <c r="A249">
        <v>247</v>
      </c>
      <c r="B249" t="s">
        <v>251</v>
      </c>
      <c r="C249">
        <v>0</v>
      </c>
      <c r="D249">
        <v>0.34406031243687002</v>
      </c>
      <c r="E249">
        <v>1</v>
      </c>
      <c r="F249">
        <v>1</v>
      </c>
      <c r="G249">
        <v>0</v>
      </c>
    </row>
    <row r="250" spans="1:7" x14ac:dyDescent="0.3">
      <c r="A250">
        <v>248</v>
      </c>
      <c r="B250" t="s">
        <v>252</v>
      </c>
      <c r="C250">
        <v>0</v>
      </c>
      <c r="D250">
        <v>0.37582443340673</v>
      </c>
      <c r="E250">
        <v>0.93200000000000005</v>
      </c>
      <c r="F250">
        <v>0.82399999999999995</v>
      </c>
      <c r="G250">
        <v>0</v>
      </c>
    </row>
    <row r="251" spans="1:7" x14ac:dyDescent="0.3">
      <c r="A251">
        <v>249</v>
      </c>
      <c r="B251" t="s">
        <v>253</v>
      </c>
      <c r="C251">
        <v>0</v>
      </c>
      <c r="D251">
        <v>2.70543056807273</v>
      </c>
      <c r="E251">
        <v>0.67900000000000005</v>
      </c>
      <c r="F251">
        <v>0.42799999999999999</v>
      </c>
      <c r="G251">
        <v>0</v>
      </c>
    </row>
    <row r="252" spans="1:7" x14ac:dyDescent="0.3">
      <c r="A252">
        <v>250</v>
      </c>
      <c r="B252" t="s">
        <v>254</v>
      </c>
      <c r="C252">
        <v>0</v>
      </c>
      <c r="D252">
        <v>0.37673256556766799</v>
      </c>
      <c r="E252">
        <v>0.77600000000000002</v>
      </c>
      <c r="F252">
        <v>0.61199999999999999</v>
      </c>
      <c r="G252">
        <v>0</v>
      </c>
    </row>
    <row r="253" spans="1:7" x14ac:dyDescent="0.3">
      <c r="A253">
        <v>251</v>
      </c>
      <c r="B253" t="s">
        <v>255</v>
      </c>
      <c r="C253">
        <v>0</v>
      </c>
      <c r="D253">
        <v>0.425093488605366</v>
      </c>
      <c r="E253">
        <v>0.90100000000000002</v>
      </c>
      <c r="F253">
        <v>0.745</v>
      </c>
      <c r="G253">
        <v>0</v>
      </c>
    </row>
    <row r="254" spans="1:7" x14ac:dyDescent="0.3">
      <c r="A254">
        <v>252</v>
      </c>
      <c r="B254" t="s">
        <v>256</v>
      </c>
      <c r="C254">
        <v>0</v>
      </c>
      <c r="D254">
        <v>0.44907333985721898</v>
      </c>
      <c r="E254">
        <v>0.63600000000000001</v>
      </c>
      <c r="F254">
        <v>0.39300000000000002</v>
      </c>
      <c r="G254">
        <v>0</v>
      </c>
    </row>
    <row r="255" spans="1:7" x14ac:dyDescent="0.3">
      <c r="A255">
        <v>253</v>
      </c>
      <c r="B255" t="s">
        <v>257</v>
      </c>
      <c r="C255">
        <v>0</v>
      </c>
      <c r="D255">
        <v>0.36034036567928501</v>
      </c>
      <c r="E255">
        <v>0.89900000000000002</v>
      </c>
      <c r="F255">
        <v>0.79400000000000004</v>
      </c>
      <c r="G255">
        <v>0</v>
      </c>
    </row>
    <row r="256" spans="1:7" x14ac:dyDescent="0.3">
      <c r="A256">
        <v>254</v>
      </c>
      <c r="B256" t="s">
        <v>258</v>
      </c>
      <c r="C256">
        <v>0</v>
      </c>
      <c r="D256">
        <v>0.37827589021626001</v>
      </c>
      <c r="E256">
        <v>0.999</v>
      </c>
      <c r="F256">
        <v>0.99299999999999999</v>
      </c>
      <c r="G256">
        <v>0</v>
      </c>
    </row>
    <row r="257" spans="1:7" x14ac:dyDescent="0.3">
      <c r="A257">
        <v>255</v>
      </c>
      <c r="B257" t="s">
        <v>259</v>
      </c>
      <c r="C257">
        <v>0</v>
      </c>
      <c r="D257">
        <v>0.54286268937180504</v>
      </c>
      <c r="E257">
        <v>0.91500000000000004</v>
      </c>
      <c r="F257">
        <v>0.81499999999999995</v>
      </c>
      <c r="G257">
        <v>0</v>
      </c>
    </row>
    <row r="258" spans="1:7" x14ac:dyDescent="0.3">
      <c r="A258">
        <v>256</v>
      </c>
      <c r="B258" t="s">
        <v>260</v>
      </c>
      <c r="C258">
        <v>0</v>
      </c>
      <c r="D258">
        <v>0.398597543548803</v>
      </c>
      <c r="E258">
        <v>0.95099999999999996</v>
      </c>
      <c r="F258">
        <v>0.874</v>
      </c>
      <c r="G258">
        <v>0</v>
      </c>
    </row>
    <row r="259" spans="1:7" x14ac:dyDescent="0.3">
      <c r="A259">
        <v>257</v>
      </c>
      <c r="B259" t="s">
        <v>261</v>
      </c>
      <c r="C259">
        <v>0</v>
      </c>
      <c r="D259">
        <v>0.99393028201151801</v>
      </c>
      <c r="E259">
        <v>1</v>
      </c>
      <c r="F259">
        <v>0.998</v>
      </c>
      <c r="G259">
        <v>0</v>
      </c>
    </row>
    <row r="260" spans="1:7" x14ac:dyDescent="0.3">
      <c r="A260">
        <v>258</v>
      </c>
      <c r="B260" t="s">
        <v>262</v>
      </c>
      <c r="C260">
        <v>0</v>
      </c>
      <c r="D260">
        <v>0.35550527241480201</v>
      </c>
      <c r="E260">
        <v>0.97399999999999998</v>
      </c>
      <c r="F260">
        <v>0.92900000000000005</v>
      </c>
      <c r="G260">
        <v>0</v>
      </c>
    </row>
    <row r="261" spans="1:7" x14ac:dyDescent="0.3">
      <c r="A261">
        <v>259</v>
      </c>
      <c r="B261" t="s">
        <v>263</v>
      </c>
      <c r="C261">
        <v>0</v>
      </c>
      <c r="D261">
        <v>0.44581626550973402</v>
      </c>
      <c r="E261">
        <v>0.61799999999999999</v>
      </c>
      <c r="F261">
        <v>0.376</v>
      </c>
      <c r="G261">
        <v>0</v>
      </c>
    </row>
    <row r="262" spans="1:7" x14ac:dyDescent="0.3">
      <c r="A262">
        <v>260</v>
      </c>
      <c r="B262" t="s">
        <v>264</v>
      </c>
      <c r="C262">
        <v>0</v>
      </c>
      <c r="D262">
        <v>0.50552549366589605</v>
      </c>
      <c r="E262">
        <v>0.58199999999999996</v>
      </c>
      <c r="F262">
        <v>0.28999999999999998</v>
      </c>
      <c r="G262">
        <v>0</v>
      </c>
    </row>
    <row r="263" spans="1:7" x14ac:dyDescent="0.3">
      <c r="A263">
        <v>261</v>
      </c>
      <c r="B263" t="s">
        <v>265</v>
      </c>
      <c r="C263">
        <v>0</v>
      </c>
      <c r="D263">
        <v>0.35922611085395401</v>
      </c>
      <c r="E263">
        <v>0.96899999999999997</v>
      </c>
      <c r="F263">
        <v>0.90500000000000003</v>
      </c>
      <c r="G263">
        <v>0</v>
      </c>
    </row>
    <row r="264" spans="1:7" x14ac:dyDescent="0.3">
      <c r="A264">
        <v>262</v>
      </c>
      <c r="B264" t="s">
        <v>266</v>
      </c>
      <c r="C264">
        <v>0</v>
      </c>
      <c r="D264">
        <v>0.42083751635334798</v>
      </c>
      <c r="E264">
        <v>0.48899999999999999</v>
      </c>
      <c r="F264">
        <v>0.26500000000000001</v>
      </c>
      <c r="G264">
        <v>0</v>
      </c>
    </row>
    <row r="265" spans="1:7" x14ac:dyDescent="0.3">
      <c r="A265">
        <v>263</v>
      </c>
      <c r="B265" t="s">
        <v>267</v>
      </c>
      <c r="C265">
        <v>0</v>
      </c>
      <c r="D265">
        <v>0.460669538542896</v>
      </c>
      <c r="E265">
        <v>0.871</v>
      </c>
      <c r="F265">
        <v>0.747</v>
      </c>
      <c r="G265">
        <v>0</v>
      </c>
    </row>
    <row r="266" spans="1:7" x14ac:dyDescent="0.3">
      <c r="A266">
        <v>264</v>
      </c>
      <c r="B266" t="s">
        <v>268</v>
      </c>
      <c r="C266">
        <v>0</v>
      </c>
      <c r="D266">
        <v>0.649190079884986</v>
      </c>
      <c r="E266">
        <v>0.98199999999999998</v>
      </c>
      <c r="F266">
        <v>0.9</v>
      </c>
      <c r="G266">
        <v>0</v>
      </c>
    </row>
    <row r="267" spans="1:7" x14ac:dyDescent="0.3">
      <c r="A267">
        <v>265</v>
      </c>
      <c r="B267" t="s">
        <v>269</v>
      </c>
      <c r="C267">
        <v>0</v>
      </c>
      <c r="D267">
        <v>0.46114310786097501</v>
      </c>
      <c r="E267">
        <v>0.98399999999999999</v>
      </c>
      <c r="F267">
        <v>0.92</v>
      </c>
      <c r="G267">
        <v>0</v>
      </c>
    </row>
    <row r="268" spans="1:7" x14ac:dyDescent="0.3">
      <c r="A268">
        <v>266</v>
      </c>
      <c r="B268" t="s">
        <v>270</v>
      </c>
      <c r="C268">
        <v>0</v>
      </c>
      <c r="D268">
        <v>0.41431106331538198</v>
      </c>
      <c r="E268">
        <v>0.88200000000000001</v>
      </c>
      <c r="F268">
        <v>0.75800000000000001</v>
      </c>
      <c r="G268">
        <v>0</v>
      </c>
    </row>
    <row r="269" spans="1:7" x14ac:dyDescent="0.3">
      <c r="A269">
        <v>267</v>
      </c>
      <c r="B269" t="s">
        <v>271</v>
      </c>
      <c r="C269">
        <v>0</v>
      </c>
      <c r="D269">
        <v>0.47895451690937602</v>
      </c>
      <c r="E269">
        <v>0.877</v>
      </c>
      <c r="F269">
        <v>0.71599999999999997</v>
      </c>
      <c r="G269">
        <v>0</v>
      </c>
    </row>
    <row r="270" spans="1:7" x14ac:dyDescent="0.3">
      <c r="A270">
        <v>268</v>
      </c>
      <c r="B270" t="s">
        <v>272</v>
      </c>
      <c r="C270">
        <v>0</v>
      </c>
      <c r="D270">
        <v>0.43787667660510898</v>
      </c>
      <c r="E270">
        <v>0.42899999999999999</v>
      </c>
      <c r="F270">
        <v>0.186</v>
      </c>
      <c r="G270">
        <v>0</v>
      </c>
    </row>
    <row r="271" spans="1:7" x14ac:dyDescent="0.3">
      <c r="A271">
        <v>269</v>
      </c>
      <c r="B271" t="s">
        <v>273</v>
      </c>
      <c r="C271">
        <v>0</v>
      </c>
      <c r="D271">
        <v>0.87264140299100701</v>
      </c>
      <c r="E271">
        <v>0.999</v>
      </c>
      <c r="F271">
        <v>0.995</v>
      </c>
      <c r="G271">
        <v>0</v>
      </c>
    </row>
    <row r="272" spans="1:7" x14ac:dyDescent="0.3">
      <c r="A272">
        <v>270</v>
      </c>
      <c r="B272" t="s">
        <v>274</v>
      </c>
      <c r="C272">
        <v>0</v>
      </c>
      <c r="D272">
        <v>0.363390829842619</v>
      </c>
      <c r="E272">
        <v>0.99199999999999999</v>
      </c>
      <c r="F272">
        <v>0.95899999999999996</v>
      </c>
      <c r="G272">
        <v>0</v>
      </c>
    </row>
    <row r="273" spans="1:7" x14ac:dyDescent="0.3">
      <c r="A273">
        <v>271</v>
      </c>
      <c r="B273" t="s">
        <v>275</v>
      </c>
      <c r="C273">
        <v>0</v>
      </c>
      <c r="D273">
        <v>0.30852158393637802</v>
      </c>
      <c r="E273">
        <v>1</v>
      </c>
      <c r="F273">
        <v>0.999</v>
      </c>
      <c r="G273">
        <v>0</v>
      </c>
    </row>
    <row r="274" spans="1:7" x14ac:dyDescent="0.3">
      <c r="A274">
        <v>272</v>
      </c>
      <c r="B274" t="s">
        <v>276</v>
      </c>
      <c r="C274">
        <v>0</v>
      </c>
      <c r="D274">
        <v>0.37155951530381998</v>
      </c>
      <c r="E274">
        <v>0.997</v>
      </c>
      <c r="F274">
        <v>0.99</v>
      </c>
      <c r="G274">
        <v>0</v>
      </c>
    </row>
    <row r="275" spans="1:7" x14ac:dyDescent="0.3">
      <c r="A275">
        <v>273</v>
      </c>
      <c r="B275" t="s">
        <v>277</v>
      </c>
      <c r="C275">
        <v>0</v>
      </c>
      <c r="D275">
        <v>0.41745638781501099</v>
      </c>
      <c r="E275">
        <v>0.99399999999999999</v>
      </c>
      <c r="F275">
        <v>0.97199999999999998</v>
      </c>
      <c r="G275">
        <v>0</v>
      </c>
    </row>
    <row r="276" spans="1:7" x14ac:dyDescent="0.3">
      <c r="A276">
        <v>274</v>
      </c>
      <c r="B276" t="s">
        <v>278</v>
      </c>
      <c r="C276">
        <v>0</v>
      </c>
      <c r="D276">
        <v>0.60420764973070695</v>
      </c>
      <c r="E276">
        <v>0.99099999999999999</v>
      </c>
      <c r="F276">
        <v>0.93200000000000005</v>
      </c>
      <c r="G276">
        <v>0</v>
      </c>
    </row>
    <row r="277" spans="1:7" x14ac:dyDescent="0.3">
      <c r="A277">
        <v>275</v>
      </c>
      <c r="B277" t="s">
        <v>279</v>
      </c>
      <c r="C277">
        <v>0</v>
      </c>
      <c r="D277">
        <v>0.86664787962868695</v>
      </c>
      <c r="E277">
        <v>0.72499999999999998</v>
      </c>
      <c r="F277">
        <v>0.28699999999999998</v>
      </c>
      <c r="G277">
        <v>0</v>
      </c>
    </row>
    <row r="278" spans="1:7" x14ac:dyDescent="0.3">
      <c r="A278">
        <v>276</v>
      </c>
      <c r="B278" t="s">
        <v>280</v>
      </c>
      <c r="C278">
        <v>0</v>
      </c>
      <c r="D278">
        <v>0.43084998928317197</v>
      </c>
      <c r="E278">
        <v>0.92500000000000004</v>
      </c>
      <c r="F278">
        <v>0.874</v>
      </c>
      <c r="G278">
        <v>0</v>
      </c>
    </row>
    <row r="279" spans="1:7" x14ac:dyDescent="0.3">
      <c r="A279">
        <v>277</v>
      </c>
      <c r="B279" t="s">
        <v>281</v>
      </c>
      <c r="C279">
        <v>0</v>
      </c>
      <c r="D279">
        <v>0.346931924405531</v>
      </c>
      <c r="E279">
        <v>1</v>
      </c>
      <c r="F279">
        <v>1</v>
      </c>
      <c r="G279">
        <v>0</v>
      </c>
    </row>
    <row r="280" spans="1:7" x14ac:dyDescent="0.3">
      <c r="A280">
        <v>278</v>
      </c>
      <c r="B280" t="s">
        <v>282</v>
      </c>
      <c r="C280">
        <v>0</v>
      </c>
      <c r="D280">
        <v>0.51321789060096001</v>
      </c>
      <c r="E280">
        <v>0.96099999999999997</v>
      </c>
      <c r="F280">
        <v>0.86799999999999999</v>
      </c>
      <c r="G280">
        <v>0</v>
      </c>
    </row>
    <row r="281" spans="1:7" x14ac:dyDescent="0.3">
      <c r="A281">
        <v>279</v>
      </c>
      <c r="B281" t="s">
        <v>283</v>
      </c>
      <c r="C281">
        <v>0</v>
      </c>
      <c r="D281">
        <v>0.42253151514717802</v>
      </c>
      <c r="E281">
        <v>0.97399999999999998</v>
      </c>
      <c r="F281">
        <v>0.90500000000000003</v>
      </c>
      <c r="G281">
        <v>0</v>
      </c>
    </row>
    <row r="282" spans="1:7" x14ac:dyDescent="0.3">
      <c r="A282">
        <v>280</v>
      </c>
      <c r="B282" t="s">
        <v>284</v>
      </c>
      <c r="C282">
        <v>0</v>
      </c>
      <c r="D282">
        <v>0.35499948570643097</v>
      </c>
      <c r="E282">
        <v>0.99099999999999999</v>
      </c>
      <c r="F282">
        <v>0.97699999999999998</v>
      </c>
      <c r="G282">
        <v>0</v>
      </c>
    </row>
    <row r="283" spans="1:7" x14ac:dyDescent="0.3">
      <c r="A283">
        <v>281</v>
      </c>
      <c r="B283" t="s">
        <v>285</v>
      </c>
      <c r="C283">
        <v>0</v>
      </c>
      <c r="D283">
        <v>0.54831183734698596</v>
      </c>
      <c r="E283">
        <v>0.99299999999999999</v>
      </c>
      <c r="F283">
        <v>0.96399999999999997</v>
      </c>
      <c r="G283">
        <v>0</v>
      </c>
    </row>
    <row r="284" spans="1:7" x14ac:dyDescent="0.3">
      <c r="A284">
        <v>282</v>
      </c>
      <c r="B284" t="s">
        <v>286</v>
      </c>
      <c r="C284">
        <v>0</v>
      </c>
      <c r="D284">
        <v>0.37789235568660501</v>
      </c>
      <c r="E284">
        <v>0.378</v>
      </c>
      <c r="F284">
        <v>0.158</v>
      </c>
      <c r="G284">
        <v>0</v>
      </c>
    </row>
    <row r="285" spans="1:7" x14ac:dyDescent="0.3">
      <c r="A285">
        <v>283</v>
      </c>
      <c r="B285" t="s">
        <v>287</v>
      </c>
      <c r="C285">
        <v>0</v>
      </c>
      <c r="D285">
        <v>0.330696446558776</v>
      </c>
      <c r="E285">
        <v>0.57899999999999996</v>
      </c>
      <c r="F285">
        <v>0.33300000000000002</v>
      </c>
      <c r="G285">
        <v>0</v>
      </c>
    </row>
    <row r="286" spans="1:7" x14ac:dyDescent="0.3">
      <c r="A286">
        <v>284</v>
      </c>
      <c r="B286" t="s">
        <v>288</v>
      </c>
      <c r="C286">
        <v>0</v>
      </c>
      <c r="D286">
        <v>0.40135153987324201</v>
      </c>
      <c r="E286">
        <v>0.81100000000000005</v>
      </c>
      <c r="F286">
        <v>0.66600000000000004</v>
      </c>
      <c r="G286">
        <v>0</v>
      </c>
    </row>
    <row r="287" spans="1:7" x14ac:dyDescent="0.3">
      <c r="A287">
        <v>285</v>
      </c>
      <c r="B287" t="s">
        <v>289</v>
      </c>
      <c r="C287">
        <v>0</v>
      </c>
      <c r="D287">
        <v>0.38829064896996301</v>
      </c>
      <c r="E287">
        <v>0.253</v>
      </c>
      <c r="F287">
        <v>4.3999999999999997E-2</v>
      </c>
      <c r="G287">
        <v>0</v>
      </c>
    </row>
    <row r="288" spans="1:7" x14ac:dyDescent="0.3">
      <c r="A288">
        <v>286</v>
      </c>
      <c r="B288" t="s">
        <v>290</v>
      </c>
      <c r="C288">
        <v>0</v>
      </c>
      <c r="D288">
        <v>0.342821265448922</v>
      </c>
      <c r="E288">
        <v>0.98199999999999998</v>
      </c>
      <c r="F288">
        <v>0.95799999999999996</v>
      </c>
      <c r="G288">
        <v>0</v>
      </c>
    </row>
    <row r="289" spans="1:7" x14ac:dyDescent="0.3">
      <c r="A289">
        <v>287</v>
      </c>
      <c r="B289" t="s">
        <v>291</v>
      </c>
      <c r="C289">
        <v>0</v>
      </c>
      <c r="D289">
        <v>0.46228995673197398</v>
      </c>
      <c r="E289">
        <v>0.998</v>
      </c>
      <c r="F289">
        <v>0.98899999999999999</v>
      </c>
      <c r="G289">
        <v>0</v>
      </c>
    </row>
    <row r="290" spans="1:7" x14ac:dyDescent="0.3">
      <c r="A290">
        <v>288</v>
      </c>
      <c r="B290" t="s">
        <v>292</v>
      </c>
      <c r="C290">
        <v>0</v>
      </c>
      <c r="D290">
        <v>0.45923648864542299</v>
      </c>
      <c r="E290">
        <v>1</v>
      </c>
      <c r="F290">
        <v>0.98899999999999999</v>
      </c>
      <c r="G290">
        <v>0</v>
      </c>
    </row>
    <row r="291" spans="1:7" x14ac:dyDescent="0.3">
      <c r="A291">
        <v>289</v>
      </c>
      <c r="B291" t="s">
        <v>293</v>
      </c>
      <c r="C291">
        <v>0</v>
      </c>
      <c r="D291">
        <v>0.642869994705902</v>
      </c>
      <c r="E291">
        <v>0.61799999999999999</v>
      </c>
      <c r="F291">
        <v>0.26900000000000002</v>
      </c>
      <c r="G291">
        <v>0</v>
      </c>
    </row>
    <row r="292" spans="1:7" x14ac:dyDescent="0.3">
      <c r="A292">
        <v>290</v>
      </c>
      <c r="B292" t="s">
        <v>294</v>
      </c>
      <c r="C292">
        <v>0</v>
      </c>
      <c r="D292">
        <v>0.44079471035197998</v>
      </c>
      <c r="E292">
        <v>1</v>
      </c>
      <c r="F292">
        <v>0.999</v>
      </c>
      <c r="G292">
        <v>0</v>
      </c>
    </row>
    <row r="293" spans="1:7" x14ac:dyDescent="0.3">
      <c r="A293">
        <v>291</v>
      </c>
      <c r="B293" t="s">
        <v>295</v>
      </c>
      <c r="C293">
        <v>0</v>
      </c>
      <c r="D293">
        <v>0.38621281752555803</v>
      </c>
      <c r="E293">
        <v>0.68</v>
      </c>
      <c r="F293">
        <v>0.48199999999999998</v>
      </c>
      <c r="G293">
        <v>0</v>
      </c>
    </row>
    <row r="294" spans="1:7" x14ac:dyDescent="0.3">
      <c r="A294">
        <v>292</v>
      </c>
      <c r="B294" t="s">
        <v>296</v>
      </c>
      <c r="C294">
        <v>0</v>
      </c>
      <c r="D294">
        <v>0.27379463882279198</v>
      </c>
      <c r="E294">
        <v>0.999</v>
      </c>
      <c r="F294">
        <v>0.997</v>
      </c>
      <c r="G294">
        <v>0</v>
      </c>
    </row>
    <row r="295" spans="1:7" x14ac:dyDescent="0.3">
      <c r="A295">
        <v>293</v>
      </c>
      <c r="B295" t="s">
        <v>297</v>
      </c>
      <c r="C295">
        <v>0</v>
      </c>
      <c r="D295">
        <v>0.290777200109401</v>
      </c>
      <c r="E295">
        <v>0.99399999999999999</v>
      </c>
      <c r="F295">
        <v>0.98699999999999999</v>
      </c>
      <c r="G295">
        <v>0</v>
      </c>
    </row>
    <row r="296" spans="1:7" x14ac:dyDescent="0.3">
      <c r="A296">
        <v>294</v>
      </c>
      <c r="B296" t="s">
        <v>298</v>
      </c>
      <c r="C296">
        <v>0</v>
      </c>
      <c r="D296">
        <v>0.76422061048313195</v>
      </c>
      <c r="E296">
        <v>1</v>
      </c>
      <c r="F296">
        <v>1</v>
      </c>
      <c r="G296">
        <v>0</v>
      </c>
    </row>
    <row r="297" spans="1:7" x14ac:dyDescent="0.3">
      <c r="A297">
        <v>295</v>
      </c>
      <c r="B297" t="s">
        <v>299</v>
      </c>
      <c r="C297">
        <v>0</v>
      </c>
      <c r="D297">
        <v>0.65843763803899902</v>
      </c>
      <c r="E297">
        <v>0.998</v>
      </c>
      <c r="F297">
        <v>0.98599999999999999</v>
      </c>
      <c r="G297">
        <v>0</v>
      </c>
    </row>
    <row r="298" spans="1:7" x14ac:dyDescent="0.3">
      <c r="A298">
        <v>296</v>
      </c>
      <c r="B298" t="s">
        <v>300</v>
      </c>
      <c r="C298">
        <v>0</v>
      </c>
      <c r="D298">
        <v>0.29985318393867</v>
      </c>
      <c r="E298">
        <v>0.998</v>
      </c>
      <c r="F298">
        <v>0.996</v>
      </c>
      <c r="G298">
        <v>0</v>
      </c>
    </row>
    <row r="299" spans="1:7" x14ac:dyDescent="0.3">
      <c r="A299">
        <v>297</v>
      </c>
      <c r="B299" t="s">
        <v>301</v>
      </c>
      <c r="C299">
        <v>0</v>
      </c>
      <c r="D299">
        <v>0.34633755199252397</v>
      </c>
      <c r="E299">
        <v>0.995</v>
      </c>
      <c r="F299">
        <v>0.98799999999999999</v>
      </c>
      <c r="G299">
        <v>0</v>
      </c>
    </row>
    <row r="300" spans="1:7" x14ac:dyDescent="0.3">
      <c r="A300">
        <v>298</v>
      </c>
      <c r="B300" t="s">
        <v>302</v>
      </c>
      <c r="C300">
        <v>0</v>
      </c>
      <c r="D300">
        <v>0.36379380668865702</v>
      </c>
      <c r="E300">
        <v>0.84399999999999997</v>
      </c>
      <c r="F300">
        <v>0.72699999999999998</v>
      </c>
      <c r="G300">
        <v>0</v>
      </c>
    </row>
    <row r="301" spans="1:7" x14ac:dyDescent="0.3">
      <c r="A301">
        <v>299</v>
      </c>
      <c r="B301" t="s">
        <v>303</v>
      </c>
      <c r="C301">
        <v>0</v>
      </c>
      <c r="D301">
        <v>0.32055821784496702</v>
      </c>
      <c r="E301">
        <v>1</v>
      </c>
      <c r="F301">
        <v>0.998</v>
      </c>
      <c r="G301">
        <v>0</v>
      </c>
    </row>
    <row r="302" spans="1:7" x14ac:dyDescent="0.3">
      <c r="A302">
        <v>300</v>
      </c>
      <c r="B302" t="s">
        <v>304</v>
      </c>
      <c r="C302">
        <v>0</v>
      </c>
      <c r="D302">
        <v>0.40519458017980797</v>
      </c>
      <c r="E302">
        <v>0.877</v>
      </c>
      <c r="F302">
        <v>0.74399999999999999</v>
      </c>
      <c r="G302">
        <v>0</v>
      </c>
    </row>
    <row r="303" spans="1:7" x14ac:dyDescent="0.3">
      <c r="A303">
        <v>301</v>
      </c>
      <c r="B303" t="s">
        <v>305</v>
      </c>
      <c r="C303">
        <v>0</v>
      </c>
      <c r="D303">
        <v>0.44641225070709301</v>
      </c>
      <c r="E303">
        <v>0.95799999999999996</v>
      </c>
      <c r="F303">
        <v>0.85299999999999998</v>
      </c>
      <c r="G303">
        <v>0</v>
      </c>
    </row>
    <row r="304" spans="1:7" x14ac:dyDescent="0.3">
      <c r="A304">
        <v>302</v>
      </c>
      <c r="B304" t="s">
        <v>306</v>
      </c>
      <c r="C304">
        <v>0</v>
      </c>
      <c r="D304">
        <v>0.46027465117803901</v>
      </c>
      <c r="E304">
        <v>1</v>
      </c>
      <c r="F304">
        <v>0.996</v>
      </c>
      <c r="G304">
        <v>0</v>
      </c>
    </row>
    <row r="305" spans="1:7" x14ac:dyDescent="0.3">
      <c r="A305">
        <v>303</v>
      </c>
      <c r="B305" t="s">
        <v>307</v>
      </c>
      <c r="C305">
        <v>0</v>
      </c>
      <c r="D305">
        <v>0.36219012017087299</v>
      </c>
      <c r="E305">
        <v>0.995</v>
      </c>
      <c r="F305">
        <v>0.98499999999999999</v>
      </c>
      <c r="G305">
        <v>0</v>
      </c>
    </row>
    <row r="306" spans="1:7" x14ac:dyDescent="0.3">
      <c r="A306">
        <v>304</v>
      </c>
      <c r="B306" t="s">
        <v>308</v>
      </c>
      <c r="C306">
        <v>0</v>
      </c>
      <c r="D306">
        <v>0.32551060694769901</v>
      </c>
      <c r="E306">
        <v>0.98599999999999999</v>
      </c>
      <c r="F306">
        <v>0.96699999999999997</v>
      </c>
      <c r="G306">
        <v>0</v>
      </c>
    </row>
    <row r="307" spans="1:7" x14ac:dyDescent="0.3">
      <c r="A307">
        <v>305</v>
      </c>
      <c r="B307" t="s">
        <v>309</v>
      </c>
      <c r="C307">
        <v>0</v>
      </c>
      <c r="D307">
        <v>0.53463680511358402</v>
      </c>
      <c r="E307">
        <v>0.86399999999999999</v>
      </c>
      <c r="F307">
        <v>0.71799999999999997</v>
      </c>
      <c r="G307">
        <v>0</v>
      </c>
    </row>
    <row r="308" spans="1:7" x14ac:dyDescent="0.3">
      <c r="A308">
        <v>306</v>
      </c>
      <c r="B308" t="s">
        <v>310</v>
      </c>
      <c r="C308">
        <v>0</v>
      </c>
      <c r="D308">
        <v>0.44766109471461502</v>
      </c>
      <c r="E308">
        <v>0.56599999999999995</v>
      </c>
      <c r="F308">
        <v>0.34599999999999997</v>
      </c>
      <c r="G308">
        <v>0</v>
      </c>
    </row>
    <row r="309" spans="1:7" x14ac:dyDescent="0.3">
      <c r="A309">
        <v>307</v>
      </c>
      <c r="B309" t="s">
        <v>311</v>
      </c>
      <c r="C309">
        <v>0</v>
      </c>
      <c r="D309">
        <v>0.345028332215367</v>
      </c>
      <c r="E309">
        <v>0.92100000000000004</v>
      </c>
      <c r="F309">
        <v>0.83599999999999997</v>
      </c>
      <c r="G309">
        <v>0</v>
      </c>
    </row>
    <row r="310" spans="1:7" x14ac:dyDescent="0.3">
      <c r="A310">
        <v>308</v>
      </c>
      <c r="B310" t="s">
        <v>312</v>
      </c>
      <c r="C310">
        <v>0</v>
      </c>
      <c r="D310">
        <v>0.43862993745608198</v>
      </c>
      <c r="E310">
        <v>0.63700000000000001</v>
      </c>
      <c r="F310">
        <v>0.41</v>
      </c>
      <c r="G310">
        <v>0</v>
      </c>
    </row>
    <row r="311" spans="1:7" x14ac:dyDescent="0.3">
      <c r="A311">
        <v>309</v>
      </c>
      <c r="B311" t="s">
        <v>313</v>
      </c>
      <c r="C311">
        <v>0</v>
      </c>
      <c r="D311">
        <v>0.28938673322950897</v>
      </c>
      <c r="E311">
        <v>1</v>
      </c>
      <c r="F311">
        <v>1</v>
      </c>
      <c r="G311">
        <v>0</v>
      </c>
    </row>
    <row r="312" spans="1:7" x14ac:dyDescent="0.3">
      <c r="A312">
        <v>310</v>
      </c>
      <c r="B312" t="s">
        <v>314</v>
      </c>
      <c r="C312">
        <v>0</v>
      </c>
      <c r="D312">
        <v>0.39252287312124201</v>
      </c>
      <c r="E312">
        <v>0.99199999999999999</v>
      </c>
      <c r="F312">
        <v>0.91200000000000003</v>
      </c>
      <c r="G312">
        <v>0</v>
      </c>
    </row>
    <row r="313" spans="1:7" x14ac:dyDescent="0.3">
      <c r="A313">
        <v>311</v>
      </c>
      <c r="B313" t="s">
        <v>315</v>
      </c>
      <c r="C313">
        <v>0</v>
      </c>
      <c r="D313">
        <v>0.41425617860693997</v>
      </c>
      <c r="E313">
        <v>0.97099999999999997</v>
      </c>
      <c r="F313">
        <v>0.92500000000000004</v>
      </c>
      <c r="G313">
        <v>0</v>
      </c>
    </row>
    <row r="314" spans="1:7" x14ac:dyDescent="0.3">
      <c r="A314">
        <v>312</v>
      </c>
      <c r="B314" t="s">
        <v>316</v>
      </c>
      <c r="C314">
        <v>0</v>
      </c>
      <c r="D314">
        <v>0.47794787616268097</v>
      </c>
      <c r="E314">
        <v>0.997</v>
      </c>
      <c r="F314">
        <v>0.98199999999999998</v>
      </c>
      <c r="G314">
        <v>0</v>
      </c>
    </row>
    <row r="315" spans="1:7" x14ac:dyDescent="0.3">
      <c r="A315">
        <v>313</v>
      </c>
      <c r="B315" t="s">
        <v>317</v>
      </c>
      <c r="C315">
        <v>0</v>
      </c>
      <c r="D315">
        <v>0.47591321732498199</v>
      </c>
      <c r="E315">
        <v>0.749</v>
      </c>
      <c r="F315">
        <v>0.53500000000000003</v>
      </c>
      <c r="G315">
        <v>0</v>
      </c>
    </row>
    <row r="316" spans="1:7" x14ac:dyDescent="0.3">
      <c r="A316">
        <v>314</v>
      </c>
      <c r="B316" t="s">
        <v>318</v>
      </c>
      <c r="C316">
        <v>0</v>
      </c>
      <c r="D316">
        <v>0.34396945322570699</v>
      </c>
      <c r="E316">
        <v>0.29699999999999999</v>
      </c>
      <c r="F316">
        <v>0.10299999999999999</v>
      </c>
      <c r="G316">
        <v>0</v>
      </c>
    </row>
    <row r="317" spans="1:7" x14ac:dyDescent="0.3">
      <c r="A317">
        <v>315</v>
      </c>
      <c r="B317" t="s">
        <v>319</v>
      </c>
      <c r="C317">
        <v>0</v>
      </c>
      <c r="D317">
        <v>0.607478968061959</v>
      </c>
      <c r="E317">
        <v>0.95799999999999996</v>
      </c>
      <c r="F317">
        <v>0.84199999999999997</v>
      </c>
      <c r="G317">
        <v>0</v>
      </c>
    </row>
    <row r="318" spans="1:7" x14ac:dyDescent="0.3">
      <c r="A318">
        <v>316</v>
      </c>
      <c r="B318" t="s">
        <v>320</v>
      </c>
      <c r="C318">
        <v>0</v>
      </c>
      <c r="D318">
        <v>0.330779681064861</v>
      </c>
      <c r="E318">
        <v>0.998</v>
      </c>
      <c r="F318">
        <v>0.99399999999999999</v>
      </c>
      <c r="G318">
        <v>0</v>
      </c>
    </row>
    <row r="319" spans="1:7" x14ac:dyDescent="0.3">
      <c r="A319">
        <v>317</v>
      </c>
      <c r="B319" t="s">
        <v>321</v>
      </c>
      <c r="C319">
        <v>0</v>
      </c>
      <c r="D319">
        <v>0.496441028408658</v>
      </c>
      <c r="E319">
        <v>0.999</v>
      </c>
      <c r="F319">
        <v>0.996</v>
      </c>
      <c r="G319">
        <v>0</v>
      </c>
    </row>
    <row r="320" spans="1:7" x14ac:dyDescent="0.3">
      <c r="A320">
        <v>318</v>
      </c>
      <c r="B320" t="s">
        <v>322</v>
      </c>
      <c r="C320">
        <v>0</v>
      </c>
      <c r="D320">
        <v>0.64337676482059702</v>
      </c>
      <c r="E320">
        <v>0.84399999999999997</v>
      </c>
      <c r="F320">
        <v>0.65200000000000002</v>
      </c>
      <c r="G320">
        <v>0</v>
      </c>
    </row>
    <row r="321" spans="1:7" x14ac:dyDescent="0.3">
      <c r="A321">
        <v>319</v>
      </c>
      <c r="B321" t="s">
        <v>323</v>
      </c>
      <c r="C321">
        <v>0</v>
      </c>
      <c r="D321">
        <v>0.60758235896822099</v>
      </c>
      <c r="E321">
        <v>0.94</v>
      </c>
      <c r="F321">
        <v>0.86099999999999999</v>
      </c>
      <c r="G321">
        <v>0</v>
      </c>
    </row>
    <row r="322" spans="1:7" x14ac:dyDescent="0.3">
      <c r="A322">
        <v>320</v>
      </c>
      <c r="B322" t="s">
        <v>324</v>
      </c>
      <c r="C322">
        <v>0</v>
      </c>
      <c r="D322">
        <v>0.39509194481054399</v>
      </c>
      <c r="E322">
        <v>0.79</v>
      </c>
      <c r="F322">
        <v>0.63400000000000001</v>
      </c>
      <c r="G322">
        <v>0</v>
      </c>
    </row>
    <row r="323" spans="1:7" x14ac:dyDescent="0.3">
      <c r="A323">
        <v>321</v>
      </c>
      <c r="B323" t="s">
        <v>325</v>
      </c>
      <c r="C323">
        <v>0</v>
      </c>
      <c r="D323">
        <v>0.366054869291975</v>
      </c>
      <c r="E323">
        <v>0.57899999999999996</v>
      </c>
      <c r="F323">
        <v>0.36299999999999999</v>
      </c>
      <c r="G323">
        <v>0</v>
      </c>
    </row>
    <row r="324" spans="1:7" x14ac:dyDescent="0.3">
      <c r="A324">
        <v>322</v>
      </c>
      <c r="B324" t="s">
        <v>326</v>
      </c>
      <c r="C324">
        <v>0</v>
      </c>
      <c r="D324">
        <v>0.35726889749166602</v>
      </c>
      <c r="E324">
        <v>0.90900000000000003</v>
      </c>
      <c r="F324">
        <v>0.80800000000000005</v>
      </c>
      <c r="G324">
        <v>0</v>
      </c>
    </row>
    <row r="325" spans="1:7" x14ac:dyDescent="0.3">
      <c r="A325">
        <v>323</v>
      </c>
      <c r="B325" t="s">
        <v>327</v>
      </c>
      <c r="C325">
        <v>0</v>
      </c>
      <c r="D325">
        <v>0.39753092252350097</v>
      </c>
      <c r="E325">
        <v>0.84499999999999997</v>
      </c>
      <c r="F325">
        <v>0.69599999999999995</v>
      </c>
      <c r="G325">
        <v>0</v>
      </c>
    </row>
    <row r="326" spans="1:7" x14ac:dyDescent="0.3">
      <c r="A326">
        <v>324</v>
      </c>
      <c r="B326" t="s">
        <v>328</v>
      </c>
      <c r="C326">
        <v>0</v>
      </c>
      <c r="D326">
        <v>0.44485739847914701</v>
      </c>
      <c r="E326">
        <v>0.96699999999999997</v>
      </c>
      <c r="F326">
        <v>0.89300000000000002</v>
      </c>
      <c r="G326">
        <v>0</v>
      </c>
    </row>
    <row r="327" spans="1:7" x14ac:dyDescent="0.3">
      <c r="A327">
        <v>325</v>
      </c>
      <c r="B327" t="s">
        <v>329</v>
      </c>
      <c r="C327">
        <v>0</v>
      </c>
      <c r="D327">
        <v>0.538100107550885</v>
      </c>
      <c r="E327">
        <v>0.90600000000000003</v>
      </c>
      <c r="F327">
        <v>0.73</v>
      </c>
      <c r="G327">
        <v>0</v>
      </c>
    </row>
    <row r="328" spans="1:7" x14ac:dyDescent="0.3">
      <c r="A328">
        <v>326</v>
      </c>
      <c r="B328" t="s">
        <v>330</v>
      </c>
      <c r="C328">
        <v>0</v>
      </c>
      <c r="D328">
        <v>0.49745324621027298</v>
      </c>
      <c r="E328">
        <v>1</v>
      </c>
      <c r="F328">
        <v>1</v>
      </c>
      <c r="G328">
        <v>0</v>
      </c>
    </row>
    <row r="329" spans="1:7" x14ac:dyDescent="0.3">
      <c r="A329">
        <v>327</v>
      </c>
      <c r="B329" t="s">
        <v>331</v>
      </c>
      <c r="C329">
        <v>0</v>
      </c>
      <c r="D329">
        <v>0.48714417819210798</v>
      </c>
      <c r="E329">
        <v>0.999</v>
      </c>
      <c r="F329">
        <v>0.98599999999999999</v>
      </c>
      <c r="G329">
        <v>0</v>
      </c>
    </row>
    <row r="330" spans="1:7" x14ac:dyDescent="0.3">
      <c r="A330">
        <v>328</v>
      </c>
      <c r="B330" t="s">
        <v>332</v>
      </c>
      <c r="C330">
        <v>0</v>
      </c>
      <c r="D330">
        <v>0.69400363422671896</v>
      </c>
      <c r="E330">
        <v>0.64300000000000002</v>
      </c>
      <c r="F330">
        <v>0.39200000000000002</v>
      </c>
      <c r="G330">
        <v>0</v>
      </c>
    </row>
    <row r="331" spans="1:7" x14ac:dyDescent="0.3">
      <c r="A331">
        <v>329</v>
      </c>
      <c r="B331" t="s">
        <v>333</v>
      </c>
      <c r="C331">
        <v>0</v>
      </c>
      <c r="D331">
        <v>0.45829181218586801</v>
      </c>
      <c r="E331">
        <v>0.99199999999999999</v>
      </c>
      <c r="F331">
        <v>0.94799999999999995</v>
      </c>
      <c r="G331">
        <v>0</v>
      </c>
    </row>
    <row r="332" spans="1:7" x14ac:dyDescent="0.3">
      <c r="A332">
        <v>330</v>
      </c>
      <c r="B332" t="s">
        <v>334</v>
      </c>
      <c r="C332">
        <v>0</v>
      </c>
      <c r="D332">
        <v>0.52835321124288004</v>
      </c>
      <c r="E332">
        <v>0.67600000000000005</v>
      </c>
      <c r="F332">
        <v>0.40400000000000003</v>
      </c>
      <c r="G332">
        <v>0</v>
      </c>
    </row>
    <row r="333" spans="1:7" x14ac:dyDescent="0.3">
      <c r="A333">
        <v>331</v>
      </c>
      <c r="B333" t="s">
        <v>335</v>
      </c>
      <c r="C333">
        <v>0</v>
      </c>
      <c r="D333">
        <v>0.54421229593956899</v>
      </c>
      <c r="E333">
        <v>0.99099999999999999</v>
      </c>
      <c r="F333">
        <v>0.94799999999999995</v>
      </c>
      <c r="G333">
        <v>0</v>
      </c>
    </row>
    <row r="334" spans="1:7" x14ac:dyDescent="0.3">
      <c r="A334">
        <v>332</v>
      </c>
      <c r="B334" t="s">
        <v>336</v>
      </c>
      <c r="C334">
        <v>0</v>
      </c>
      <c r="D334">
        <v>0.98345465058947001</v>
      </c>
      <c r="E334">
        <v>0.98899999999999999</v>
      </c>
      <c r="F334">
        <v>0.90700000000000003</v>
      </c>
      <c r="G334">
        <v>0</v>
      </c>
    </row>
    <row r="335" spans="1:7" x14ac:dyDescent="0.3">
      <c r="A335">
        <v>333</v>
      </c>
      <c r="B335" t="s">
        <v>337</v>
      </c>
      <c r="C335">
        <v>0</v>
      </c>
      <c r="D335">
        <v>0.509081307028874</v>
      </c>
      <c r="E335">
        <v>0.91200000000000003</v>
      </c>
      <c r="F335">
        <v>0.78800000000000003</v>
      </c>
      <c r="G335">
        <v>0</v>
      </c>
    </row>
    <row r="336" spans="1:7" x14ac:dyDescent="0.3">
      <c r="A336">
        <v>334</v>
      </c>
      <c r="B336" t="s">
        <v>338</v>
      </c>
      <c r="C336">
        <v>0</v>
      </c>
      <c r="D336">
        <v>0.35083110341265999</v>
      </c>
      <c r="E336">
        <v>0.98799999999999999</v>
      </c>
      <c r="F336">
        <v>0.97499999999999998</v>
      </c>
      <c r="G336">
        <v>0</v>
      </c>
    </row>
    <row r="337" spans="1:7" x14ac:dyDescent="0.3">
      <c r="A337">
        <v>335</v>
      </c>
      <c r="B337" t="s">
        <v>339</v>
      </c>
      <c r="C337">
        <v>0</v>
      </c>
      <c r="D337">
        <v>0.63995220179547996</v>
      </c>
      <c r="E337">
        <v>0.71199999999999997</v>
      </c>
      <c r="F337">
        <v>0.46300000000000002</v>
      </c>
      <c r="G337">
        <v>0</v>
      </c>
    </row>
    <row r="338" spans="1:7" x14ac:dyDescent="0.3">
      <c r="A338">
        <v>336</v>
      </c>
      <c r="B338" t="s">
        <v>340</v>
      </c>
      <c r="C338">
        <v>0</v>
      </c>
      <c r="D338">
        <v>0.34172349212622699</v>
      </c>
      <c r="E338">
        <v>0.94799999999999995</v>
      </c>
      <c r="F338">
        <v>0.89200000000000002</v>
      </c>
      <c r="G338">
        <v>0</v>
      </c>
    </row>
    <row r="339" spans="1:7" x14ac:dyDescent="0.3">
      <c r="A339">
        <v>337</v>
      </c>
      <c r="B339" t="s">
        <v>341</v>
      </c>
      <c r="C339">
        <v>0</v>
      </c>
      <c r="D339">
        <v>0.479631564784815</v>
      </c>
      <c r="E339">
        <v>1</v>
      </c>
      <c r="F339">
        <v>0.999</v>
      </c>
      <c r="G339">
        <v>0</v>
      </c>
    </row>
    <row r="340" spans="1:7" x14ac:dyDescent="0.3">
      <c r="A340">
        <v>338</v>
      </c>
      <c r="B340" t="s">
        <v>342</v>
      </c>
      <c r="C340">
        <v>0</v>
      </c>
      <c r="D340">
        <v>0.38051539098312898</v>
      </c>
      <c r="E340">
        <v>0.59799999999999998</v>
      </c>
      <c r="F340">
        <v>0.374</v>
      </c>
      <c r="G340">
        <v>0</v>
      </c>
    </row>
    <row r="341" spans="1:7" x14ac:dyDescent="0.3">
      <c r="A341">
        <v>339</v>
      </c>
      <c r="B341" t="s">
        <v>343</v>
      </c>
      <c r="C341">
        <v>0</v>
      </c>
      <c r="D341">
        <v>0.44449422993229198</v>
      </c>
      <c r="E341">
        <v>0.997</v>
      </c>
      <c r="F341">
        <v>0.97899999999999998</v>
      </c>
      <c r="G341">
        <v>0</v>
      </c>
    </row>
    <row r="342" spans="1:7" x14ac:dyDescent="0.3">
      <c r="A342">
        <v>340</v>
      </c>
      <c r="B342" t="s">
        <v>344</v>
      </c>
      <c r="C342">
        <v>0</v>
      </c>
      <c r="D342">
        <v>0.67302037897831302</v>
      </c>
      <c r="E342">
        <v>1</v>
      </c>
      <c r="F342">
        <v>1</v>
      </c>
      <c r="G342">
        <v>0</v>
      </c>
    </row>
    <row r="343" spans="1:7" x14ac:dyDescent="0.3">
      <c r="A343">
        <v>341</v>
      </c>
      <c r="B343" t="s">
        <v>345</v>
      </c>
      <c r="C343">
        <v>0</v>
      </c>
      <c r="D343">
        <v>0.64947641615569596</v>
      </c>
      <c r="E343">
        <v>1</v>
      </c>
      <c r="F343">
        <v>1</v>
      </c>
      <c r="G343">
        <v>0</v>
      </c>
    </row>
    <row r="344" spans="1:7" x14ac:dyDescent="0.3">
      <c r="A344">
        <v>342</v>
      </c>
      <c r="B344" t="s">
        <v>346</v>
      </c>
      <c r="C344">
        <v>0</v>
      </c>
      <c r="D344">
        <v>0.456864501079004</v>
      </c>
      <c r="E344">
        <v>1</v>
      </c>
      <c r="F344">
        <v>1</v>
      </c>
      <c r="G344">
        <v>0</v>
      </c>
    </row>
    <row r="345" spans="1:7" x14ac:dyDescent="0.3">
      <c r="A345">
        <v>343</v>
      </c>
      <c r="B345" t="s">
        <v>347</v>
      </c>
      <c r="C345">
        <v>0</v>
      </c>
      <c r="D345">
        <v>0.63091863436984097</v>
      </c>
      <c r="E345">
        <v>1</v>
      </c>
      <c r="F345">
        <v>1</v>
      </c>
      <c r="G345">
        <v>0</v>
      </c>
    </row>
    <row r="346" spans="1:7" x14ac:dyDescent="0.3">
      <c r="A346">
        <v>344</v>
      </c>
      <c r="B346" t="s">
        <v>348</v>
      </c>
      <c r="C346">
        <v>0</v>
      </c>
      <c r="D346">
        <v>0.42509556946860799</v>
      </c>
      <c r="E346">
        <v>1</v>
      </c>
      <c r="F346">
        <v>1</v>
      </c>
      <c r="G346">
        <v>0</v>
      </c>
    </row>
    <row r="347" spans="1:7" x14ac:dyDescent="0.3">
      <c r="A347">
        <v>345</v>
      </c>
      <c r="B347" t="s">
        <v>349</v>
      </c>
      <c r="C347">
        <v>0</v>
      </c>
      <c r="D347">
        <v>0.75049164900613596</v>
      </c>
      <c r="E347">
        <v>1</v>
      </c>
      <c r="F347">
        <v>1</v>
      </c>
      <c r="G347">
        <v>0</v>
      </c>
    </row>
    <row r="348" spans="1:7" x14ac:dyDescent="0.3">
      <c r="A348">
        <v>346</v>
      </c>
      <c r="B348" t="s">
        <v>350</v>
      </c>
      <c r="C348">
        <v>0</v>
      </c>
      <c r="D348">
        <v>0.65064292741701502</v>
      </c>
      <c r="E348">
        <v>1</v>
      </c>
      <c r="F348">
        <v>0.99299999999999999</v>
      </c>
      <c r="G348">
        <v>0</v>
      </c>
    </row>
    <row r="349" spans="1:7" x14ac:dyDescent="0.3">
      <c r="A349">
        <v>347</v>
      </c>
      <c r="B349" t="s">
        <v>351</v>
      </c>
      <c r="C349">
        <v>0</v>
      </c>
      <c r="D349">
        <v>0.78308785399890302</v>
      </c>
      <c r="E349">
        <v>1</v>
      </c>
      <c r="F349">
        <v>1</v>
      </c>
      <c r="G349">
        <v>0</v>
      </c>
    </row>
    <row r="350" spans="1:7" x14ac:dyDescent="0.3">
      <c r="A350">
        <v>348</v>
      </c>
      <c r="B350" t="s">
        <v>352</v>
      </c>
      <c r="C350">
        <v>0</v>
      </c>
      <c r="D350">
        <v>0.58357530172635397</v>
      </c>
      <c r="E350">
        <v>1</v>
      </c>
      <c r="F350">
        <v>1</v>
      </c>
      <c r="G350">
        <v>0</v>
      </c>
    </row>
    <row r="351" spans="1:7" x14ac:dyDescent="0.3">
      <c r="A351">
        <v>349</v>
      </c>
      <c r="B351" t="s">
        <v>353</v>
      </c>
      <c r="C351">
        <v>0</v>
      </c>
      <c r="D351">
        <v>0.55954197337702805</v>
      </c>
      <c r="E351">
        <v>1</v>
      </c>
      <c r="F351">
        <v>1</v>
      </c>
      <c r="G351">
        <v>0</v>
      </c>
    </row>
    <row r="352" spans="1:7" x14ac:dyDescent="0.3">
      <c r="A352">
        <v>350</v>
      </c>
      <c r="B352" t="s">
        <v>354</v>
      </c>
      <c r="C352" s="1">
        <v>4.93091215500063E-308</v>
      </c>
      <c r="D352">
        <v>0.32582989323368999</v>
      </c>
      <c r="E352">
        <v>0.95599999999999996</v>
      </c>
      <c r="F352">
        <v>0.871</v>
      </c>
      <c r="G352" s="1">
        <v>1.1049187956925399E-303</v>
      </c>
    </row>
    <row r="353" spans="1:7" x14ac:dyDescent="0.3">
      <c r="A353">
        <v>351</v>
      </c>
      <c r="B353" t="s">
        <v>355</v>
      </c>
      <c r="C353" s="1">
        <v>1.0997597349429199E-306</v>
      </c>
      <c r="D353">
        <v>0.33827049821352201</v>
      </c>
      <c r="E353">
        <v>0.871</v>
      </c>
      <c r="F353">
        <v>0.749</v>
      </c>
      <c r="G353" s="1">
        <v>2.4643416140601001E-302</v>
      </c>
    </row>
    <row r="354" spans="1:7" x14ac:dyDescent="0.3">
      <c r="A354">
        <v>352</v>
      </c>
      <c r="B354" t="s">
        <v>356</v>
      </c>
      <c r="C354" s="1">
        <v>3.3126892735661402E-306</v>
      </c>
      <c r="D354">
        <v>0.327999369181317</v>
      </c>
      <c r="E354">
        <v>0.91</v>
      </c>
      <c r="F354">
        <v>0.80300000000000005</v>
      </c>
      <c r="G354" s="1">
        <v>7.423074124207E-302</v>
      </c>
    </row>
    <row r="355" spans="1:7" x14ac:dyDescent="0.3">
      <c r="A355">
        <v>353</v>
      </c>
      <c r="B355" t="s">
        <v>357</v>
      </c>
      <c r="C355" s="1">
        <v>3.3438511370517198E-306</v>
      </c>
      <c r="D355">
        <v>0.29481999738072001</v>
      </c>
      <c r="E355">
        <v>0.995</v>
      </c>
      <c r="F355">
        <v>0.98899999999999999</v>
      </c>
      <c r="G355" s="1">
        <v>7.4929016279054996E-302</v>
      </c>
    </row>
    <row r="356" spans="1:7" x14ac:dyDescent="0.3">
      <c r="A356">
        <v>354</v>
      </c>
      <c r="B356" t="s">
        <v>358</v>
      </c>
      <c r="C356" s="1">
        <v>3.8316174287594798E-306</v>
      </c>
      <c r="D356">
        <v>0.29622773820866</v>
      </c>
      <c r="E356">
        <v>1</v>
      </c>
      <c r="F356">
        <v>1</v>
      </c>
      <c r="G356" s="1">
        <v>8.5858883343642398E-302</v>
      </c>
    </row>
    <row r="357" spans="1:7" x14ac:dyDescent="0.3">
      <c r="A357">
        <v>355</v>
      </c>
      <c r="B357" t="s">
        <v>359</v>
      </c>
      <c r="C357" s="1">
        <v>8.4412486485919406E-306</v>
      </c>
      <c r="D357">
        <v>0.28448160727683802</v>
      </c>
      <c r="E357">
        <v>0.998</v>
      </c>
      <c r="F357">
        <v>0.997</v>
      </c>
      <c r="G357" s="1">
        <v>1.8915149971764799E-301</v>
      </c>
    </row>
    <row r="358" spans="1:7" x14ac:dyDescent="0.3">
      <c r="A358">
        <v>356</v>
      </c>
      <c r="B358" t="s">
        <v>360</v>
      </c>
      <c r="C358" s="1">
        <v>2.8876995948871402E-305</v>
      </c>
      <c r="D358">
        <v>0.39781936294687997</v>
      </c>
      <c r="E358">
        <v>0.70699999999999996</v>
      </c>
      <c r="F358">
        <v>0.53300000000000003</v>
      </c>
      <c r="G358" s="1">
        <v>6.4707572522231098E-301</v>
      </c>
    </row>
    <row r="359" spans="1:7" x14ac:dyDescent="0.3">
      <c r="A359">
        <v>357</v>
      </c>
      <c r="B359" t="s">
        <v>361</v>
      </c>
      <c r="C359" s="1">
        <v>7.6351947355211397E-305</v>
      </c>
      <c r="D359">
        <v>0.37425286045019601</v>
      </c>
      <c r="E359">
        <v>0.77600000000000002</v>
      </c>
      <c r="F359">
        <v>0.61599999999999999</v>
      </c>
      <c r="G359" s="1">
        <v>1.7108944363355802E-300</v>
      </c>
    </row>
    <row r="360" spans="1:7" x14ac:dyDescent="0.3">
      <c r="A360">
        <v>358</v>
      </c>
      <c r="B360" t="s">
        <v>362</v>
      </c>
      <c r="C360" s="1">
        <v>8.7430167779686901E-305</v>
      </c>
      <c r="D360">
        <v>0.43525456638912202</v>
      </c>
      <c r="E360">
        <v>0.94699999999999995</v>
      </c>
      <c r="F360">
        <v>0.88600000000000001</v>
      </c>
      <c r="G360" s="1">
        <v>1.9591351996072199E-300</v>
      </c>
    </row>
    <row r="361" spans="1:7" x14ac:dyDescent="0.3">
      <c r="A361">
        <v>359</v>
      </c>
      <c r="B361" t="s">
        <v>363</v>
      </c>
      <c r="C361" s="1">
        <v>3.7934650801314903E-304</v>
      </c>
      <c r="D361">
        <v>0.36039515256962701</v>
      </c>
      <c r="E361">
        <v>0.88400000000000001</v>
      </c>
      <c r="F361">
        <v>0.751</v>
      </c>
      <c r="G361" s="1">
        <v>8.50039655155865E-300</v>
      </c>
    </row>
    <row r="362" spans="1:7" x14ac:dyDescent="0.3">
      <c r="A362">
        <v>360</v>
      </c>
      <c r="B362" t="s">
        <v>364</v>
      </c>
      <c r="C362" s="1">
        <v>1.31222861012196E-303</v>
      </c>
      <c r="D362">
        <v>0.38227463822063501</v>
      </c>
      <c r="E362">
        <v>0.41299999999999998</v>
      </c>
      <c r="F362">
        <v>0.20599999999999999</v>
      </c>
      <c r="G362" s="1">
        <v>2.9404418695612901E-299</v>
      </c>
    </row>
    <row r="363" spans="1:7" x14ac:dyDescent="0.3">
      <c r="A363">
        <v>361</v>
      </c>
      <c r="B363" t="s">
        <v>365</v>
      </c>
      <c r="C363" s="1">
        <v>1.4200413387056501E-302</v>
      </c>
      <c r="D363">
        <v>0.35937266394422201</v>
      </c>
      <c r="E363">
        <v>0.91400000000000003</v>
      </c>
      <c r="F363">
        <v>0.79300000000000004</v>
      </c>
      <c r="G363" s="1">
        <v>3.1820286317716301E-298</v>
      </c>
    </row>
    <row r="364" spans="1:7" x14ac:dyDescent="0.3">
      <c r="A364">
        <v>362</v>
      </c>
      <c r="B364" t="s">
        <v>366</v>
      </c>
      <c r="C364" s="1">
        <v>2.7815500765624499E-302</v>
      </c>
      <c r="D364">
        <v>0.30163323343359599</v>
      </c>
      <c r="E364">
        <v>0.98599999999999999</v>
      </c>
      <c r="F364">
        <v>0.95199999999999996</v>
      </c>
      <c r="G364" s="1">
        <v>6.2328974115611399E-298</v>
      </c>
    </row>
    <row r="365" spans="1:7" x14ac:dyDescent="0.3">
      <c r="A365">
        <v>363</v>
      </c>
      <c r="B365" t="s">
        <v>367</v>
      </c>
      <c r="C365" s="1">
        <v>4.2669489785322401E-302</v>
      </c>
      <c r="D365">
        <v>0.36228477878027399</v>
      </c>
      <c r="E365">
        <v>0.55000000000000004</v>
      </c>
      <c r="F365">
        <v>0.33200000000000002</v>
      </c>
      <c r="G365" s="1">
        <v>9.5613792710950507E-298</v>
      </c>
    </row>
    <row r="366" spans="1:7" x14ac:dyDescent="0.3">
      <c r="A366">
        <v>364</v>
      </c>
      <c r="B366" t="s">
        <v>368</v>
      </c>
      <c r="C366" s="1">
        <v>6.3049174820698599E-302</v>
      </c>
      <c r="D366">
        <v>0.36633010489485701</v>
      </c>
      <c r="E366">
        <v>0.57999999999999996</v>
      </c>
      <c r="F366">
        <v>0.36299999999999999</v>
      </c>
      <c r="G366" s="1">
        <v>1.4128059093822099E-297</v>
      </c>
    </row>
    <row r="367" spans="1:7" x14ac:dyDescent="0.3">
      <c r="A367">
        <v>365</v>
      </c>
      <c r="B367" t="s">
        <v>369</v>
      </c>
      <c r="C367" s="1">
        <v>7.4178163679367398E-302</v>
      </c>
      <c r="D367">
        <v>0.33756338145875903</v>
      </c>
      <c r="E367">
        <v>0.92100000000000004</v>
      </c>
      <c r="F367">
        <v>0.83399999999999996</v>
      </c>
      <c r="G367" s="1">
        <v>1.66218429172727E-297</v>
      </c>
    </row>
    <row r="368" spans="1:7" x14ac:dyDescent="0.3">
      <c r="A368">
        <v>366</v>
      </c>
      <c r="B368" t="s">
        <v>370</v>
      </c>
      <c r="C368" s="1">
        <v>8.2498684223623002E-302</v>
      </c>
      <c r="D368">
        <v>0.34595570311805501</v>
      </c>
      <c r="E368">
        <v>0.86899999999999999</v>
      </c>
      <c r="F368">
        <v>0.74299999999999999</v>
      </c>
      <c r="G368" s="1">
        <v>1.8486305160829402E-297</v>
      </c>
    </row>
    <row r="369" spans="1:7" x14ac:dyDescent="0.3">
      <c r="A369">
        <v>367</v>
      </c>
      <c r="B369" t="s">
        <v>371</v>
      </c>
      <c r="C369" s="1">
        <v>1.3893291892431699E-301</v>
      </c>
      <c r="D369">
        <v>0.36858571803863399</v>
      </c>
      <c r="E369">
        <v>0.76800000000000002</v>
      </c>
      <c r="F369">
        <v>0.61299999999999999</v>
      </c>
      <c r="G369" s="1">
        <v>3.1132088472561003E-297</v>
      </c>
    </row>
    <row r="370" spans="1:7" x14ac:dyDescent="0.3">
      <c r="A370">
        <v>368</v>
      </c>
      <c r="B370" t="s">
        <v>372</v>
      </c>
      <c r="C370" s="1">
        <v>1.8598543487507899E-301</v>
      </c>
      <c r="D370">
        <v>0.33115617897136101</v>
      </c>
      <c r="E370">
        <v>0.98299999999999998</v>
      </c>
      <c r="F370">
        <v>0.97099999999999997</v>
      </c>
      <c r="G370" s="1">
        <v>4.1675616246807702E-297</v>
      </c>
    </row>
    <row r="371" spans="1:7" x14ac:dyDescent="0.3">
      <c r="A371">
        <v>369</v>
      </c>
      <c r="B371" t="s">
        <v>373</v>
      </c>
      <c r="C371" s="1">
        <v>1.34236066906006E-300</v>
      </c>
      <c r="D371">
        <v>0.41173990394320498</v>
      </c>
      <c r="E371">
        <v>0.90200000000000002</v>
      </c>
      <c r="F371">
        <v>0.82699999999999996</v>
      </c>
      <c r="G371" s="1">
        <v>3.0079617872297901E-296</v>
      </c>
    </row>
    <row r="372" spans="1:7" x14ac:dyDescent="0.3">
      <c r="A372">
        <v>370</v>
      </c>
      <c r="B372" t="s">
        <v>374</v>
      </c>
      <c r="C372" s="1">
        <v>6.7565529161512805E-300</v>
      </c>
      <c r="D372">
        <v>0.33443410543091501</v>
      </c>
      <c r="E372">
        <v>0.94199999999999995</v>
      </c>
      <c r="F372">
        <v>0.88400000000000001</v>
      </c>
      <c r="G372" s="1">
        <v>1.5140083774511801E-295</v>
      </c>
    </row>
    <row r="373" spans="1:7" x14ac:dyDescent="0.3">
      <c r="A373">
        <v>371</v>
      </c>
      <c r="B373" t="s">
        <v>375</v>
      </c>
      <c r="C373" s="1">
        <v>1.00080476437129E-299</v>
      </c>
      <c r="D373">
        <v>0.37822304135140999</v>
      </c>
      <c r="E373">
        <v>0.79700000000000004</v>
      </c>
      <c r="F373">
        <v>0.66100000000000003</v>
      </c>
      <c r="G373" s="1">
        <v>2.2426033160031798E-295</v>
      </c>
    </row>
    <row r="374" spans="1:7" x14ac:dyDescent="0.3">
      <c r="A374">
        <v>372</v>
      </c>
      <c r="B374" t="s">
        <v>376</v>
      </c>
      <c r="C374" s="1">
        <v>3.27190984744175E-299</v>
      </c>
      <c r="D374">
        <v>0.31976102318206701</v>
      </c>
      <c r="E374">
        <v>0.99</v>
      </c>
      <c r="F374">
        <v>0.96499999999999997</v>
      </c>
      <c r="G374" s="1">
        <v>7.33169558614747E-295</v>
      </c>
    </row>
    <row r="375" spans="1:7" x14ac:dyDescent="0.3">
      <c r="A375">
        <v>373</v>
      </c>
      <c r="B375" t="s">
        <v>377</v>
      </c>
      <c r="C375" s="1">
        <v>6.3760870907356101E-299</v>
      </c>
      <c r="D375">
        <v>0.27794734546394101</v>
      </c>
      <c r="E375">
        <v>0.98699999999999999</v>
      </c>
      <c r="F375">
        <v>0.96799999999999997</v>
      </c>
      <c r="G375" s="1">
        <v>1.4287535952920399E-294</v>
      </c>
    </row>
    <row r="376" spans="1:7" x14ac:dyDescent="0.3">
      <c r="A376">
        <v>374</v>
      </c>
      <c r="B376" t="s">
        <v>378</v>
      </c>
      <c r="C376" s="1">
        <v>1.1475983809208001E-297</v>
      </c>
      <c r="D376">
        <v>0.37724454027813498</v>
      </c>
      <c r="E376">
        <v>0.40500000000000003</v>
      </c>
      <c r="F376">
        <v>0.19700000000000001</v>
      </c>
      <c r="G376" s="1">
        <v>2.5715384519673298E-293</v>
      </c>
    </row>
    <row r="377" spans="1:7" x14ac:dyDescent="0.3">
      <c r="A377">
        <v>375</v>
      </c>
      <c r="B377" t="s">
        <v>379</v>
      </c>
      <c r="C377" s="1">
        <v>7.8630121572599504E-297</v>
      </c>
      <c r="D377">
        <v>0.29296923536789998</v>
      </c>
      <c r="E377">
        <v>0.997</v>
      </c>
      <c r="F377">
        <v>0.98899999999999999</v>
      </c>
      <c r="G377" s="1">
        <v>1.7619437641988101E-292</v>
      </c>
    </row>
    <row r="378" spans="1:7" x14ac:dyDescent="0.3">
      <c r="A378">
        <v>376</v>
      </c>
      <c r="B378" t="s">
        <v>380</v>
      </c>
      <c r="C378" s="1">
        <v>9.6717389132919099E-296</v>
      </c>
      <c r="D378">
        <v>0.33838318625820601</v>
      </c>
      <c r="E378">
        <v>0.94399999999999995</v>
      </c>
      <c r="F378">
        <v>0.89</v>
      </c>
      <c r="G378" s="1">
        <v>2.16724325569045E-291</v>
      </c>
    </row>
    <row r="379" spans="1:7" x14ac:dyDescent="0.3">
      <c r="A379">
        <v>377</v>
      </c>
      <c r="B379" t="s">
        <v>381</v>
      </c>
      <c r="C379" s="1">
        <v>1.09609764073166E-295</v>
      </c>
      <c r="D379">
        <v>0.38987293499895298</v>
      </c>
      <c r="E379">
        <v>0.64800000000000002</v>
      </c>
      <c r="F379">
        <v>0.45</v>
      </c>
      <c r="G379" s="1">
        <v>2.4561355933514999E-291</v>
      </c>
    </row>
    <row r="380" spans="1:7" x14ac:dyDescent="0.3">
      <c r="A380">
        <v>378</v>
      </c>
      <c r="B380" t="s">
        <v>382</v>
      </c>
      <c r="C380" s="1">
        <v>1.6379923329880701E-295</v>
      </c>
      <c r="D380">
        <v>0.297436249683252</v>
      </c>
      <c r="E380">
        <v>0.98899999999999999</v>
      </c>
      <c r="F380">
        <v>0.96899999999999997</v>
      </c>
      <c r="G380" s="1">
        <v>3.6704132197596697E-291</v>
      </c>
    </row>
    <row r="381" spans="1:7" x14ac:dyDescent="0.3">
      <c r="A381">
        <v>379</v>
      </c>
      <c r="B381" t="s">
        <v>383</v>
      </c>
      <c r="C381" s="1">
        <v>2.2233661917653102E-295</v>
      </c>
      <c r="D381">
        <v>0.34125207981304501</v>
      </c>
      <c r="E381">
        <v>0.88600000000000001</v>
      </c>
      <c r="F381">
        <v>0.78400000000000003</v>
      </c>
      <c r="G381" s="1">
        <v>4.9821189625076999E-291</v>
      </c>
    </row>
    <row r="382" spans="1:7" x14ac:dyDescent="0.3">
      <c r="A382">
        <v>380</v>
      </c>
      <c r="B382" t="s">
        <v>384</v>
      </c>
      <c r="C382" s="1">
        <v>3.1614289893101699E-295</v>
      </c>
      <c r="D382">
        <v>0.32574827839957299</v>
      </c>
      <c r="E382">
        <v>0.96499999999999997</v>
      </c>
      <c r="F382">
        <v>0.92900000000000005</v>
      </c>
      <c r="G382" s="1">
        <v>7.0841300792462205E-291</v>
      </c>
    </row>
    <row r="383" spans="1:7" x14ac:dyDescent="0.3">
      <c r="A383">
        <v>381</v>
      </c>
      <c r="B383" t="s">
        <v>385</v>
      </c>
      <c r="C383" s="1">
        <v>1.05178965398413E-292</v>
      </c>
      <c r="D383">
        <v>0.35613767460802098</v>
      </c>
      <c r="E383">
        <v>0.88700000000000001</v>
      </c>
      <c r="F383">
        <v>0.79</v>
      </c>
      <c r="G383" s="1">
        <v>2.3568502566476502E-288</v>
      </c>
    </row>
    <row r="384" spans="1:7" x14ac:dyDescent="0.3">
      <c r="A384">
        <v>382</v>
      </c>
      <c r="B384" t="s">
        <v>386</v>
      </c>
      <c r="C384" s="1">
        <v>7.1861184257304896E-292</v>
      </c>
      <c r="D384">
        <v>0.32855741965052698</v>
      </c>
      <c r="E384">
        <v>0.96599999999999997</v>
      </c>
      <c r="F384">
        <v>0.92800000000000005</v>
      </c>
      <c r="G384" s="1">
        <v>1.6102654168376901E-287</v>
      </c>
    </row>
    <row r="385" spans="1:7" x14ac:dyDescent="0.3">
      <c r="A385">
        <v>383</v>
      </c>
      <c r="B385" t="s">
        <v>387</v>
      </c>
      <c r="C385" s="1">
        <v>1.2531041751506701E-291</v>
      </c>
      <c r="D385">
        <v>0.36915595590196298</v>
      </c>
      <c r="E385">
        <v>0.75800000000000001</v>
      </c>
      <c r="F385">
        <v>0.61599999999999999</v>
      </c>
      <c r="G385" s="1">
        <v>2.8079558356776202E-287</v>
      </c>
    </row>
    <row r="386" spans="1:7" x14ac:dyDescent="0.3">
      <c r="A386">
        <v>384</v>
      </c>
      <c r="B386" t="s">
        <v>388</v>
      </c>
      <c r="C386" s="1">
        <v>1.8169768247855801E-291</v>
      </c>
      <c r="D386">
        <v>0.42408900715084402</v>
      </c>
      <c r="E386">
        <v>0.88500000000000001</v>
      </c>
      <c r="F386">
        <v>0.74399999999999999</v>
      </c>
      <c r="G386" s="1">
        <v>4.0714816689795297E-287</v>
      </c>
    </row>
    <row r="387" spans="1:7" x14ac:dyDescent="0.3">
      <c r="A387">
        <v>385</v>
      </c>
      <c r="B387" t="s">
        <v>389</v>
      </c>
      <c r="C387" s="1">
        <v>9.7746536170874305E-291</v>
      </c>
      <c r="D387">
        <v>0.346535541662358</v>
      </c>
      <c r="E387">
        <v>0.84599999999999997</v>
      </c>
      <c r="F387">
        <v>0.72299999999999998</v>
      </c>
      <c r="G387" s="1">
        <v>2.1903043825169501E-286</v>
      </c>
    </row>
    <row r="388" spans="1:7" x14ac:dyDescent="0.3">
      <c r="A388">
        <v>386</v>
      </c>
      <c r="B388" t="s">
        <v>390</v>
      </c>
      <c r="C388" s="1">
        <v>6.0243088555305799E-290</v>
      </c>
      <c r="D388">
        <v>0.328819357596567</v>
      </c>
      <c r="E388">
        <v>0.93500000000000005</v>
      </c>
      <c r="F388">
        <v>0.86399999999999999</v>
      </c>
      <c r="G388" s="1">
        <v>1.34992712834729E-285</v>
      </c>
    </row>
    <row r="389" spans="1:7" x14ac:dyDescent="0.3">
      <c r="A389">
        <v>387</v>
      </c>
      <c r="B389" t="s">
        <v>391</v>
      </c>
      <c r="C389" s="1">
        <v>1.9486443888453899E-289</v>
      </c>
      <c r="D389">
        <v>0.35029252741203298</v>
      </c>
      <c r="E389">
        <v>0.77600000000000002</v>
      </c>
      <c r="F389">
        <v>0.629</v>
      </c>
      <c r="G389" s="1">
        <v>4.3665223465247498E-285</v>
      </c>
    </row>
    <row r="390" spans="1:7" x14ac:dyDescent="0.3">
      <c r="A390">
        <v>388</v>
      </c>
      <c r="B390" t="s">
        <v>392</v>
      </c>
      <c r="C390" s="1">
        <v>2.3199084968441999E-289</v>
      </c>
      <c r="D390">
        <v>0.370073219101972</v>
      </c>
      <c r="E390">
        <v>0.76300000000000001</v>
      </c>
      <c r="F390">
        <v>0.60799999999999998</v>
      </c>
      <c r="G390" s="1">
        <v>5.1984509597284802E-285</v>
      </c>
    </row>
    <row r="391" spans="1:7" x14ac:dyDescent="0.3">
      <c r="A391">
        <v>389</v>
      </c>
      <c r="B391" t="s">
        <v>393</v>
      </c>
      <c r="C391" s="1">
        <v>2.7846794128908901E-289</v>
      </c>
      <c r="D391">
        <v>0.35116020724603197</v>
      </c>
      <c r="E391">
        <v>0.50800000000000001</v>
      </c>
      <c r="F391">
        <v>0.29799999999999999</v>
      </c>
      <c r="G391" s="1">
        <v>6.2399096284059E-285</v>
      </c>
    </row>
    <row r="392" spans="1:7" x14ac:dyDescent="0.3">
      <c r="A392">
        <v>390</v>
      </c>
      <c r="B392" t="s">
        <v>394</v>
      </c>
      <c r="C392" s="1">
        <v>5.42224307021202E-289</v>
      </c>
      <c r="D392">
        <v>0.32116566223190701</v>
      </c>
      <c r="E392">
        <v>0.26700000000000002</v>
      </c>
      <c r="F392">
        <v>9.4E-2</v>
      </c>
      <c r="G392" s="1">
        <v>1.21501622717311E-284</v>
      </c>
    </row>
    <row r="393" spans="1:7" x14ac:dyDescent="0.3">
      <c r="A393">
        <v>391</v>
      </c>
      <c r="B393" t="s">
        <v>395</v>
      </c>
      <c r="C393" s="1">
        <v>7.4686197526340697E-289</v>
      </c>
      <c r="D393">
        <v>0.34106258599589601</v>
      </c>
      <c r="E393">
        <v>0.91200000000000003</v>
      </c>
      <c r="F393">
        <v>0.81599999999999995</v>
      </c>
      <c r="G393" s="1">
        <v>1.67356831417024E-284</v>
      </c>
    </row>
    <row r="394" spans="1:7" x14ac:dyDescent="0.3">
      <c r="A394">
        <v>392</v>
      </c>
      <c r="B394" t="s">
        <v>396</v>
      </c>
      <c r="C394" s="1">
        <v>3.9691230863929E-288</v>
      </c>
      <c r="D394">
        <v>0.359649365507693</v>
      </c>
      <c r="E394">
        <v>0.73499999999999999</v>
      </c>
      <c r="F394">
        <v>0.56399999999999995</v>
      </c>
      <c r="G394" s="1">
        <v>8.8940110119892004E-284</v>
      </c>
    </row>
    <row r="395" spans="1:7" x14ac:dyDescent="0.3">
      <c r="A395">
        <v>393</v>
      </c>
      <c r="B395" t="s">
        <v>397</v>
      </c>
      <c r="C395" s="1">
        <v>8.1962710024563507E-288</v>
      </c>
      <c r="D395">
        <v>0.32271067938363102</v>
      </c>
      <c r="E395">
        <v>0.91200000000000003</v>
      </c>
      <c r="F395">
        <v>0.8</v>
      </c>
      <c r="G395" s="1">
        <v>1.8366204062304199E-283</v>
      </c>
    </row>
    <row r="396" spans="1:7" x14ac:dyDescent="0.3">
      <c r="A396">
        <v>394</v>
      </c>
      <c r="B396" t="s">
        <v>398</v>
      </c>
      <c r="C396" s="1">
        <v>4.2696634555617701E-287</v>
      </c>
      <c r="D396">
        <v>0.32496389261187397</v>
      </c>
      <c r="E396">
        <v>0.34799999999999998</v>
      </c>
      <c r="F396">
        <v>0.156</v>
      </c>
      <c r="G396" s="1">
        <v>9.5674618712227994E-283</v>
      </c>
    </row>
    <row r="397" spans="1:7" x14ac:dyDescent="0.3">
      <c r="A397">
        <v>395</v>
      </c>
      <c r="B397" t="s">
        <v>399</v>
      </c>
      <c r="C397" s="1">
        <v>6.09073223494536E-287</v>
      </c>
      <c r="D397">
        <v>0.35805643520487601</v>
      </c>
      <c r="E397">
        <v>0.61</v>
      </c>
      <c r="F397">
        <v>0.40699999999999997</v>
      </c>
      <c r="G397" s="1">
        <v>1.36481127920656E-282</v>
      </c>
    </row>
    <row r="398" spans="1:7" x14ac:dyDescent="0.3">
      <c r="A398">
        <v>396</v>
      </c>
      <c r="B398" t="s">
        <v>400</v>
      </c>
      <c r="C398" s="1">
        <v>8.3436289376636096E-285</v>
      </c>
      <c r="D398">
        <v>0.35173675222435002</v>
      </c>
      <c r="E398">
        <v>0.47399999999999998</v>
      </c>
      <c r="F398">
        <v>0.26900000000000002</v>
      </c>
      <c r="G398" s="1">
        <v>1.86964037235166E-280</v>
      </c>
    </row>
    <row r="399" spans="1:7" x14ac:dyDescent="0.3">
      <c r="A399">
        <v>397</v>
      </c>
      <c r="B399" t="s">
        <v>401</v>
      </c>
      <c r="C399" s="1">
        <v>5.5830035040903506E-284</v>
      </c>
      <c r="D399">
        <v>0.33930044221448702</v>
      </c>
      <c r="E399">
        <v>0.82699999999999996</v>
      </c>
      <c r="F399">
        <v>0.69199999999999995</v>
      </c>
      <c r="G399" s="1">
        <v>1.25103942519657E-279</v>
      </c>
    </row>
    <row r="400" spans="1:7" x14ac:dyDescent="0.3">
      <c r="A400">
        <v>398</v>
      </c>
      <c r="B400" t="s">
        <v>402</v>
      </c>
      <c r="C400" s="1">
        <v>7.1567184492158005E-284</v>
      </c>
      <c r="D400">
        <v>0.34306002630356502</v>
      </c>
      <c r="E400">
        <v>0.496</v>
      </c>
      <c r="F400">
        <v>0.28799999999999998</v>
      </c>
      <c r="G400" s="1">
        <v>1.60367747010028E-279</v>
      </c>
    </row>
    <row r="401" spans="1:7" x14ac:dyDescent="0.3">
      <c r="A401">
        <v>399</v>
      </c>
      <c r="B401" t="s">
        <v>403</v>
      </c>
      <c r="C401" s="1">
        <v>1.07135499340891E-283</v>
      </c>
      <c r="D401">
        <v>0.329021407149371</v>
      </c>
      <c r="E401">
        <v>0.90400000000000003</v>
      </c>
      <c r="F401">
        <v>0.82399999999999995</v>
      </c>
      <c r="G401" s="1">
        <v>2.4006922692306899E-279</v>
      </c>
    </row>
    <row r="402" spans="1:7" x14ac:dyDescent="0.3">
      <c r="A402">
        <v>400</v>
      </c>
      <c r="B402" t="s">
        <v>404</v>
      </c>
      <c r="C402" s="1">
        <v>1.1331548199008099E-283</v>
      </c>
      <c r="D402">
        <v>0.36591395785811198</v>
      </c>
      <c r="E402">
        <v>0.64300000000000002</v>
      </c>
      <c r="F402">
        <v>0.45500000000000002</v>
      </c>
      <c r="G402" s="1">
        <v>2.5391733204337299E-279</v>
      </c>
    </row>
    <row r="403" spans="1:7" x14ac:dyDescent="0.3">
      <c r="A403">
        <v>401</v>
      </c>
      <c r="B403" t="s">
        <v>405</v>
      </c>
      <c r="C403" s="1">
        <v>1.1584266560977301E-283</v>
      </c>
      <c r="D403">
        <v>0.37750452046802901</v>
      </c>
      <c r="E403">
        <v>0.502</v>
      </c>
      <c r="F403">
        <v>0.29399999999999998</v>
      </c>
      <c r="G403" s="1">
        <v>2.59580245098379E-279</v>
      </c>
    </row>
    <row r="404" spans="1:7" x14ac:dyDescent="0.3">
      <c r="A404">
        <v>402</v>
      </c>
      <c r="B404" t="s">
        <v>406</v>
      </c>
      <c r="C404" s="1">
        <v>1.3427875896540601E-283</v>
      </c>
      <c r="D404">
        <v>0.33934309215841102</v>
      </c>
      <c r="E404">
        <v>0.89700000000000002</v>
      </c>
      <c r="F404">
        <v>0.80100000000000005</v>
      </c>
      <c r="G404" s="1">
        <v>3.0089184308968201E-279</v>
      </c>
    </row>
    <row r="405" spans="1:7" x14ac:dyDescent="0.3">
      <c r="A405">
        <v>403</v>
      </c>
      <c r="B405" t="s">
        <v>407</v>
      </c>
      <c r="C405" s="1">
        <v>3.0490710869874602E-283</v>
      </c>
      <c r="D405">
        <v>0.34767990678534999</v>
      </c>
      <c r="E405">
        <v>0.34300000000000003</v>
      </c>
      <c r="F405">
        <v>0.152</v>
      </c>
      <c r="G405" s="1">
        <v>6.8323584917214997E-279</v>
      </c>
    </row>
    <row r="406" spans="1:7" x14ac:dyDescent="0.3">
      <c r="A406">
        <v>404</v>
      </c>
      <c r="B406" t="s">
        <v>408</v>
      </c>
      <c r="C406" s="1">
        <v>5.5275864993984704E-282</v>
      </c>
      <c r="D406">
        <v>0.32013155094008899</v>
      </c>
      <c r="E406">
        <v>0.92400000000000004</v>
      </c>
      <c r="F406">
        <v>0.85899999999999999</v>
      </c>
      <c r="G406" s="1">
        <v>1.2386215827852099E-277</v>
      </c>
    </row>
    <row r="407" spans="1:7" x14ac:dyDescent="0.3">
      <c r="A407">
        <v>405</v>
      </c>
      <c r="B407" t="s">
        <v>409</v>
      </c>
      <c r="C407" s="1">
        <v>6.3633913524656302E-282</v>
      </c>
      <c r="D407">
        <v>0.49894036433635602</v>
      </c>
      <c r="E407">
        <v>1</v>
      </c>
      <c r="F407">
        <v>1</v>
      </c>
      <c r="G407" s="1">
        <v>1.4259087342605001E-277</v>
      </c>
    </row>
    <row r="408" spans="1:7" x14ac:dyDescent="0.3">
      <c r="A408">
        <v>406</v>
      </c>
      <c r="B408" t="s">
        <v>410</v>
      </c>
      <c r="C408" s="1">
        <v>8.7493821759252902E-282</v>
      </c>
      <c r="D408">
        <v>0.33727277179887999</v>
      </c>
      <c r="E408">
        <v>0.92500000000000004</v>
      </c>
      <c r="F408">
        <v>0.84299999999999997</v>
      </c>
      <c r="G408" s="1">
        <v>1.9605615579813399E-277</v>
      </c>
    </row>
    <row r="409" spans="1:7" x14ac:dyDescent="0.3">
      <c r="A409">
        <v>407</v>
      </c>
      <c r="B409" t="s">
        <v>411</v>
      </c>
      <c r="C409" s="1">
        <v>3.5323844758177402E-281</v>
      </c>
      <c r="D409">
        <v>0.33134617847160303</v>
      </c>
      <c r="E409">
        <v>0.84699999999999998</v>
      </c>
      <c r="F409">
        <v>0.72199999999999998</v>
      </c>
      <c r="G409" s="1">
        <v>7.9153671334123898E-277</v>
      </c>
    </row>
    <row r="410" spans="1:7" x14ac:dyDescent="0.3">
      <c r="A410">
        <v>408</v>
      </c>
      <c r="B410" t="s">
        <v>412</v>
      </c>
      <c r="C410" s="1">
        <v>1.29853827551098E-280</v>
      </c>
      <c r="D410">
        <v>0.31744312400936098</v>
      </c>
      <c r="E410">
        <v>0.94399999999999995</v>
      </c>
      <c r="F410">
        <v>0.84699999999999998</v>
      </c>
      <c r="G410" s="1">
        <v>2.9097645677649999E-276</v>
      </c>
    </row>
    <row r="411" spans="1:7" x14ac:dyDescent="0.3">
      <c r="A411">
        <v>409</v>
      </c>
      <c r="B411" t="s">
        <v>413</v>
      </c>
      <c r="C411" s="1">
        <v>2.4702095361419798E-280</v>
      </c>
      <c r="D411">
        <v>0.33342113672128798</v>
      </c>
      <c r="E411">
        <v>0.85899999999999999</v>
      </c>
      <c r="F411">
        <v>0.73699999999999999</v>
      </c>
      <c r="G411" s="1">
        <v>5.5352455285869399E-276</v>
      </c>
    </row>
    <row r="412" spans="1:7" x14ac:dyDescent="0.3">
      <c r="A412">
        <v>410</v>
      </c>
      <c r="B412" t="s">
        <v>414</v>
      </c>
      <c r="C412" s="1">
        <v>2.5325365618370699E-280</v>
      </c>
      <c r="D412">
        <v>0.37534348811697599</v>
      </c>
      <c r="E412">
        <v>0.67600000000000005</v>
      </c>
      <c r="F412">
        <v>0.501</v>
      </c>
      <c r="G412" s="1">
        <v>5.6749079277644997E-276</v>
      </c>
    </row>
    <row r="413" spans="1:7" x14ac:dyDescent="0.3">
      <c r="A413">
        <v>411</v>
      </c>
      <c r="B413" t="s">
        <v>415</v>
      </c>
      <c r="C413" s="1">
        <v>2.7036277600839898E-280</v>
      </c>
      <c r="D413">
        <v>0.31005247349398402</v>
      </c>
      <c r="E413">
        <v>0.94799999999999995</v>
      </c>
      <c r="F413">
        <v>0.86199999999999999</v>
      </c>
      <c r="G413" s="1">
        <v>6.0582890847962097E-276</v>
      </c>
    </row>
    <row r="414" spans="1:7" x14ac:dyDescent="0.3">
      <c r="A414">
        <v>412</v>
      </c>
      <c r="B414" t="s">
        <v>416</v>
      </c>
      <c r="C414" s="1">
        <v>3.15848933192336E-280</v>
      </c>
      <c r="D414">
        <v>0.37447428031885999</v>
      </c>
      <c r="E414">
        <v>0.67500000000000004</v>
      </c>
      <c r="F414">
        <v>0.47599999999999998</v>
      </c>
      <c r="G414" s="1">
        <v>7.07754289497387E-276</v>
      </c>
    </row>
    <row r="415" spans="1:7" x14ac:dyDescent="0.3">
      <c r="A415">
        <v>413</v>
      </c>
      <c r="B415" t="s">
        <v>417</v>
      </c>
      <c r="C415" s="1">
        <v>3.1849152447434799E-280</v>
      </c>
      <c r="D415">
        <v>0.324500090009753</v>
      </c>
      <c r="E415">
        <v>0.95299999999999996</v>
      </c>
      <c r="F415">
        <v>0.91200000000000003</v>
      </c>
      <c r="G415" s="1">
        <v>7.1367580804211897E-276</v>
      </c>
    </row>
    <row r="416" spans="1:7" x14ac:dyDescent="0.3">
      <c r="A416">
        <v>414</v>
      </c>
      <c r="B416" t="s">
        <v>418</v>
      </c>
      <c r="C416" s="1">
        <v>6.8180205512066099E-280</v>
      </c>
      <c r="D416">
        <v>0.34411753838050302</v>
      </c>
      <c r="E416">
        <v>0.498</v>
      </c>
      <c r="F416">
        <v>0.29199999999999998</v>
      </c>
      <c r="G416" s="1">
        <v>1.52778204511438E-275</v>
      </c>
    </row>
    <row r="417" spans="1:7" x14ac:dyDescent="0.3">
      <c r="A417">
        <v>415</v>
      </c>
      <c r="B417" t="s">
        <v>419</v>
      </c>
      <c r="C417" s="1">
        <v>7.14876416475674E-280</v>
      </c>
      <c r="D417">
        <v>0.35254100215763501</v>
      </c>
      <c r="E417">
        <v>0.78100000000000003</v>
      </c>
      <c r="F417">
        <v>0.63500000000000001</v>
      </c>
      <c r="G417" s="1">
        <v>1.60189507403869E-275</v>
      </c>
    </row>
    <row r="418" spans="1:7" x14ac:dyDescent="0.3">
      <c r="A418">
        <v>416</v>
      </c>
      <c r="B418" t="s">
        <v>420</v>
      </c>
      <c r="C418" s="1">
        <v>3.66000005122912E-279</v>
      </c>
      <c r="D418">
        <v>0.33438527449030198</v>
      </c>
      <c r="E418">
        <v>0.95399999999999996</v>
      </c>
      <c r="F418">
        <v>0.89700000000000002</v>
      </c>
      <c r="G418" s="1">
        <v>8.2013281147942198E-275</v>
      </c>
    </row>
    <row r="419" spans="1:7" x14ac:dyDescent="0.3">
      <c r="A419">
        <v>417</v>
      </c>
      <c r="B419" t="s">
        <v>421</v>
      </c>
      <c r="C419" s="1">
        <v>5.2335985382676901E-279</v>
      </c>
      <c r="D419">
        <v>0.36566073682014399</v>
      </c>
      <c r="E419">
        <v>0.38700000000000001</v>
      </c>
      <c r="F419">
        <v>0.192</v>
      </c>
      <c r="G419" s="1">
        <v>1.1727447604550201E-274</v>
      </c>
    </row>
    <row r="420" spans="1:7" x14ac:dyDescent="0.3">
      <c r="A420">
        <v>418</v>
      </c>
      <c r="B420" t="s">
        <v>422</v>
      </c>
      <c r="C420" s="1">
        <v>8.1404793455333502E-279</v>
      </c>
      <c r="D420">
        <v>0.34806246648699202</v>
      </c>
      <c r="E420">
        <v>0.81499999999999995</v>
      </c>
      <c r="F420">
        <v>0.67900000000000005</v>
      </c>
      <c r="G420" s="1">
        <v>1.8241186117471099E-274</v>
      </c>
    </row>
    <row r="421" spans="1:7" x14ac:dyDescent="0.3">
      <c r="A421">
        <v>419</v>
      </c>
      <c r="B421" t="s">
        <v>423</v>
      </c>
      <c r="C421" s="1">
        <v>1.23186776890804E-278</v>
      </c>
      <c r="D421">
        <v>0.37033244706127899</v>
      </c>
      <c r="E421">
        <v>0.78500000000000003</v>
      </c>
      <c r="F421">
        <v>0.66200000000000003</v>
      </c>
      <c r="G421" s="1">
        <v>2.7603692965691298E-274</v>
      </c>
    </row>
    <row r="422" spans="1:7" x14ac:dyDescent="0.3">
      <c r="A422">
        <v>420</v>
      </c>
      <c r="B422" t="s">
        <v>424</v>
      </c>
      <c r="C422" s="1">
        <v>2.5255751281535499E-278</v>
      </c>
      <c r="D422">
        <v>0.32834803708114402</v>
      </c>
      <c r="E422">
        <v>0.80900000000000005</v>
      </c>
      <c r="F422">
        <v>0.64</v>
      </c>
      <c r="G422" s="1">
        <v>5.6593087471664695E-274</v>
      </c>
    </row>
    <row r="423" spans="1:7" x14ac:dyDescent="0.3">
      <c r="A423">
        <v>421</v>
      </c>
      <c r="B423" t="s">
        <v>425</v>
      </c>
      <c r="C423" s="1">
        <v>3.8835477353302198E-277</v>
      </c>
      <c r="D423">
        <v>0.31639497802272099</v>
      </c>
      <c r="E423">
        <v>0.94099999999999995</v>
      </c>
      <c r="F423">
        <v>0.88</v>
      </c>
      <c r="G423" s="1">
        <v>8.7022537653279608E-273</v>
      </c>
    </row>
    <row r="424" spans="1:7" x14ac:dyDescent="0.3">
      <c r="A424">
        <v>422</v>
      </c>
      <c r="B424" t="s">
        <v>426</v>
      </c>
      <c r="C424" s="1">
        <v>1.04685488230373E-276</v>
      </c>
      <c r="D424">
        <v>0.30137074511475798</v>
      </c>
      <c r="E424">
        <v>0.97099999999999997</v>
      </c>
      <c r="F424">
        <v>0.93700000000000006</v>
      </c>
      <c r="G424" s="1">
        <v>2.3457924202662001E-272</v>
      </c>
    </row>
    <row r="425" spans="1:7" x14ac:dyDescent="0.3">
      <c r="A425">
        <v>423</v>
      </c>
      <c r="B425" t="s">
        <v>427</v>
      </c>
      <c r="C425" s="1">
        <v>2.6111436160515999E-275</v>
      </c>
      <c r="D425">
        <v>0.34378006326049898</v>
      </c>
      <c r="E425">
        <v>0.56699999999999995</v>
      </c>
      <c r="F425">
        <v>0.36299999999999999</v>
      </c>
      <c r="G425" s="1">
        <v>5.8510506148484297E-271</v>
      </c>
    </row>
    <row r="426" spans="1:7" x14ac:dyDescent="0.3">
      <c r="A426">
        <v>424</v>
      </c>
      <c r="B426" t="s">
        <v>428</v>
      </c>
      <c r="C426" s="1">
        <v>2.81045832317918E-275</v>
      </c>
      <c r="D426">
        <v>0.33328646453537197</v>
      </c>
      <c r="E426">
        <v>0.90800000000000003</v>
      </c>
      <c r="F426">
        <v>0.82599999999999996</v>
      </c>
      <c r="G426" s="1">
        <v>6.2976750105798999E-271</v>
      </c>
    </row>
    <row r="427" spans="1:7" x14ac:dyDescent="0.3">
      <c r="A427">
        <v>425</v>
      </c>
      <c r="B427" t="s">
        <v>429</v>
      </c>
      <c r="C427" s="1">
        <v>3.3531615117101299E-275</v>
      </c>
      <c r="D427">
        <v>0.34541571338377097</v>
      </c>
      <c r="E427">
        <v>0.40500000000000003</v>
      </c>
      <c r="F427">
        <v>0.20599999999999999</v>
      </c>
      <c r="G427" s="1">
        <v>7.51376431544006E-271</v>
      </c>
    </row>
    <row r="428" spans="1:7" x14ac:dyDescent="0.3">
      <c r="A428">
        <v>426</v>
      </c>
      <c r="B428" t="s">
        <v>430</v>
      </c>
      <c r="C428" s="1">
        <v>3.7974889327735603E-275</v>
      </c>
      <c r="D428">
        <v>0.274327369994324</v>
      </c>
      <c r="E428">
        <v>0.99299999999999999</v>
      </c>
      <c r="F428">
        <v>0.98799999999999999</v>
      </c>
      <c r="G428" s="1">
        <v>8.5094132005589903E-271</v>
      </c>
    </row>
    <row r="429" spans="1:7" x14ac:dyDescent="0.3">
      <c r="A429">
        <v>427</v>
      </c>
      <c r="B429" t="s">
        <v>431</v>
      </c>
      <c r="C429" s="1">
        <v>4.4330849038673701E-274</v>
      </c>
      <c r="D429">
        <v>0.33072350176821702</v>
      </c>
      <c r="E429">
        <v>0.48</v>
      </c>
      <c r="F429">
        <v>0.27400000000000002</v>
      </c>
      <c r="G429" s="1">
        <v>9.9336566525860105E-270</v>
      </c>
    </row>
    <row r="430" spans="1:7" x14ac:dyDescent="0.3">
      <c r="A430">
        <v>428</v>
      </c>
      <c r="B430" t="s">
        <v>432</v>
      </c>
      <c r="C430" s="1">
        <v>5.6691301580637896E-274</v>
      </c>
      <c r="D430">
        <v>0.30851631888599701</v>
      </c>
      <c r="E430">
        <v>0.97399999999999998</v>
      </c>
      <c r="F430">
        <v>0.95299999999999996</v>
      </c>
      <c r="G430" s="1">
        <v>1.27033868581893E-269</v>
      </c>
    </row>
    <row r="431" spans="1:7" x14ac:dyDescent="0.3">
      <c r="A431">
        <v>429</v>
      </c>
      <c r="B431" t="s">
        <v>433</v>
      </c>
      <c r="C431" s="1">
        <v>7.3189679568768499E-274</v>
      </c>
      <c r="D431">
        <v>0.26467215315834097</v>
      </c>
      <c r="E431">
        <v>0.997</v>
      </c>
      <c r="F431">
        <v>0.99399999999999999</v>
      </c>
      <c r="G431" s="1">
        <v>1.64003433977697E-269</v>
      </c>
    </row>
    <row r="432" spans="1:7" x14ac:dyDescent="0.3">
      <c r="A432">
        <v>430</v>
      </c>
      <c r="B432" t="s">
        <v>434</v>
      </c>
      <c r="C432" s="1">
        <v>9.3759189627912197E-274</v>
      </c>
      <c r="D432">
        <v>0.37153498534158202</v>
      </c>
      <c r="E432">
        <v>0.68200000000000005</v>
      </c>
      <c r="F432">
        <v>0.51400000000000001</v>
      </c>
      <c r="G432" s="1">
        <v>2.1009559211822599E-269</v>
      </c>
    </row>
    <row r="433" spans="1:7" x14ac:dyDescent="0.3">
      <c r="A433">
        <v>431</v>
      </c>
      <c r="B433" t="s">
        <v>435</v>
      </c>
      <c r="C433" s="1">
        <v>2.1829719370524002E-273</v>
      </c>
      <c r="D433">
        <v>0.36280265962014602</v>
      </c>
      <c r="E433">
        <v>0.58599999999999997</v>
      </c>
      <c r="F433">
        <v>0.39200000000000002</v>
      </c>
      <c r="G433" s="1">
        <v>4.8916035165470302E-269</v>
      </c>
    </row>
    <row r="434" spans="1:7" x14ac:dyDescent="0.3">
      <c r="A434">
        <v>432</v>
      </c>
      <c r="B434" t="s">
        <v>436</v>
      </c>
      <c r="C434" s="1">
        <v>1.6826448243689901E-272</v>
      </c>
      <c r="D434">
        <v>0.27996980964375801</v>
      </c>
      <c r="E434">
        <v>0.98299999999999998</v>
      </c>
      <c r="F434">
        <v>0.95099999999999996</v>
      </c>
      <c r="G434" s="1">
        <v>3.7704705224460398E-268</v>
      </c>
    </row>
    <row r="435" spans="1:7" x14ac:dyDescent="0.3">
      <c r="A435">
        <v>433</v>
      </c>
      <c r="B435" t="s">
        <v>437</v>
      </c>
      <c r="C435" s="1">
        <v>2.2787712168773399E-272</v>
      </c>
      <c r="D435">
        <v>0.33140122144622702</v>
      </c>
      <c r="E435">
        <v>0.88300000000000001</v>
      </c>
      <c r="F435">
        <v>0.78900000000000003</v>
      </c>
      <c r="G435" s="1">
        <v>5.10627054277873E-268</v>
      </c>
    </row>
    <row r="436" spans="1:7" x14ac:dyDescent="0.3">
      <c r="A436">
        <v>434</v>
      </c>
      <c r="B436" t="s">
        <v>438</v>
      </c>
      <c r="C436" s="1">
        <v>4.5755946769503503E-272</v>
      </c>
      <c r="D436">
        <v>0.35124759055186899</v>
      </c>
      <c r="E436">
        <v>0.74399999999999999</v>
      </c>
      <c r="F436">
        <v>0.59299999999999997</v>
      </c>
      <c r="G436" s="1">
        <v>1.0252992552110399E-267</v>
      </c>
    </row>
    <row r="437" spans="1:7" x14ac:dyDescent="0.3">
      <c r="A437">
        <v>435</v>
      </c>
      <c r="B437" t="s">
        <v>439</v>
      </c>
      <c r="C437" s="1">
        <v>1.7488686533263201E-271</v>
      </c>
      <c r="D437">
        <v>0.27695286645565398</v>
      </c>
      <c r="E437">
        <v>0.999</v>
      </c>
      <c r="F437">
        <v>0.99299999999999999</v>
      </c>
      <c r="G437" s="1">
        <v>3.9188648783736101E-267</v>
      </c>
    </row>
    <row r="438" spans="1:7" x14ac:dyDescent="0.3">
      <c r="A438">
        <v>436</v>
      </c>
      <c r="B438" t="s">
        <v>440</v>
      </c>
      <c r="C438" s="1">
        <v>1.8094655485877799E-271</v>
      </c>
      <c r="D438">
        <v>0.33545441075540799</v>
      </c>
      <c r="E438">
        <v>0.87</v>
      </c>
      <c r="F438">
        <v>0.76200000000000001</v>
      </c>
      <c r="G438" s="1">
        <v>4.0546504012754897E-267</v>
      </c>
    </row>
    <row r="439" spans="1:7" x14ac:dyDescent="0.3">
      <c r="A439">
        <v>437</v>
      </c>
      <c r="B439" t="s">
        <v>441</v>
      </c>
      <c r="C439" s="1">
        <v>4.3495887557742401E-270</v>
      </c>
      <c r="D439">
        <v>0.34960689625764702</v>
      </c>
      <c r="E439">
        <v>0.42199999999999999</v>
      </c>
      <c r="F439">
        <v>0.218</v>
      </c>
      <c r="G439" s="1">
        <v>9.7465584839389193E-266</v>
      </c>
    </row>
    <row r="440" spans="1:7" x14ac:dyDescent="0.3">
      <c r="A440">
        <v>438</v>
      </c>
      <c r="B440" t="s">
        <v>442</v>
      </c>
      <c r="C440" s="1">
        <v>2.9298055744458802E-269</v>
      </c>
      <c r="D440">
        <v>0.34012784442980898</v>
      </c>
      <c r="E440">
        <v>0.58599999999999997</v>
      </c>
      <c r="F440">
        <v>0.38600000000000001</v>
      </c>
      <c r="G440" s="1">
        <v>6.5651083312183201E-265</v>
      </c>
    </row>
    <row r="441" spans="1:7" x14ac:dyDescent="0.3">
      <c r="A441">
        <v>439</v>
      </c>
      <c r="B441" t="s">
        <v>443</v>
      </c>
      <c r="C441" s="1">
        <v>8.7300012269270601E-269</v>
      </c>
      <c r="D441">
        <v>0.26769543375925697</v>
      </c>
      <c r="E441">
        <v>0.125</v>
      </c>
      <c r="F441">
        <v>1.2999999999999999E-2</v>
      </c>
      <c r="G441" s="1">
        <v>1.9562186749298199E-264</v>
      </c>
    </row>
    <row r="442" spans="1:7" x14ac:dyDescent="0.3">
      <c r="A442">
        <v>440</v>
      </c>
      <c r="B442" t="s">
        <v>444</v>
      </c>
      <c r="C442" s="1">
        <v>9.9732183552205603E-269</v>
      </c>
      <c r="D442">
        <v>0.31572369597008598</v>
      </c>
      <c r="E442">
        <v>0.86399999999999999</v>
      </c>
      <c r="F442">
        <v>0.74</v>
      </c>
      <c r="G442" s="1">
        <v>2.2347987690378201E-264</v>
      </c>
    </row>
    <row r="443" spans="1:7" x14ac:dyDescent="0.3">
      <c r="A443">
        <v>441</v>
      </c>
      <c r="B443" t="s">
        <v>445</v>
      </c>
      <c r="C443" s="1">
        <v>1.68317902801683E-268</v>
      </c>
      <c r="D443">
        <v>0.32414332886223901</v>
      </c>
      <c r="E443">
        <v>0.84699999999999998</v>
      </c>
      <c r="F443">
        <v>0.73099999999999998</v>
      </c>
      <c r="G443" s="1">
        <v>3.77166756598011E-264</v>
      </c>
    </row>
    <row r="444" spans="1:7" x14ac:dyDescent="0.3">
      <c r="A444">
        <v>442</v>
      </c>
      <c r="B444" t="s">
        <v>446</v>
      </c>
      <c r="C444" s="1">
        <v>3.5383515140295099E-268</v>
      </c>
      <c r="D444">
        <v>0.33010425240675101</v>
      </c>
      <c r="E444">
        <v>0.34300000000000003</v>
      </c>
      <c r="F444">
        <v>0.157</v>
      </c>
      <c r="G444" s="1">
        <v>7.9287380726373199E-264</v>
      </c>
    </row>
    <row r="445" spans="1:7" x14ac:dyDescent="0.3">
      <c r="A445">
        <v>443</v>
      </c>
      <c r="B445" t="s">
        <v>447</v>
      </c>
      <c r="C445" s="1">
        <v>2.74104083075229E-267</v>
      </c>
      <c r="D445">
        <v>0.33504576323590302</v>
      </c>
      <c r="E445">
        <v>0.52100000000000002</v>
      </c>
      <c r="F445">
        <v>0.315</v>
      </c>
      <c r="G445" s="1">
        <v>6.1421242935497302E-263</v>
      </c>
    </row>
    <row r="446" spans="1:7" x14ac:dyDescent="0.3">
      <c r="A446">
        <v>444</v>
      </c>
      <c r="B446" t="s">
        <v>448</v>
      </c>
      <c r="C446" s="1">
        <v>4.8685691308009496E-267</v>
      </c>
      <c r="D446">
        <v>0.34479938683297801</v>
      </c>
      <c r="E446">
        <v>0.34599999999999997</v>
      </c>
      <c r="F446">
        <v>0.157</v>
      </c>
      <c r="G446" s="1">
        <v>1.09094897082988E-262</v>
      </c>
    </row>
    <row r="447" spans="1:7" x14ac:dyDescent="0.3">
      <c r="A447">
        <v>445</v>
      </c>
      <c r="B447" t="s">
        <v>449</v>
      </c>
      <c r="C447" s="1">
        <v>7.7761604818101796E-267</v>
      </c>
      <c r="D447">
        <v>0.32127322207650699</v>
      </c>
      <c r="E447">
        <v>0.91100000000000003</v>
      </c>
      <c r="F447">
        <v>0.81299999999999994</v>
      </c>
      <c r="G447" s="1">
        <v>1.7424820407640301E-262</v>
      </c>
    </row>
    <row r="448" spans="1:7" x14ac:dyDescent="0.3">
      <c r="A448">
        <v>446</v>
      </c>
      <c r="B448" t="s">
        <v>450</v>
      </c>
      <c r="C448" s="1">
        <v>3.1240452483750602E-265</v>
      </c>
      <c r="D448">
        <v>0.42059309264627598</v>
      </c>
      <c r="E448">
        <v>0.747</v>
      </c>
      <c r="F448">
        <v>0.61199999999999999</v>
      </c>
      <c r="G448" s="1">
        <v>7.0003605925588302E-261</v>
      </c>
    </row>
    <row r="449" spans="1:7" x14ac:dyDescent="0.3">
      <c r="A449">
        <v>447</v>
      </c>
      <c r="B449" t="s">
        <v>451</v>
      </c>
      <c r="C449" s="1">
        <v>2.5557747147788298E-264</v>
      </c>
      <c r="D449">
        <v>0.329820626735704</v>
      </c>
      <c r="E449">
        <v>0.8</v>
      </c>
      <c r="F449">
        <v>0.66600000000000004</v>
      </c>
      <c r="G449" s="1">
        <v>5.7269799808763998E-260</v>
      </c>
    </row>
    <row r="450" spans="1:7" x14ac:dyDescent="0.3">
      <c r="A450">
        <v>448</v>
      </c>
      <c r="B450" t="s">
        <v>452</v>
      </c>
      <c r="C450" s="1">
        <v>4.0985797287298197E-264</v>
      </c>
      <c r="D450">
        <v>0.36477406688443198</v>
      </c>
      <c r="E450">
        <v>0.59899999999999998</v>
      </c>
      <c r="F450">
        <v>0.41599999999999998</v>
      </c>
      <c r="G450" s="1">
        <v>9.1840974561377895E-260</v>
      </c>
    </row>
    <row r="451" spans="1:7" x14ac:dyDescent="0.3">
      <c r="A451">
        <v>449</v>
      </c>
      <c r="B451" t="s">
        <v>453</v>
      </c>
      <c r="C451" s="1">
        <v>7.0971520267343401E-264</v>
      </c>
      <c r="D451">
        <v>0.33452860854224498</v>
      </c>
      <c r="E451">
        <v>0.51</v>
      </c>
      <c r="F451">
        <v>0.307</v>
      </c>
      <c r="G451" s="1">
        <v>1.59032982615063E-259</v>
      </c>
    </row>
    <row r="452" spans="1:7" x14ac:dyDescent="0.3">
      <c r="A452">
        <v>450</v>
      </c>
      <c r="B452" t="s">
        <v>454</v>
      </c>
      <c r="C452" s="1">
        <v>1.2595959710161901E-263</v>
      </c>
      <c r="D452">
        <v>0.32202295425131899</v>
      </c>
      <c r="E452">
        <v>0.32400000000000001</v>
      </c>
      <c r="F452">
        <v>0.14399999999999999</v>
      </c>
      <c r="G452" s="1">
        <v>2.8225026518530702E-259</v>
      </c>
    </row>
    <row r="453" spans="1:7" x14ac:dyDescent="0.3">
      <c r="A453">
        <v>451</v>
      </c>
      <c r="B453" t="s">
        <v>455</v>
      </c>
      <c r="C453" s="1">
        <v>4.5140956913741399E-263</v>
      </c>
      <c r="D453">
        <v>0.30807627750510302</v>
      </c>
      <c r="E453">
        <v>0.95099999999999996</v>
      </c>
      <c r="F453">
        <v>0.90400000000000003</v>
      </c>
      <c r="G453" s="1">
        <v>1.01151856252312E-258</v>
      </c>
    </row>
    <row r="454" spans="1:7" x14ac:dyDescent="0.3">
      <c r="A454">
        <v>452</v>
      </c>
      <c r="B454" t="s">
        <v>456</v>
      </c>
      <c r="C454" s="1">
        <v>5.6558180200585898E-263</v>
      </c>
      <c r="D454">
        <v>0.37494852402212198</v>
      </c>
      <c r="E454">
        <v>0.80800000000000005</v>
      </c>
      <c r="F454">
        <v>0.67900000000000005</v>
      </c>
      <c r="G454" s="1">
        <v>1.26735570193473E-258</v>
      </c>
    </row>
    <row r="455" spans="1:7" x14ac:dyDescent="0.3">
      <c r="A455">
        <v>453</v>
      </c>
      <c r="B455" t="s">
        <v>457</v>
      </c>
      <c r="C455" s="1">
        <v>8.4155700265987394E-263</v>
      </c>
      <c r="D455">
        <v>0.33442331528328501</v>
      </c>
      <c r="E455">
        <v>0.82399999999999995</v>
      </c>
      <c r="F455">
        <v>0.69299999999999995</v>
      </c>
      <c r="G455" s="1">
        <v>1.8857609315602501E-258</v>
      </c>
    </row>
    <row r="456" spans="1:7" x14ac:dyDescent="0.3">
      <c r="A456">
        <v>454</v>
      </c>
      <c r="B456" t="s">
        <v>458</v>
      </c>
      <c r="C456" s="1">
        <v>1.04343105758872E-262</v>
      </c>
      <c r="D456">
        <v>0.35449338758713</v>
      </c>
      <c r="E456">
        <v>0.72699999999999998</v>
      </c>
      <c r="F456">
        <v>0.57999999999999996</v>
      </c>
      <c r="G456" s="1">
        <v>2.3381203138448102E-258</v>
      </c>
    </row>
    <row r="457" spans="1:7" x14ac:dyDescent="0.3">
      <c r="A457">
        <v>455</v>
      </c>
      <c r="B457" t="s">
        <v>459</v>
      </c>
      <c r="C457" s="1">
        <v>3.2040905273523599E-262</v>
      </c>
      <c r="D457">
        <v>0.27578922636505399</v>
      </c>
      <c r="E457">
        <v>0.98799999999999999</v>
      </c>
      <c r="F457">
        <v>0.97599999999999998</v>
      </c>
      <c r="G457" s="1">
        <v>7.1797260536911804E-258</v>
      </c>
    </row>
    <row r="458" spans="1:7" x14ac:dyDescent="0.3">
      <c r="A458">
        <v>456</v>
      </c>
      <c r="B458" t="s">
        <v>460</v>
      </c>
      <c r="C458" s="1">
        <v>4.4521181132144902E-262</v>
      </c>
      <c r="D458">
        <v>0.28462516193466603</v>
      </c>
      <c r="E458">
        <v>0.99099999999999999</v>
      </c>
      <c r="F458">
        <v>0.96699999999999997</v>
      </c>
      <c r="G458" s="1">
        <v>9.9763062680910396E-258</v>
      </c>
    </row>
    <row r="459" spans="1:7" x14ac:dyDescent="0.3">
      <c r="A459">
        <v>457</v>
      </c>
      <c r="B459" t="s">
        <v>461</v>
      </c>
      <c r="C459" s="1">
        <v>4.9799269731051102E-262</v>
      </c>
      <c r="D459">
        <v>0.33833896849857398</v>
      </c>
      <c r="E459">
        <v>0.60299999999999998</v>
      </c>
      <c r="F459">
        <v>0.40600000000000003</v>
      </c>
      <c r="G459" s="1">
        <v>1.11590203613339E-257</v>
      </c>
    </row>
    <row r="460" spans="1:7" x14ac:dyDescent="0.3">
      <c r="A460">
        <v>458</v>
      </c>
      <c r="B460" t="s">
        <v>462</v>
      </c>
      <c r="C460" s="1">
        <v>5.1023994588851005E-262</v>
      </c>
      <c r="D460">
        <v>0.32987408653556499</v>
      </c>
      <c r="E460">
        <v>0.86199999999999999</v>
      </c>
      <c r="F460">
        <v>0.76</v>
      </c>
      <c r="G460" s="1">
        <v>1.14334567074697E-257</v>
      </c>
    </row>
    <row r="461" spans="1:7" x14ac:dyDescent="0.3">
      <c r="A461">
        <v>459</v>
      </c>
      <c r="B461" t="s">
        <v>463</v>
      </c>
      <c r="C461" s="1">
        <v>7.0929158209665202E-262</v>
      </c>
      <c r="D461">
        <v>0.31761466359012103</v>
      </c>
      <c r="E461">
        <v>0.82599999999999996</v>
      </c>
      <c r="F461">
        <v>0.69799999999999995</v>
      </c>
      <c r="G461" s="1">
        <v>1.5893805771621799E-257</v>
      </c>
    </row>
    <row r="462" spans="1:7" x14ac:dyDescent="0.3">
      <c r="A462">
        <v>460</v>
      </c>
      <c r="B462" t="s">
        <v>464</v>
      </c>
      <c r="C462" s="1">
        <v>1.31361816625754E-261</v>
      </c>
      <c r="D462">
        <v>0.31591568404225701</v>
      </c>
      <c r="E462">
        <v>0.32600000000000001</v>
      </c>
      <c r="F462">
        <v>0.14799999999999999</v>
      </c>
      <c r="G462" s="1">
        <v>2.9435555869499102E-257</v>
      </c>
    </row>
    <row r="463" spans="1:7" x14ac:dyDescent="0.3">
      <c r="A463">
        <v>461</v>
      </c>
      <c r="B463" t="s">
        <v>465</v>
      </c>
      <c r="C463" s="1">
        <v>7.4151062661668502E-261</v>
      </c>
      <c r="D463">
        <v>0.32873703006826799</v>
      </c>
      <c r="E463">
        <v>0.437</v>
      </c>
      <c r="F463">
        <v>0.24</v>
      </c>
      <c r="G463" s="1">
        <v>1.6615770121226699E-256</v>
      </c>
    </row>
    <row r="464" spans="1:7" x14ac:dyDescent="0.3">
      <c r="A464">
        <v>462</v>
      </c>
      <c r="B464" t="s">
        <v>466</v>
      </c>
      <c r="C464" s="1">
        <v>1.82865564347302E-260</v>
      </c>
      <c r="D464">
        <v>0.343186972777837</v>
      </c>
      <c r="E464">
        <v>0.57999999999999996</v>
      </c>
      <c r="F464">
        <v>0.38300000000000001</v>
      </c>
      <c r="G464" s="1">
        <v>4.0976515658943302E-256</v>
      </c>
    </row>
    <row r="465" spans="1:7" x14ac:dyDescent="0.3">
      <c r="A465">
        <v>463</v>
      </c>
      <c r="B465" t="s">
        <v>467</v>
      </c>
      <c r="C465" s="1">
        <v>3.37167778225281E-260</v>
      </c>
      <c r="D465">
        <v>0.285231494255899</v>
      </c>
      <c r="E465">
        <v>0.97499999999999998</v>
      </c>
      <c r="F465">
        <v>0.95299999999999996</v>
      </c>
      <c r="G465" s="1">
        <v>7.5552555744721002E-256</v>
      </c>
    </row>
    <row r="466" spans="1:7" x14ac:dyDescent="0.3">
      <c r="A466">
        <v>464</v>
      </c>
      <c r="B466" t="s">
        <v>468</v>
      </c>
      <c r="C466" s="1">
        <v>4.2367163896712103E-260</v>
      </c>
      <c r="D466">
        <v>0.34059167155134101</v>
      </c>
      <c r="E466">
        <v>0.81299999999999994</v>
      </c>
      <c r="F466">
        <v>0.67600000000000005</v>
      </c>
      <c r="G466" s="1">
        <v>9.4936340859752401E-256</v>
      </c>
    </row>
    <row r="467" spans="1:7" x14ac:dyDescent="0.3">
      <c r="A467">
        <v>465</v>
      </c>
      <c r="B467" t="s">
        <v>469</v>
      </c>
      <c r="C467" s="1">
        <v>9.9826047822113001E-260</v>
      </c>
      <c r="D467">
        <v>0.34650362728654699</v>
      </c>
      <c r="E467">
        <v>0.65400000000000003</v>
      </c>
      <c r="F467">
        <v>0.47899999999999998</v>
      </c>
      <c r="G467" s="1">
        <v>2.2369020795979102E-255</v>
      </c>
    </row>
    <row r="468" spans="1:7" x14ac:dyDescent="0.3">
      <c r="A468">
        <v>466</v>
      </c>
      <c r="B468" t="s">
        <v>470</v>
      </c>
      <c r="C468" s="1">
        <v>1.83364145411438E-259</v>
      </c>
      <c r="D468">
        <v>0.32405435395163501</v>
      </c>
      <c r="E468">
        <v>0.99099999999999999</v>
      </c>
      <c r="F468">
        <v>0.96</v>
      </c>
      <c r="G468" s="1">
        <v>4.1088237703795E-255</v>
      </c>
    </row>
    <row r="469" spans="1:7" x14ac:dyDescent="0.3">
      <c r="A469">
        <v>467</v>
      </c>
      <c r="B469" t="s">
        <v>471</v>
      </c>
      <c r="C469" s="1">
        <v>2.23546014046826E-259</v>
      </c>
      <c r="D469">
        <v>0.320961405411122</v>
      </c>
      <c r="E469">
        <v>0.374</v>
      </c>
      <c r="F469">
        <v>0.185</v>
      </c>
      <c r="G469" s="1">
        <v>5.0092190827612799E-255</v>
      </c>
    </row>
    <row r="470" spans="1:7" x14ac:dyDescent="0.3">
      <c r="A470">
        <v>468</v>
      </c>
      <c r="B470" t="s">
        <v>472</v>
      </c>
      <c r="C470" s="1">
        <v>2.3092378449462601E-259</v>
      </c>
      <c r="D470">
        <v>0.32893757662404399</v>
      </c>
      <c r="E470">
        <v>0.83399999999999996</v>
      </c>
      <c r="F470">
        <v>0.71399999999999997</v>
      </c>
      <c r="G470" s="1">
        <v>5.17454016295558E-255</v>
      </c>
    </row>
    <row r="471" spans="1:7" x14ac:dyDescent="0.3">
      <c r="A471">
        <v>469</v>
      </c>
      <c r="B471" t="s">
        <v>473</v>
      </c>
      <c r="C471" s="1">
        <v>4.5945786733819599E-259</v>
      </c>
      <c r="D471">
        <v>0.40633799992547298</v>
      </c>
      <c r="E471">
        <v>0.78100000000000003</v>
      </c>
      <c r="F471">
        <v>0.69</v>
      </c>
      <c r="G471" s="1">
        <v>1.02955318913143E-254</v>
      </c>
    </row>
    <row r="472" spans="1:7" x14ac:dyDescent="0.3">
      <c r="A472">
        <v>470</v>
      </c>
      <c r="B472" t="s">
        <v>474</v>
      </c>
      <c r="C472" s="1">
        <v>1.0506997492975501E-258</v>
      </c>
      <c r="D472">
        <v>0.33340908715702999</v>
      </c>
      <c r="E472">
        <v>0.76</v>
      </c>
      <c r="F472">
        <v>0.62</v>
      </c>
      <c r="G472" s="1">
        <v>2.3544079982259602E-254</v>
      </c>
    </row>
    <row r="473" spans="1:7" x14ac:dyDescent="0.3">
      <c r="A473">
        <v>471</v>
      </c>
      <c r="B473" t="s">
        <v>475</v>
      </c>
      <c r="C473" s="1">
        <v>1.80525973359818E-258</v>
      </c>
      <c r="D473">
        <v>0.33415195939386</v>
      </c>
      <c r="E473">
        <v>0.76900000000000002</v>
      </c>
      <c r="F473">
        <v>0.63900000000000001</v>
      </c>
      <c r="G473" s="1">
        <v>4.0452260110468102E-254</v>
      </c>
    </row>
    <row r="474" spans="1:7" x14ac:dyDescent="0.3">
      <c r="A474">
        <v>472</v>
      </c>
      <c r="B474" t="s">
        <v>476</v>
      </c>
      <c r="C474" s="1">
        <v>1.9428724839859901E-258</v>
      </c>
      <c r="D474">
        <v>0.33397978250187998</v>
      </c>
      <c r="E474">
        <v>0.78900000000000003</v>
      </c>
      <c r="F474">
        <v>0.65700000000000003</v>
      </c>
      <c r="G474" s="1">
        <v>4.35358866211581E-254</v>
      </c>
    </row>
    <row r="475" spans="1:7" x14ac:dyDescent="0.3">
      <c r="A475">
        <v>473</v>
      </c>
      <c r="B475" t="s">
        <v>477</v>
      </c>
      <c r="C475" s="1">
        <v>2.1303077491125701E-258</v>
      </c>
      <c r="D475">
        <v>0.35390986302003202</v>
      </c>
      <c r="E475">
        <v>0.50600000000000001</v>
      </c>
      <c r="F475">
        <v>0.308</v>
      </c>
      <c r="G475" s="1">
        <v>4.7735936042114501E-254</v>
      </c>
    </row>
    <row r="476" spans="1:7" x14ac:dyDescent="0.3">
      <c r="A476">
        <v>474</v>
      </c>
      <c r="B476" t="s">
        <v>478</v>
      </c>
      <c r="C476" s="1">
        <v>4.0115975006887198E-258</v>
      </c>
      <c r="D476">
        <v>0.35078302485275298</v>
      </c>
      <c r="E476">
        <v>0.56200000000000006</v>
      </c>
      <c r="F476">
        <v>0.36399999999999999</v>
      </c>
      <c r="G476" s="1">
        <v>8.9891876795432698E-254</v>
      </c>
    </row>
    <row r="477" spans="1:7" x14ac:dyDescent="0.3">
      <c r="A477">
        <v>475</v>
      </c>
      <c r="B477" t="s">
        <v>479</v>
      </c>
      <c r="C477" s="1">
        <v>6.8275712475828604E-258</v>
      </c>
      <c r="D477">
        <v>0.321021830599036</v>
      </c>
      <c r="E477">
        <v>0.83</v>
      </c>
      <c r="F477">
        <v>0.70899999999999996</v>
      </c>
      <c r="G477" s="1">
        <v>1.52992216515837E-253</v>
      </c>
    </row>
    <row r="478" spans="1:7" x14ac:dyDescent="0.3">
      <c r="A478">
        <v>476</v>
      </c>
      <c r="B478" t="s">
        <v>480</v>
      </c>
      <c r="C478" s="1">
        <v>2.8463478340206102E-257</v>
      </c>
      <c r="D478">
        <v>0.350775924218651</v>
      </c>
      <c r="E478">
        <v>0.64800000000000002</v>
      </c>
      <c r="F478">
        <v>0.47599999999999998</v>
      </c>
      <c r="G478" s="1">
        <v>6.3780962264733897E-253</v>
      </c>
    </row>
    <row r="479" spans="1:7" x14ac:dyDescent="0.3">
      <c r="A479">
        <v>477</v>
      </c>
      <c r="B479" t="s">
        <v>481</v>
      </c>
      <c r="C479" s="1">
        <v>6.6855397767814299E-256</v>
      </c>
      <c r="D479">
        <v>0.333623596900746</v>
      </c>
      <c r="E479">
        <v>0.32700000000000001</v>
      </c>
      <c r="F479">
        <v>0.14699999999999999</v>
      </c>
      <c r="G479" s="1">
        <v>1.49809575318118E-251</v>
      </c>
    </row>
    <row r="480" spans="1:7" x14ac:dyDescent="0.3">
      <c r="A480">
        <v>478</v>
      </c>
      <c r="B480" t="s">
        <v>482</v>
      </c>
      <c r="C480" s="1">
        <v>1.8399756300194801E-255</v>
      </c>
      <c r="D480">
        <v>0.39224377176787201</v>
      </c>
      <c r="E480">
        <v>0.43</v>
      </c>
      <c r="F480">
        <v>0.24</v>
      </c>
      <c r="G480" s="1">
        <v>4.1230173917476601E-251</v>
      </c>
    </row>
    <row r="481" spans="1:7" x14ac:dyDescent="0.3">
      <c r="A481">
        <v>479</v>
      </c>
      <c r="B481" t="s">
        <v>483</v>
      </c>
      <c r="C481" s="1">
        <v>1.1693503735348E-254</v>
      </c>
      <c r="D481">
        <v>0.330211774577226</v>
      </c>
      <c r="E481">
        <v>0.78800000000000003</v>
      </c>
      <c r="F481">
        <v>0.64600000000000002</v>
      </c>
      <c r="G481" s="1">
        <v>2.6202803170167701E-250</v>
      </c>
    </row>
    <row r="482" spans="1:7" x14ac:dyDescent="0.3">
      <c r="A482">
        <v>480</v>
      </c>
      <c r="B482" t="s">
        <v>484</v>
      </c>
      <c r="C482" s="1">
        <v>1.39141868330276E-254</v>
      </c>
      <c r="D482">
        <v>0.31019424883176899</v>
      </c>
      <c r="E482">
        <v>0.89200000000000002</v>
      </c>
      <c r="F482">
        <v>0.80700000000000005</v>
      </c>
      <c r="G482" s="1">
        <v>3.1178909855448303E-250</v>
      </c>
    </row>
    <row r="483" spans="1:7" x14ac:dyDescent="0.3">
      <c r="A483">
        <v>481</v>
      </c>
      <c r="B483" t="s">
        <v>485</v>
      </c>
      <c r="C483" s="1">
        <v>3.2300756205190301E-254</v>
      </c>
      <c r="D483">
        <v>0.26444519942822597</v>
      </c>
      <c r="E483">
        <v>0.99399999999999999</v>
      </c>
      <c r="F483">
        <v>0.98099999999999998</v>
      </c>
      <c r="G483" s="1">
        <v>7.2379534504590295E-250</v>
      </c>
    </row>
    <row r="484" spans="1:7" x14ac:dyDescent="0.3">
      <c r="A484">
        <v>482</v>
      </c>
      <c r="B484" t="s">
        <v>486</v>
      </c>
      <c r="C484" s="1">
        <v>5.5486692176111602E-254</v>
      </c>
      <c r="D484">
        <v>0.35101239700473302</v>
      </c>
      <c r="E484">
        <v>0.72499999999999998</v>
      </c>
      <c r="F484">
        <v>0.57799999999999996</v>
      </c>
      <c r="G484" s="1">
        <v>1.24334579828231E-249</v>
      </c>
    </row>
    <row r="485" spans="1:7" x14ac:dyDescent="0.3">
      <c r="A485">
        <v>483</v>
      </c>
      <c r="B485" t="s">
        <v>487</v>
      </c>
      <c r="C485" s="1">
        <v>6.2988781606688098E-254</v>
      </c>
      <c r="D485">
        <v>0.33570721102025403</v>
      </c>
      <c r="E485">
        <v>0.80300000000000005</v>
      </c>
      <c r="F485">
        <v>0.68100000000000005</v>
      </c>
      <c r="G485" s="1">
        <v>1.41145261824267E-249</v>
      </c>
    </row>
    <row r="486" spans="1:7" x14ac:dyDescent="0.3">
      <c r="A486">
        <v>484</v>
      </c>
      <c r="B486" t="s">
        <v>488</v>
      </c>
      <c r="C486" s="1">
        <v>6.25287390772588E-253</v>
      </c>
      <c r="D486">
        <v>0.32674056567489301</v>
      </c>
      <c r="E486">
        <v>0.54400000000000004</v>
      </c>
      <c r="F486">
        <v>0.34599999999999997</v>
      </c>
      <c r="G486" s="1">
        <v>1.40114398524321E-248</v>
      </c>
    </row>
    <row r="487" spans="1:7" x14ac:dyDescent="0.3">
      <c r="A487">
        <v>485</v>
      </c>
      <c r="B487" t="s">
        <v>489</v>
      </c>
      <c r="C487" s="1">
        <v>1.4691585755726299E-252</v>
      </c>
      <c r="D487">
        <v>0.32055559453726801</v>
      </c>
      <c r="E487">
        <v>0.83799999999999997</v>
      </c>
      <c r="F487">
        <v>0.71899999999999997</v>
      </c>
      <c r="G487" s="1">
        <v>3.2920905361431501E-248</v>
      </c>
    </row>
    <row r="488" spans="1:7" x14ac:dyDescent="0.3">
      <c r="A488">
        <v>486</v>
      </c>
      <c r="B488" t="s">
        <v>490</v>
      </c>
      <c r="C488" s="1">
        <v>1.6086931713316201E-251</v>
      </c>
      <c r="D488">
        <v>0.307060688912766</v>
      </c>
      <c r="E488">
        <v>0.90600000000000003</v>
      </c>
      <c r="F488">
        <v>0.82099999999999995</v>
      </c>
      <c r="G488" s="1">
        <v>3.60475965831989E-247</v>
      </c>
    </row>
    <row r="489" spans="1:7" x14ac:dyDescent="0.3">
      <c r="A489">
        <v>487</v>
      </c>
      <c r="B489" t="s">
        <v>491</v>
      </c>
      <c r="C489" s="1">
        <v>1.7550525077607299E-251</v>
      </c>
      <c r="D489">
        <v>0.33660299259614501</v>
      </c>
      <c r="E489">
        <v>0.57599999999999996</v>
      </c>
      <c r="F489">
        <v>0.38400000000000001</v>
      </c>
      <c r="G489" s="1">
        <v>3.9327216593902498E-247</v>
      </c>
    </row>
    <row r="490" spans="1:7" x14ac:dyDescent="0.3">
      <c r="A490">
        <v>488</v>
      </c>
      <c r="B490" t="s">
        <v>492</v>
      </c>
      <c r="C490" s="1">
        <v>1.7836453491674401E-251</v>
      </c>
      <c r="D490">
        <v>0.31765456892613297</v>
      </c>
      <c r="E490">
        <v>0.85799999999999998</v>
      </c>
      <c r="F490">
        <v>0.745</v>
      </c>
      <c r="G490" s="1">
        <v>3.9967924984143898E-247</v>
      </c>
    </row>
    <row r="491" spans="1:7" x14ac:dyDescent="0.3">
      <c r="A491">
        <v>489</v>
      </c>
      <c r="B491" t="s">
        <v>493</v>
      </c>
      <c r="C491" s="1">
        <v>2.0756203612194099E-251</v>
      </c>
      <c r="D491">
        <v>0.35809679529437699</v>
      </c>
      <c r="E491">
        <v>0.62</v>
      </c>
      <c r="F491">
        <v>0.43</v>
      </c>
      <c r="G491" s="1">
        <v>4.6510501054204603E-247</v>
      </c>
    </row>
    <row r="492" spans="1:7" x14ac:dyDescent="0.3">
      <c r="A492">
        <v>490</v>
      </c>
      <c r="B492" t="s">
        <v>494</v>
      </c>
      <c r="C492" s="1">
        <v>3.4322474810052398E-251</v>
      </c>
      <c r="D492">
        <v>0.33632424428283803</v>
      </c>
      <c r="E492">
        <v>0.56999999999999995</v>
      </c>
      <c r="F492">
        <v>0.38500000000000001</v>
      </c>
      <c r="G492" s="1">
        <v>7.6909801554365505E-247</v>
      </c>
    </row>
    <row r="493" spans="1:7" x14ac:dyDescent="0.3">
      <c r="A493">
        <v>491</v>
      </c>
      <c r="B493" t="s">
        <v>495</v>
      </c>
      <c r="C493" s="1">
        <v>6.2932578056568499E-251</v>
      </c>
      <c r="D493">
        <v>0.34116764569448199</v>
      </c>
      <c r="E493">
        <v>0.77800000000000002</v>
      </c>
      <c r="F493">
        <v>0.64100000000000001</v>
      </c>
      <c r="G493" s="1">
        <v>1.4101932090915901E-246</v>
      </c>
    </row>
    <row r="494" spans="1:7" x14ac:dyDescent="0.3">
      <c r="A494">
        <v>492</v>
      </c>
      <c r="B494" t="s">
        <v>496</v>
      </c>
      <c r="C494" s="1">
        <v>2.87436138582814E-250</v>
      </c>
      <c r="D494">
        <v>0.32461101106302698</v>
      </c>
      <c r="E494">
        <v>0.55200000000000005</v>
      </c>
      <c r="F494">
        <v>0.35299999999999998</v>
      </c>
      <c r="G494" s="1">
        <v>6.4408689933637E-246</v>
      </c>
    </row>
    <row r="495" spans="1:7" x14ac:dyDescent="0.3">
      <c r="A495">
        <v>493</v>
      </c>
      <c r="B495" t="s">
        <v>497</v>
      </c>
      <c r="C495" s="1">
        <v>2.8996595699559202E-250</v>
      </c>
      <c r="D495">
        <v>0.29712528727454801</v>
      </c>
      <c r="E495">
        <v>0.89900000000000002</v>
      </c>
      <c r="F495">
        <v>0.80300000000000005</v>
      </c>
      <c r="G495" s="1">
        <v>6.4975571643572305E-246</v>
      </c>
    </row>
    <row r="496" spans="1:7" x14ac:dyDescent="0.3">
      <c r="A496">
        <v>494</v>
      </c>
      <c r="B496" t="s">
        <v>498</v>
      </c>
      <c r="C496" s="1">
        <v>5.7108184420859603E-250</v>
      </c>
      <c r="D496">
        <v>0.29148015306810299</v>
      </c>
      <c r="E496">
        <v>0.95699999999999996</v>
      </c>
      <c r="F496">
        <v>0.92600000000000005</v>
      </c>
      <c r="G496" s="1">
        <v>1.2796801965026199E-245</v>
      </c>
    </row>
    <row r="497" spans="1:7" x14ac:dyDescent="0.3">
      <c r="A497">
        <v>495</v>
      </c>
      <c r="B497" t="s">
        <v>499</v>
      </c>
      <c r="C497" s="1">
        <v>7.1869463207284499E-250</v>
      </c>
      <c r="D497">
        <v>0.26246142992752203</v>
      </c>
      <c r="E497">
        <v>0.998</v>
      </c>
      <c r="F497">
        <v>0.996</v>
      </c>
      <c r="G497" s="1">
        <v>1.6104509315488299E-245</v>
      </c>
    </row>
    <row r="498" spans="1:7" x14ac:dyDescent="0.3">
      <c r="A498">
        <v>496</v>
      </c>
      <c r="B498" t="s">
        <v>500</v>
      </c>
      <c r="C498" s="1">
        <v>1.1188372372081401E-249</v>
      </c>
      <c r="D498">
        <v>0.26389660927410302</v>
      </c>
      <c r="E498">
        <v>1</v>
      </c>
      <c r="F498">
        <v>0.999</v>
      </c>
      <c r="G498" s="1">
        <v>2.5070904811360001E-245</v>
      </c>
    </row>
    <row r="499" spans="1:7" x14ac:dyDescent="0.3">
      <c r="A499">
        <v>497</v>
      </c>
      <c r="B499" t="s">
        <v>501</v>
      </c>
      <c r="C499" s="1">
        <v>2.03425504640076E-249</v>
      </c>
      <c r="D499">
        <v>0.32966139389712101</v>
      </c>
      <c r="E499">
        <v>0.81899999999999995</v>
      </c>
      <c r="F499">
        <v>0.68899999999999995</v>
      </c>
      <c r="G499" s="1">
        <v>4.5583587079748098E-245</v>
      </c>
    </row>
    <row r="500" spans="1:7" x14ac:dyDescent="0.3">
      <c r="A500">
        <v>498</v>
      </c>
      <c r="B500" t="s">
        <v>502</v>
      </c>
      <c r="C500" s="1">
        <v>4.4349106706758898E-249</v>
      </c>
      <c r="D500">
        <v>0.33399886094734299</v>
      </c>
      <c r="E500">
        <v>0.44</v>
      </c>
      <c r="F500">
        <v>0.251</v>
      </c>
      <c r="G500" s="1">
        <v>9.9377478308505397E-245</v>
      </c>
    </row>
    <row r="501" spans="1:7" x14ac:dyDescent="0.3">
      <c r="A501">
        <v>499</v>
      </c>
      <c r="B501" t="s">
        <v>503</v>
      </c>
      <c r="C501" s="1">
        <v>1.4672304450335301E-248</v>
      </c>
      <c r="D501">
        <v>0.308807631295409</v>
      </c>
      <c r="E501">
        <v>0.96099999999999997</v>
      </c>
      <c r="F501">
        <v>0.89900000000000002</v>
      </c>
      <c r="G501" s="1">
        <v>3.2877699812311403E-244</v>
      </c>
    </row>
    <row r="502" spans="1:7" x14ac:dyDescent="0.3">
      <c r="A502">
        <v>500</v>
      </c>
      <c r="B502" t="s">
        <v>504</v>
      </c>
      <c r="C502" s="1">
        <v>1.33209982060598E-247</v>
      </c>
      <c r="D502">
        <v>0.31109970263208903</v>
      </c>
      <c r="E502">
        <v>0.92600000000000005</v>
      </c>
      <c r="F502">
        <v>0.84899999999999998</v>
      </c>
      <c r="G502" s="1">
        <v>2.9849692780138798E-243</v>
      </c>
    </row>
    <row r="503" spans="1:7" x14ac:dyDescent="0.3">
      <c r="A503">
        <v>501</v>
      </c>
      <c r="B503" t="s">
        <v>505</v>
      </c>
      <c r="C503" s="1">
        <v>1.5962651897603399E-247</v>
      </c>
      <c r="D503">
        <v>0.29593235769411802</v>
      </c>
      <c r="E503">
        <v>0.95699999999999996</v>
      </c>
      <c r="F503">
        <v>0.92200000000000004</v>
      </c>
      <c r="G503" s="1">
        <v>3.5769110372149801E-243</v>
      </c>
    </row>
    <row r="504" spans="1:7" x14ac:dyDescent="0.3">
      <c r="A504">
        <v>502</v>
      </c>
      <c r="B504" t="s">
        <v>506</v>
      </c>
      <c r="C504" s="1">
        <v>1.8138320714381499E-247</v>
      </c>
      <c r="D504">
        <v>0.311965110811049</v>
      </c>
      <c r="E504">
        <v>0.32</v>
      </c>
      <c r="F504">
        <v>0.14499999999999999</v>
      </c>
      <c r="G504" s="1">
        <v>4.0644349056786101E-243</v>
      </c>
    </row>
    <row r="505" spans="1:7" x14ac:dyDescent="0.3">
      <c r="A505">
        <v>503</v>
      </c>
      <c r="B505" t="s">
        <v>507</v>
      </c>
      <c r="C505" s="1">
        <v>2.3926125568125601E-247</v>
      </c>
      <c r="D505">
        <v>0.359995301611302</v>
      </c>
      <c r="E505">
        <v>0.66400000000000003</v>
      </c>
      <c r="F505">
        <v>0.51200000000000001</v>
      </c>
      <c r="G505" s="1">
        <v>5.3613662173055895E-243</v>
      </c>
    </row>
    <row r="506" spans="1:7" x14ac:dyDescent="0.3">
      <c r="A506">
        <v>504</v>
      </c>
      <c r="B506" t="s">
        <v>508</v>
      </c>
      <c r="C506" s="1">
        <v>3.19975759797852E-247</v>
      </c>
      <c r="D506">
        <v>0.28391042217034301</v>
      </c>
      <c r="E506">
        <v>0.96399999999999997</v>
      </c>
      <c r="F506">
        <v>0.91800000000000004</v>
      </c>
      <c r="G506" s="1">
        <v>7.1700168255502598E-243</v>
      </c>
    </row>
    <row r="507" spans="1:7" x14ac:dyDescent="0.3">
      <c r="A507">
        <v>505</v>
      </c>
      <c r="B507" t="s">
        <v>509</v>
      </c>
      <c r="C507" s="1">
        <v>4.8369785834721001E-247</v>
      </c>
      <c r="D507">
        <v>0.25441872850479103</v>
      </c>
      <c r="E507">
        <v>0.997</v>
      </c>
      <c r="F507">
        <v>0.995</v>
      </c>
      <c r="G507" s="1">
        <v>1.0838701609844299E-242</v>
      </c>
    </row>
    <row r="508" spans="1:7" x14ac:dyDescent="0.3">
      <c r="A508">
        <v>506</v>
      </c>
      <c r="B508" t="s">
        <v>510</v>
      </c>
      <c r="C508" s="1">
        <v>5.6092188224764297E-247</v>
      </c>
      <c r="D508">
        <v>0.32215571115250202</v>
      </c>
      <c r="E508">
        <v>0.82299999999999995</v>
      </c>
      <c r="F508">
        <v>0.71499999999999997</v>
      </c>
      <c r="G508" s="1">
        <v>1.25691375374052E-242</v>
      </c>
    </row>
    <row r="509" spans="1:7" x14ac:dyDescent="0.3">
      <c r="A509">
        <v>507</v>
      </c>
      <c r="B509" t="s">
        <v>511</v>
      </c>
      <c r="C509" s="1">
        <v>6.5103956762209405E-246</v>
      </c>
      <c r="D509">
        <v>0.30639859536050201</v>
      </c>
      <c r="E509">
        <v>0.33300000000000002</v>
      </c>
      <c r="F509">
        <v>0.156</v>
      </c>
      <c r="G509" s="1">
        <v>1.45884946312759E-241</v>
      </c>
    </row>
    <row r="510" spans="1:7" x14ac:dyDescent="0.3">
      <c r="A510">
        <v>508</v>
      </c>
      <c r="B510" t="s">
        <v>512</v>
      </c>
      <c r="C510" s="1">
        <v>1.05333546129645E-245</v>
      </c>
      <c r="D510">
        <v>0.331539917201922</v>
      </c>
      <c r="E510">
        <v>0.51800000000000002</v>
      </c>
      <c r="F510">
        <v>0.32200000000000001</v>
      </c>
      <c r="G510" s="1">
        <v>2.3603141016730901E-241</v>
      </c>
    </row>
    <row r="511" spans="1:7" x14ac:dyDescent="0.3">
      <c r="A511">
        <v>509</v>
      </c>
      <c r="B511" t="s">
        <v>513</v>
      </c>
      <c r="C511" s="1">
        <v>1.07768258366934E-245</v>
      </c>
      <c r="D511">
        <v>0.31292007742220002</v>
      </c>
      <c r="E511">
        <v>0.86</v>
      </c>
      <c r="F511">
        <v>0.75700000000000001</v>
      </c>
      <c r="G511" s="1">
        <v>2.4148711334862499E-241</v>
      </c>
    </row>
    <row r="512" spans="1:7" x14ac:dyDescent="0.3">
      <c r="A512">
        <v>510</v>
      </c>
      <c r="B512" t="s">
        <v>514</v>
      </c>
      <c r="C512" s="1">
        <v>1.2272855829904599E-245</v>
      </c>
      <c r="D512">
        <v>0.327034768511197</v>
      </c>
      <c r="E512">
        <v>0.85399999999999998</v>
      </c>
      <c r="F512">
        <v>0.745</v>
      </c>
      <c r="G512" s="1">
        <v>2.75010153436503E-241</v>
      </c>
    </row>
    <row r="513" spans="1:7" x14ac:dyDescent="0.3">
      <c r="A513">
        <v>511</v>
      </c>
      <c r="B513" t="s">
        <v>515</v>
      </c>
      <c r="C513" s="1">
        <v>2.40738207931427E-245</v>
      </c>
      <c r="D513">
        <v>0.31722908089351298</v>
      </c>
      <c r="E513">
        <v>0.84099999999999997</v>
      </c>
      <c r="F513">
        <v>0.74299999999999999</v>
      </c>
      <c r="G513" s="1">
        <v>5.3944617633274102E-241</v>
      </c>
    </row>
    <row r="514" spans="1:7" x14ac:dyDescent="0.3">
      <c r="A514">
        <v>512</v>
      </c>
      <c r="B514" t="s">
        <v>516</v>
      </c>
      <c r="C514" s="1">
        <v>2.89786362273993E-245</v>
      </c>
      <c r="D514">
        <v>0.31162347432380999</v>
      </c>
      <c r="E514">
        <v>0.85099999999999998</v>
      </c>
      <c r="F514">
        <v>0.74</v>
      </c>
      <c r="G514" s="1">
        <v>6.4935328058356398E-241</v>
      </c>
    </row>
    <row r="515" spans="1:7" x14ac:dyDescent="0.3">
      <c r="A515">
        <v>513</v>
      </c>
      <c r="B515" t="s">
        <v>517</v>
      </c>
      <c r="C515" s="1">
        <v>8.5763910308836705E-245</v>
      </c>
      <c r="D515">
        <v>0.31094603808717702</v>
      </c>
      <c r="E515">
        <v>0.84299999999999997</v>
      </c>
      <c r="F515">
        <v>0.73</v>
      </c>
      <c r="G515" s="1">
        <v>1.92179770220041E-240</v>
      </c>
    </row>
    <row r="516" spans="1:7" x14ac:dyDescent="0.3">
      <c r="A516">
        <v>514</v>
      </c>
      <c r="B516" t="s">
        <v>518</v>
      </c>
      <c r="C516" s="1">
        <v>8.6158227655799901E-245</v>
      </c>
      <c r="D516">
        <v>0.33662467478402502</v>
      </c>
      <c r="E516">
        <v>0.53100000000000003</v>
      </c>
      <c r="F516">
        <v>0.33500000000000002</v>
      </c>
      <c r="G516" s="1">
        <v>1.93063356531116E-240</v>
      </c>
    </row>
    <row r="517" spans="1:7" x14ac:dyDescent="0.3">
      <c r="A517">
        <v>515</v>
      </c>
      <c r="B517" t="s">
        <v>519</v>
      </c>
      <c r="C517" s="1">
        <v>2.8798671259028701E-244</v>
      </c>
      <c r="D517">
        <v>0.32716228497739303</v>
      </c>
      <c r="E517">
        <v>0.497</v>
      </c>
      <c r="F517">
        <v>0.30499999999999999</v>
      </c>
      <c r="G517" s="1">
        <v>6.4532062557231601E-240</v>
      </c>
    </row>
    <row r="518" spans="1:7" x14ac:dyDescent="0.3">
      <c r="A518">
        <v>516</v>
      </c>
      <c r="B518" t="s">
        <v>520</v>
      </c>
      <c r="C518" s="1">
        <v>3.3040228995231198E-244</v>
      </c>
      <c r="D518">
        <v>0.30876676343302301</v>
      </c>
      <c r="E518">
        <v>0.81</v>
      </c>
      <c r="F518">
        <v>0.68799999999999994</v>
      </c>
      <c r="G518" s="1">
        <v>7.40365451325141E-240</v>
      </c>
    </row>
    <row r="519" spans="1:7" x14ac:dyDescent="0.3">
      <c r="A519">
        <v>517</v>
      </c>
      <c r="B519" t="s">
        <v>521</v>
      </c>
      <c r="C519" s="1">
        <v>3.8916823314696498E-244</v>
      </c>
      <c r="D519">
        <v>0.31041290562017398</v>
      </c>
      <c r="E519">
        <v>0.48299999999999998</v>
      </c>
      <c r="F519">
        <v>0.28799999999999998</v>
      </c>
      <c r="G519" s="1">
        <v>8.7204817683571997E-240</v>
      </c>
    </row>
    <row r="520" spans="1:7" x14ac:dyDescent="0.3">
      <c r="A520">
        <v>518</v>
      </c>
      <c r="B520" t="s">
        <v>522</v>
      </c>
      <c r="C520" s="1">
        <v>1.9984262078453999E-243</v>
      </c>
      <c r="D520">
        <v>0.32184312326709402</v>
      </c>
      <c r="E520">
        <v>0.6</v>
      </c>
      <c r="F520">
        <v>0.41199999999999998</v>
      </c>
      <c r="G520" s="1">
        <v>4.4780734465399599E-239</v>
      </c>
    </row>
    <row r="521" spans="1:7" x14ac:dyDescent="0.3">
      <c r="A521">
        <v>519</v>
      </c>
      <c r="B521" t="s">
        <v>523</v>
      </c>
      <c r="C521" s="1">
        <v>3.0823949146203099E-243</v>
      </c>
      <c r="D521">
        <v>0.25803824116284402</v>
      </c>
      <c r="E521">
        <v>0.999</v>
      </c>
      <c r="F521">
        <v>0.997</v>
      </c>
      <c r="G521" s="1">
        <v>6.9070305246811802E-239</v>
      </c>
    </row>
    <row r="522" spans="1:7" x14ac:dyDescent="0.3">
      <c r="A522">
        <v>520</v>
      </c>
      <c r="B522" t="s">
        <v>524</v>
      </c>
      <c r="C522" s="1">
        <v>1.2596294515186701E-242</v>
      </c>
      <c r="D522">
        <v>0.31061737468587503</v>
      </c>
      <c r="E522">
        <v>0.89900000000000002</v>
      </c>
      <c r="F522">
        <v>0.80300000000000005</v>
      </c>
      <c r="G522" s="1">
        <v>2.82257767496305E-238</v>
      </c>
    </row>
    <row r="523" spans="1:7" x14ac:dyDescent="0.3">
      <c r="A523">
        <v>521</v>
      </c>
      <c r="B523" t="s">
        <v>525</v>
      </c>
      <c r="C523" s="1">
        <v>6.9767765056337995E-241</v>
      </c>
      <c r="D523">
        <v>0.32021565370379801</v>
      </c>
      <c r="E523">
        <v>0.77600000000000002</v>
      </c>
      <c r="F523">
        <v>0.64400000000000002</v>
      </c>
      <c r="G523" s="1">
        <v>1.5633560793824201E-236</v>
      </c>
    </row>
    <row r="524" spans="1:7" x14ac:dyDescent="0.3">
      <c r="A524">
        <v>522</v>
      </c>
      <c r="B524" t="s">
        <v>526</v>
      </c>
      <c r="C524" s="1">
        <v>3.6349405498750702E-240</v>
      </c>
      <c r="D524">
        <v>0.32196530711642302</v>
      </c>
      <c r="E524">
        <v>0.79500000000000004</v>
      </c>
      <c r="F524">
        <v>0.66700000000000004</v>
      </c>
      <c r="G524" s="1">
        <v>8.1451747841600709E-236</v>
      </c>
    </row>
    <row r="525" spans="1:7" x14ac:dyDescent="0.3">
      <c r="A525">
        <v>523</v>
      </c>
      <c r="B525" t="s">
        <v>527</v>
      </c>
      <c r="C525" s="1">
        <v>7.8255494196391205E-240</v>
      </c>
      <c r="D525">
        <v>0.327733365297802</v>
      </c>
      <c r="E525">
        <v>0.42899999999999999</v>
      </c>
      <c r="F525">
        <v>0.23699999999999999</v>
      </c>
      <c r="G525" s="1">
        <v>1.7535491139527302E-235</v>
      </c>
    </row>
    <row r="526" spans="1:7" x14ac:dyDescent="0.3">
      <c r="A526">
        <v>524</v>
      </c>
      <c r="B526" t="s">
        <v>528</v>
      </c>
      <c r="C526" s="1">
        <v>8.2401409899910097E-240</v>
      </c>
      <c r="D526">
        <v>0.34490604701090699</v>
      </c>
      <c r="E526">
        <v>0.66400000000000003</v>
      </c>
      <c r="F526">
        <v>0.50700000000000001</v>
      </c>
      <c r="G526" s="1">
        <v>1.8464507930371799E-235</v>
      </c>
    </row>
    <row r="527" spans="1:7" x14ac:dyDescent="0.3">
      <c r="A527">
        <v>525</v>
      </c>
      <c r="B527" t="s">
        <v>529</v>
      </c>
      <c r="C527" s="1">
        <v>1.43507804093893E-239</v>
      </c>
      <c r="D527">
        <v>0.33269696661730402</v>
      </c>
      <c r="E527">
        <v>0.313</v>
      </c>
      <c r="F527">
        <v>0.13900000000000001</v>
      </c>
      <c r="G527" s="1">
        <v>3.2157228741359597E-235</v>
      </c>
    </row>
    <row r="528" spans="1:7" x14ac:dyDescent="0.3">
      <c r="A528">
        <v>526</v>
      </c>
      <c r="B528" t="s">
        <v>530</v>
      </c>
      <c r="C528" s="1">
        <v>9.9817595819529706E-239</v>
      </c>
      <c r="D528">
        <v>0.26293035595560799</v>
      </c>
      <c r="E528">
        <v>0.99199999999999999</v>
      </c>
      <c r="F528">
        <v>0.98599999999999999</v>
      </c>
      <c r="G528" s="1">
        <v>2.2367126871240201E-234</v>
      </c>
    </row>
    <row r="529" spans="1:7" x14ac:dyDescent="0.3">
      <c r="A529">
        <v>527</v>
      </c>
      <c r="B529" t="s">
        <v>531</v>
      </c>
      <c r="C529" s="1">
        <v>1.58320217709931E-238</v>
      </c>
      <c r="D529">
        <v>0.303844149940457</v>
      </c>
      <c r="E529">
        <v>0.82799999999999996</v>
      </c>
      <c r="F529">
        <v>0.71</v>
      </c>
      <c r="G529" s="1">
        <v>3.54763943844414E-234</v>
      </c>
    </row>
    <row r="530" spans="1:7" x14ac:dyDescent="0.3">
      <c r="A530">
        <v>528</v>
      </c>
      <c r="B530" t="s">
        <v>532</v>
      </c>
      <c r="C530" s="1">
        <v>6.0471431597924803E-238</v>
      </c>
      <c r="D530">
        <v>0.31324429809561699</v>
      </c>
      <c r="E530">
        <v>0.436</v>
      </c>
      <c r="F530">
        <v>0.246</v>
      </c>
      <c r="G530" s="1">
        <v>1.3550438392463E-233</v>
      </c>
    </row>
    <row r="531" spans="1:7" x14ac:dyDescent="0.3">
      <c r="A531">
        <v>529</v>
      </c>
      <c r="B531" t="s">
        <v>533</v>
      </c>
      <c r="C531" s="1">
        <v>1.3778770882422901E-237</v>
      </c>
      <c r="D531">
        <v>0.33708492749465702</v>
      </c>
      <c r="E531">
        <v>0.71</v>
      </c>
      <c r="F531">
        <v>0.56999999999999995</v>
      </c>
      <c r="G531" s="1">
        <v>3.0875469793333201E-233</v>
      </c>
    </row>
    <row r="532" spans="1:7" x14ac:dyDescent="0.3">
      <c r="A532">
        <v>530</v>
      </c>
      <c r="B532" t="s">
        <v>534</v>
      </c>
      <c r="C532" s="1">
        <v>2.12107850158766E-237</v>
      </c>
      <c r="D532">
        <v>0.32934636944482498</v>
      </c>
      <c r="E532">
        <v>0.58899999999999997</v>
      </c>
      <c r="F532">
        <v>0.40200000000000002</v>
      </c>
      <c r="G532" s="1">
        <v>4.7529127063576302E-233</v>
      </c>
    </row>
    <row r="533" spans="1:7" x14ac:dyDescent="0.3">
      <c r="A533">
        <v>531</v>
      </c>
      <c r="B533" t="s">
        <v>535</v>
      </c>
      <c r="C533" s="1">
        <v>2.3503434331898099E-237</v>
      </c>
      <c r="D533">
        <v>0.30347034344054402</v>
      </c>
      <c r="E533">
        <v>0.33800000000000002</v>
      </c>
      <c r="F533">
        <v>0.16500000000000001</v>
      </c>
      <c r="G533" s="1">
        <v>5.2666495650917196E-233</v>
      </c>
    </row>
    <row r="534" spans="1:7" x14ac:dyDescent="0.3">
      <c r="A534">
        <v>532</v>
      </c>
      <c r="B534" t="s">
        <v>536</v>
      </c>
      <c r="C534" s="1">
        <v>9.46173077976772E-237</v>
      </c>
      <c r="D534">
        <v>0.32761277926323901</v>
      </c>
      <c r="E534">
        <v>0.85199999999999998</v>
      </c>
      <c r="F534">
        <v>0.75900000000000001</v>
      </c>
      <c r="G534" s="1">
        <v>2.1201846331303499E-232</v>
      </c>
    </row>
    <row r="535" spans="1:7" x14ac:dyDescent="0.3">
      <c r="A535">
        <v>533</v>
      </c>
      <c r="B535" t="s">
        <v>537</v>
      </c>
      <c r="C535" s="1">
        <v>1.21169219056821E-236</v>
      </c>
      <c r="D535">
        <v>0.29568030319889599</v>
      </c>
      <c r="E535">
        <v>0.89900000000000002</v>
      </c>
      <c r="F535">
        <v>0.82199999999999995</v>
      </c>
      <c r="G535" s="1">
        <v>2.7151598606252502E-232</v>
      </c>
    </row>
    <row r="536" spans="1:7" x14ac:dyDescent="0.3">
      <c r="A536">
        <v>534</v>
      </c>
      <c r="B536" t="s">
        <v>538</v>
      </c>
      <c r="C536" s="1">
        <v>1.7555976341334801E-236</v>
      </c>
      <c r="D536">
        <v>0.28863270920992301</v>
      </c>
      <c r="E536">
        <v>0.28000000000000003</v>
      </c>
      <c r="F536">
        <v>0.115</v>
      </c>
      <c r="G536" s="1">
        <v>3.9339431785663001E-232</v>
      </c>
    </row>
    <row r="537" spans="1:7" x14ac:dyDescent="0.3">
      <c r="A537">
        <v>535</v>
      </c>
      <c r="B537" t="s">
        <v>539</v>
      </c>
      <c r="C537" s="1">
        <v>2.4042480573001001E-236</v>
      </c>
      <c r="D537">
        <v>0.30801825166682301</v>
      </c>
      <c r="E537">
        <v>0.90200000000000002</v>
      </c>
      <c r="F537">
        <v>0.83499999999999996</v>
      </c>
      <c r="G537" s="1">
        <v>5.38743904679807E-232</v>
      </c>
    </row>
    <row r="538" spans="1:7" x14ac:dyDescent="0.3">
      <c r="A538">
        <v>536</v>
      </c>
      <c r="B538" t="s">
        <v>540</v>
      </c>
      <c r="C538" s="1">
        <v>3.9973587060499504E-236</v>
      </c>
      <c r="D538">
        <v>0.36032434052999901</v>
      </c>
      <c r="E538">
        <v>0.65600000000000003</v>
      </c>
      <c r="F538">
        <v>0.48699999999999999</v>
      </c>
      <c r="G538" s="1">
        <v>8.9572813885167394E-232</v>
      </c>
    </row>
    <row r="539" spans="1:7" x14ac:dyDescent="0.3">
      <c r="A539">
        <v>537</v>
      </c>
      <c r="B539" t="s">
        <v>541</v>
      </c>
      <c r="C539" s="1">
        <v>5.3478834908751504E-236</v>
      </c>
      <c r="D539">
        <v>0.307540356821425</v>
      </c>
      <c r="E539">
        <v>0.50800000000000001</v>
      </c>
      <c r="F539">
        <v>0.315</v>
      </c>
      <c r="G539" s="1">
        <v>1.1983537326353E-231</v>
      </c>
    </row>
    <row r="540" spans="1:7" x14ac:dyDescent="0.3">
      <c r="A540">
        <v>538</v>
      </c>
      <c r="B540" t="s">
        <v>542</v>
      </c>
      <c r="C540" s="1">
        <v>1.21030839865899E-235</v>
      </c>
      <c r="D540">
        <v>0.34177845765509701</v>
      </c>
      <c r="E540">
        <v>0.44800000000000001</v>
      </c>
      <c r="F540">
        <v>0.26700000000000002</v>
      </c>
      <c r="G540" s="1">
        <v>2.7120590597150703E-231</v>
      </c>
    </row>
    <row r="541" spans="1:7" x14ac:dyDescent="0.3">
      <c r="A541">
        <v>539</v>
      </c>
      <c r="B541" t="s">
        <v>543</v>
      </c>
      <c r="C541" s="1">
        <v>1.50860056719497E-235</v>
      </c>
      <c r="D541">
        <v>0.31938060602375501</v>
      </c>
      <c r="E541">
        <v>0.56100000000000005</v>
      </c>
      <c r="F541">
        <v>0.373</v>
      </c>
      <c r="G541" s="1">
        <v>3.38047215097049E-231</v>
      </c>
    </row>
    <row r="542" spans="1:7" x14ac:dyDescent="0.3">
      <c r="A542">
        <v>540</v>
      </c>
      <c r="B542" t="s">
        <v>544</v>
      </c>
      <c r="C542" s="1">
        <v>1.7089502416254402E-235</v>
      </c>
      <c r="D542">
        <v>0.34470509135435701</v>
      </c>
      <c r="E542">
        <v>0.71799999999999997</v>
      </c>
      <c r="F542">
        <v>0.56799999999999995</v>
      </c>
      <c r="G542" s="1">
        <v>3.8294157014342899E-231</v>
      </c>
    </row>
    <row r="543" spans="1:7" x14ac:dyDescent="0.3">
      <c r="A543">
        <v>541</v>
      </c>
      <c r="B543" t="s">
        <v>545</v>
      </c>
      <c r="C543" s="1">
        <v>3.3214028335700303E-235</v>
      </c>
      <c r="D543">
        <v>0.32602576917175602</v>
      </c>
      <c r="E543">
        <v>0.753</v>
      </c>
      <c r="F543">
        <v>0.61399999999999999</v>
      </c>
      <c r="G543" s="1">
        <v>7.4425994694637096E-231</v>
      </c>
    </row>
    <row r="544" spans="1:7" x14ac:dyDescent="0.3">
      <c r="A544">
        <v>542</v>
      </c>
      <c r="B544" t="s">
        <v>546</v>
      </c>
      <c r="C544" s="1">
        <v>6.17603557595933E-235</v>
      </c>
      <c r="D544">
        <v>0.296930161809144</v>
      </c>
      <c r="E544">
        <v>0.91200000000000003</v>
      </c>
      <c r="F544">
        <v>0.83699999999999997</v>
      </c>
      <c r="G544" s="1">
        <v>1.38392605186097E-230</v>
      </c>
    </row>
    <row r="545" spans="1:7" x14ac:dyDescent="0.3">
      <c r="A545">
        <v>543</v>
      </c>
      <c r="B545" t="s">
        <v>547</v>
      </c>
      <c r="C545" s="1">
        <v>8.3153179376343794E-235</v>
      </c>
      <c r="D545">
        <v>0.32556761643783799</v>
      </c>
      <c r="E545">
        <v>0.58099999999999996</v>
      </c>
      <c r="F545">
        <v>0.39600000000000002</v>
      </c>
      <c r="G545" s="1">
        <v>1.8632964434651099E-230</v>
      </c>
    </row>
    <row r="546" spans="1:7" x14ac:dyDescent="0.3">
      <c r="A546">
        <v>544</v>
      </c>
      <c r="B546" t="s">
        <v>548</v>
      </c>
      <c r="C546" s="1">
        <v>2.0035292769180201E-233</v>
      </c>
      <c r="D546">
        <v>0.28709648276213301</v>
      </c>
      <c r="E546">
        <v>0.90900000000000003</v>
      </c>
      <c r="F546">
        <v>0.81899999999999995</v>
      </c>
      <c r="G546" s="1">
        <v>4.4895084037179E-229</v>
      </c>
    </row>
    <row r="547" spans="1:7" x14ac:dyDescent="0.3">
      <c r="A547">
        <v>545</v>
      </c>
      <c r="B547" t="s">
        <v>549</v>
      </c>
      <c r="C547" s="1">
        <v>7.5825794728697799E-233</v>
      </c>
      <c r="D547">
        <v>0.31971440610270502</v>
      </c>
      <c r="E547">
        <v>0.6</v>
      </c>
      <c r="F547">
        <v>0.4</v>
      </c>
      <c r="G547" s="1">
        <v>1.6991044082806599E-228</v>
      </c>
    </row>
    <row r="548" spans="1:7" x14ac:dyDescent="0.3">
      <c r="A548">
        <v>546</v>
      </c>
      <c r="B548" t="s">
        <v>550</v>
      </c>
      <c r="C548" s="1">
        <v>5.2707494931503001E-232</v>
      </c>
      <c r="D548">
        <v>0.29981403311765997</v>
      </c>
      <c r="E548">
        <v>0.81699999999999995</v>
      </c>
      <c r="F548">
        <v>0.70699999999999996</v>
      </c>
      <c r="G548" s="1">
        <v>1.1810695464251199E-227</v>
      </c>
    </row>
    <row r="549" spans="1:7" x14ac:dyDescent="0.3">
      <c r="A549">
        <v>547</v>
      </c>
      <c r="B549" t="s">
        <v>551</v>
      </c>
      <c r="C549" s="1">
        <v>6.0430907428012603E-232</v>
      </c>
      <c r="D549">
        <v>0.31010020825044399</v>
      </c>
      <c r="E549">
        <v>0.89600000000000002</v>
      </c>
      <c r="F549">
        <v>0.80200000000000005</v>
      </c>
      <c r="G549" s="1">
        <v>1.35413577364691E-227</v>
      </c>
    </row>
    <row r="550" spans="1:7" x14ac:dyDescent="0.3">
      <c r="A550">
        <v>548</v>
      </c>
      <c r="B550" t="s">
        <v>552</v>
      </c>
      <c r="C550" s="1">
        <v>2.00951647987737E-231</v>
      </c>
      <c r="D550">
        <v>0.323325625678408</v>
      </c>
      <c r="E550">
        <v>0.77900000000000003</v>
      </c>
      <c r="F550">
        <v>0.63700000000000001</v>
      </c>
      <c r="G550" s="1">
        <v>4.5029245281091996E-227</v>
      </c>
    </row>
    <row r="551" spans="1:7" x14ac:dyDescent="0.3">
      <c r="A551">
        <v>549</v>
      </c>
      <c r="B551" t="s">
        <v>553</v>
      </c>
      <c r="C551" s="1">
        <v>4.1195084785224301E-231</v>
      </c>
      <c r="D551">
        <v>0.30865488419243498</v>
      </c>
      <c r="E551">
        <v>0.65100000000000002</v>
      </c>
      <c r="F551">
        <v>0.47599999999999998</v>
      </c>
      <c r="G551" s="1">
        <v>9.2309945986730593E-227</v>
      </c>
    </row>
    <row r="552" spans="1:7" x14ac:dyDescent="0.3">
      <c r="A552">
        <v>550</v>
      </c>
      <c r="B552" t="s">
        <v>554</v>
      </c>
      <c r="C552" s="1">
        <v>4.3932824090256401E-231</v>
      </c>
      <c r="D552">
        <v>0.32323358749000802</v>
      </c>
      <c r="E552">
        <v>0.79800000000000004</v>
      </c>
      <c r="F552">
        <v>0.67900000000000005</v>
      </c>
      <c r="G552" s="1">
        <v>9.8444672221446391E-227</v>
      </c>
    </row>
    <row r="553" spans="1:7" x14ac:dyDescent="0.3">
      <c r="A553">
        <v>551</v>
      </c>
      <c r="B553" t="s">
        <v>555</v>
      </c>
      <c r="C553" s="1">
        <v>1.7480466477263399E-230</v>
      </c>
      <c r="D553">
        <v>0.33937481861756502</v>
      </c>
      <c r="E553">
        <v>0.66400000000000003</v>
      </c>
      <c r="F553">
        <v>0.49299999999999999</v>
      </c>
      <c r="G553" s="1">
        <v>3.9170229282251703E-226</v>
      </c>
    </row>
    <row r="554" spans="1:7" x14ac:dyDescent="0.3">
      <c r="A554">
        <v>552</v>
      </c>
      <c r="B554" t="s">
        <v>556</v>
      </c>
      <c r="C554" s="1">
        <v>2.3541600061695E-230</v>
      </c>
      <c r="D554">
        <v>0.274625458487674</v>
      </c>
      <c r="E554">
        <v>0.95699999999999996</v>
      </c>
      <c r="F554">
        <v>0.90300000000000002</v>
      </c>
      <c r="G554" s="1">
        <v>5.2752017418246098E-226</v>
      </c>
    </row>
    <row r="555" spans="1:7" x14ac:dyDescent="0.3">
      <c r="A555">
        <v>553</v>
      </c>
      <c r="B555" t="s">
        <v>557</v>
      </c>
      <c r="C555" s="1">
        <v>2.5293074828566998E-230</v>
      </c>
      <c r="D555">
        <v>0.31832447478791498</v>
      </c>
      <c r="E555">
        <v>0.57599999999999996</v>
      </c>
      <c r="F555">
        <v>0.39500000000000002</v>
      </c>
      <c r="G555" s="1">
        <v>5.6676722075852901E-226</v>
      </c>
    </row>
    <row r="556" spans="1:7" x14ac:dyDescent="0.3">
      <c r="A556">
        <v>554</v>
      </c>
      <c r="B556" t="s">
        <v>558</v>
      </c>
      <c r="C556" s="1">
        <v>2.57668328744367E-230</v>
      </c>
      <c r="D556">
        <v>0.30987060847430398</v>
      </c>
      <c r="E556">
        <v>0.53200000000000003</v>
      </c>
      <c r="F556">
        <v>0.34200000000000003</v>
      </c>
      <c r="G556" s="1">
        <v>5.77383191050379E-226</v>
      </c>
    </row>
    <row r="557" spans="1:7" x14ac:dyDescent="0.3">
      <c r="A557">
        <v>555</v>
      </c>
      <c r="B557" t="s">
        <v>559</v>
      </c>
      <c r="C557" s="1">
        <v>3.13443857261772E-230</v>
      </c>
      <c r="D557">
        <v>0.29075095011133201</v>
      </c>
      <c r="E557">
        <v>0.92</v>
      </c>
      <c r="F557">
        <v>0.85</v>
      </c>
      <c r="G557" s="1">
        <v>7.0236499535217895E-226</v>
      </c>
    </row>
    <row r="558" spans="1:7" x14ac:dyDescent="0.3">
      <c r="A558">
        <v>556</v>
      </c>
      <c r="B558" t="s">
        <v>560</v>
      </c>
      <c r="C558" s="1">
        <v>3.5050419652842302E-230</v>
      </c>
      <c r="D558">
        <v>0.32721443052232202</v>
      </c>
      <c r="E558">
        <v>0.82699999999999996</v>
      </c>
      <c r="F558">
        <v>0.71199999999999997</v>
      </c>
      <c r="G558" s="1">
        <v>7.8540980358089105E-226</v>
      </c>
    </row>
    <row r="559" spans="1:7" x14ac:dyDescent="0.3">
      <c r="A559">
        <v>557</v>
      </c>
      <c r="B559" t="s">
        <v>561</v>
      </c>
      <c r="C559" s="1">
        <v>3.6398172665578302E-230</v>
      </c>
      <c r="D559">
        <v>0.29052869934054998</v>
      </c>
      <c r="E559">
        <v>0.89300000000000002</v>
      </c>
      <c r="F559">
        <v>0.82</v>
      </c>
      <c r="G559" s="1">
        <v>8.1561025309027898E-226</v>
      </c>
    </row>
    <row r="560" spans="1:7" x14ac:dyDescent="0.3">
      <c r="A560">
        <v>558</v>
      </c>
      <c r="B560" t="s">
        <v>562</v>
      </c>
      <c r="C560" s="1">
        <v>4.5539670807113298E-230</v>
      </c>
      <c r="D560">
        <v>0.34757227953186598</v>
      </c>
      <c r="E560">
        <v>0.73099999999999998</v>
      </c>
      <c r="F560">
        <v>0.59599999999999997</v>
      </c>
      <c r="G560" s="1">
        <v>1.0204529434458E-225</v>
      </c>
    </row>
    <row r="561" spans="1:7" x14ac:dyDescent="0.3">
      <c r="A561">
        <v>559</v>
      </c>
      <c r="B561" t="s">
        <v>563</v>
      </c>
      <c r="C561" s="1">
        <v>1.0339700792152199E-229</v>
      </c>
      <c r="D561">
        <v>0.30644263457650101</v>
      </c>
      <c r="E561">
        <v>0.52500000000000002</v>
      </c>
      <c r="F561">
        <v>0.33500000000000002</v>
      </c>
      <c r="G561" s="1">
        <v>2.3169201535054701E-225</v>
      </c>
    </row>
    <row r="562" spans="1:7" x14ac:dyDescent="0.3">
      <c r="A562">
        <v>560</v>
      </c>
      <c r="B562" t="s">
        <v>564</v>
      </c>
      <c r="C562" s="1">
        <v>1.3997010661444401E-229</v>
      </c>
      <c r="D562">
        <v>0.28741017832611798</v>
      </c>
      <c r="E562">
        <v>0.95599999999999996</v>
      </c>
      <c r="F562">
        <v>0.91700000000000004</v>
      </c>
      <c r="G562" s="1">
        <v>3.1364501490164503E-225</v>
      </c>
    </row>
    <row r="563" spans="1:7" x14ac:dyDescent="0.3">
      <c r="A563">
        <v>561</v>
      </c>
      <c r="B563" t="s">
        <v>565</v>
      </c>
      <c r="C563" s="1">
        <v>1.64446108771661E-229</v>
      </c>
      <c r="D563">
        <v>0.30496314171060002</v>
      </c>
      <c r="E563">
        <v>0.84599999999999997</v>
      </c>
      <c r="F563">
        <v>0.73599999999999999</v>
      </c>
      <c r="G563" s="1">
        <v>3.6849084053553802E-225</v>
      </c>
    </row>
    <row r="564" spans="1:7" x14ac:dyDescent="0.3">
      <c r="A564">
        <v>562</v>
      </c>
      <c r="B564" t="s">
        <v>566</v>
      </c>
      <c r="C564" s="1">
        <v>3.2762063083145102E-228</v>
      </c>
      <c r="D564">
        <v>0.37710445733190101</v>
      </c>
      <c r="E564">
        <v>0.53500000000000003</v>
      </c>
      <c r="F564">
        <v>0.36399999999999999</v>
      </c>
      <c r="G564" s="1">
        <v>7.3413230956711597E-224</v>
      </c>
    </row>
    <row r="565" spans="1:7" x14ac:dyDescent="0.3">
      <c r="A565">
        <v>563</v>
      </c>
      <c r="B565" t="s">
        <v>567</v>
      </c>
      <c r="C565" s="1">
        <v>8.3788810461586203E-228</v>
      </c>
      <c r="D565">
        <v>0.29288700517625199</v>
      </c>
      <c r="E565">
        <v>0.90600000000000003</v>
      </c>
      <c r="F565">
        <v>0.81799999999999995</v>
      </c>
      <c r="G565" s="1">
        <v>1.8775396648232201E-223</v>
      </c>
    </row>
    <row r="566" spans="1:7" x14ac:dyDescent="0.3">
      <c r="A566">
        <v>564</v>
      </c>
      <c r="B566" t="s">
        <v>568</v>
      </c>
      <c r="C566" s="1">
        <v>9.8662735500533999E-228</v>
      </c>
      <c r="D566">
        <v>0.38439299546940697</v>
      </c>
      <c r="E566">
        <v>0.82699999999999996</v>
      </c>
      <c r="F566">
        <v>0.76700000000000002</v>
      </c>
      <c r="G566" s="1">
        <v>2.2108345770959699E-223</v>
      </c>
    </row>
    <row r="567" spans="1:7" x14ac:dyDescent="0.3">
      <c r="A567">
        <v>565</v>
      </c>
      <c r="B567" t="s">
        <v>569</v>
      </c>
      <c r="C567" s="1">
        <v>2.76962900725637E-227</v>
      </c>
      <c r="D567">
        <v>0.26183694801444801</v>
      </c>
      <c r="E567">
        <v>0.23699999999999999</v>
      </c>
      <c r="F567">
        <v>8.8999999999999996E-2</v>
      </c>
      <c r="G567" s="1">
        <v>6.2061846794600799E-223</v>
      </c>
    </row>
    <row r="568" spans="1:7" x14ac:dyDescent="0.3">
      <c r="A568">
        <v>566</v>
      </c>
      <c r="B568" t="s">
        <v>570</v>
      </c>
      <c r="C568" s="1">
        <v>7.6339198914003697E-227</v>
      </c>
      <c r="D568">
        <v>0.29116731262971002</v>
      </c>
      <c r="E568">
        <v>0.874</v>
      </c>
      <c r="F568">
        <v>0.77700000000000002</v>
      </c>
      <c r="G568" s="1">
        <v>1.7106087692650002E-222</v>
      </c>
    </row>
    <row r="569" spans="1:7" x14ac:dyDescent="0.3">
      <c r="A569">
        <v>567</v>
      </c>
      <c r="B569" t="s">
        <v>571</v>
      </c>
      <c r="C569" s="1">
        <v>1.13362039380226E-226</v>
      </c>
      <c r="D569">
        <v>0.31059333067754702</v>
      </c>
      <c r="E569">
        <v>0.85399999999999998</v>
      </c>
      <c r="F569">
        <v>0.76100000000000001</v>
      </c>
      <c r="G569" s="1">
        <v>2.5402165784320901E-222</v>
      </c>
    </row>
    <row r="570" spans="1:7" x14ac:dyDescent="0.3">
      <c r="A570">
        <v>568</v>
      </c>
      <c r="B570" t="s">
        <v>572</v>
      </c>
      <c r="C570" s="1">
        <v>1.3846114101609701E-226</v>
      </c>
      <c r="D570">
        <v>0.30682215010770503</v>
      </c>
      <c r="E570">
        <v>0.41</v>
      </c>
      <c r="F570">
        <v>0.23100000000000001</v>
      </c>
      <c r="G570" s="1">
        <v>3.1026372478886998E-222</v>
      </c>
    </row>
    <row r="571" spans="1:7" x14ac:dyDescent="0.3">
      <c r="A571">
        <v>569</v>
      </c>
      <c r="B571" t="s">
        <v>573</v>
      </c>
      <c r="C571" s="1">
        <v>1.68533411874589E-226</v>
      </c>
      <c r="D571">
        <v>0.32220704939911599</v>
      </c>
      <c r="E571">
        <v>0.47099999999999997</v>
      </c>
      <c r="F571">
        <v>0.28899999999999998</v>
      </c>
      <c r="G571" s="1">
        <v>3.7764966932858001E-222</v>
      </c>
    </row>
    <row r="572" spans="1:7" x14ac:dyDescent="0.3">
      <c r="A572">
        <v>570</v>
      </c>
      <c r="B572" t="s">
        <v>574</v>
      </c>
      <c r="C572" s="1">
        <v>4.6753758717019699E-226</v>
      </c>
      <c r="D572">
        <v>0.343046538776131</v>
      </c>
      <c r="E572">
        <v>0.42399999999999999</v>
      </c>
      <c r="F572">
        <v>0.24299999999999999</v>
      </c>
      <c r="G572" s="1">
        <v>1.04765822533098E-221</v>
      </c>
    </row>
    <row r="573" spans="1:7" x14ac:dyDescent="0.3">
      <c r="A573">
        <v>571</v>
      </c>
      <c r="B573" t="s">
        <v>575</v>
      </c>
      <c r="C573" s="1">
        <v>5.8407135496400997E-226</v>
      </c>
      <c r="D573">
        <v>0.311126700967019</v>
      </c>
      <c r="E573">
        <v>0.85299999999999998</v>
      </c>
      <c r="F573">
        <v>0.77300000000000002</v>
      </c>
      <c r="G573" s="1">
        <v>1.30878709220335E-221</v>
      </c>
    </row>
    <row r="574" spans="1:7" x14ac:dyDescent="0.3">
      <c r="A574">
        <v>572</v>
      </c>
      <c r="B574" t="s">
        <v>576</v>
      </c>
      <c r="C574" s="1">
        <v>1.04174260175876E-225</v>
      </c>
      <c r="D574">
        <v>0.35021016726325699</v>
      </c>
      <c r="E574">
        <v>0.63600000000000001</v>
      </c>
      <c r="F574">
        <v>0.46800000000000003</v>
      </c>
      <c r="G574" s="1">
        <v>2.3343368220210198E-221</v>
      </c>
    </row>
    <row r="575" spans="1:7" x14ac:dyDescent="0.3">
      <c r="A575">
        <v>573</v>
      </c>
      <c r="B575" t="s">
        <v>577</v>
      </c>
      <c r="C575" s="1">
        <v>1.14322597659563E-225</v>
      </c>
      <c r="D575">
        <v>0.300705635625163</v>
      </c>
      <c r="E575">
        <v>0.84599999999999997</v>
      </c>
      <c r="F575">
        <v>0.74199999999999999</v>
      </c>
      <c r="G575" s="1">
        <v>2.5617407683554799E-221</v>
      </c>
    </row>
    <row r="576" spans="1:7" x14ac:dyDescent="0.3">
      <c r="A576">
        <v>574</v>
      </c>
      <c r="B576" t="s">
        <v>578</v>
      </c>
      <c r="C576" s="1">
        <v>1.1840044628251099E-225</v>
      </c>
      <c r="D576">
        <v>0.32701544842215102</v>
      </c>
      <c r="E576">
        <v>0.46700000000000003</v>
      </c>
      <c r="F576">
        <v>0.28399999999999997</v>
      </c>
      <c r="G576" s="1">
        <v>2.65311720029852E-221</v>
      </c>
    </row>
    <row r="577" spans="1:7" x14ac:dyDescent="0.3">
      <c r="A577">
        <v>575</v>
      </c>
      <c r="B577" t="s">
        <v>579</v>
      </c>
      <c r="C577" s="1">
        <v>1.66868884967795E-225</v>
      </c>
      <c r="D577">
        <v>0.33560648337995902</v>
      </c>
      <c r="E577">
        <v>0.85499999999999998</v>
      </c>
      <c r="F577">
        <v>0.76800000000000002</v>
      </c>
      <c r="G577" s="1">
        <v>3.7391979743583498E-221</v>
      </c>
    </row>
    <row r="578" spans="1:7" x14ac:dyDescent="0.3">
      <c r="A578">
        <v>576</v>
      </c>
      <c r="B578" t="s">
        <v>580</v>
      </c>
      <c r="C578" s="1">
        <v>2.2172333643266199E-225</v>
      </c>
      <c r="D578">
        <v>0.31391487670090801</v>
      </c>
      <c r="E578">
        <v>0.54800000000000004</v>
      </c>
      <c r="F578">
        <v>0.36099999999999999</v>
      </c>
      <c r="G578" s="1">
        <v>4.9683765227830996E-221</v>
      </c>
    </row>
    <row r="579" spans="1:7" x14ac:dyDescent="0.3">
      <c r="A579">
        <v>577</v>
      </c>
      <c r="B579" t="s">
        <v>581</v>
      </c>
      <c r="C579" s="1">
        <v>2.4655017207499301E-225</v>
      </c>
      <c r="D579">
        <v>0.25654043669830301</v>
      </c>
      <c r="E579">
        <v>0.98599999999999999</v>
      </c>
      <c r="F579">
        <v>0.97499999999999998</v>
      </c>
      <c r="G579" s="1">
        <v>5.5246962558564403E-221</v>
      </c>
    </row>
    <row r="580" spans="1:7" x14ac:dyDescent="0.3">
      <c r="A580">
        <v>578</v>
      </c>
      <c r="B580" t="s">
        <v>582</v>
      </c>
      <c r="C580" s="1">
        <v>3.1014245189877901E-225</v>
      </c>
      <c r="D580">
        <v>0.316060224334478</v>
      </c>
      <c r="E580">
        <v>0.57599999999999996</v>
      </c>
      <c r="F580">
        <v>0.39700000000000002</v>
      </c>
      <c r="G580" s="1">
        <v>6.9496720621478505E-221</v>
      </c>
    </row>
    <row r="581" spans="1:7" x14ac:dyDescent="0.3">
      <c r="A581">
        <v>579</v>
      </c>
      <c r="B581" t="s">
        <v>583</v>
      </c>
      <c r="C581" s="1">
        <v>3.9914405352168101E-225</v>
      </c>
      <c r="D581">
        <v>0.29819023630176</v>
      </c>
      <c r="E581">
        <v>0.45500000000000002</v>
      </c>
      <c r="F581">
        <v>0.27200000000000002</v>
      </c>
      <c r="G581" s="1">
        <v>8.9440199513138296E-221</v>
      </c>
    </row>
    <row r="582" spans="1:7" x14ac:dyDescent="0.3">
      <c r="A582">
        <v>580</v>
      </c>
      <c r="B582" t="s">
        <v>584</v>
      </c>
      <c r="C582" s="1">
        <v>1.6292491461299799E-224</v>
      </c>
      <c r="D582">
        <v>0.285247487048711</v>
      </c>
      <c r="E582">
        <v>0.47199999999999998</v>
      </c>
      <c r="F582">
        <v>0.27600000000000002</v>
      </c>
      <c r="G582" s="1">
        <v>3.6508214866480497E-220</v>
      </c>
    </row>
    <row r="583" spans="1:7" x14ac:dyDescent="0.3">
      <c r="A583">
        <v>581</v>
      </c>
      <c r="B583" t="s">
        <v>585</v>
      </c>
      <c r="C583" s="1">
        <v>1.8182656665422201E-224</v>
      </c>
      <c r="D583">
        <v>0.31565277667659702</v>
      </c>
      <c r="E583">
        <v>0.63300000000000001</v>
      </c>
      <c r="F583">
        <v>0.45600000000000002</v>
      </c>
      <c r="G583" s="1">
        <v>4.0743697055878002E-220</v>
      </c>
    </row>
    <row r="584" spans="1:7" x14ac:dyDescent="0.3">
      <c r="A584">
        <v>582</v>
      </c>
      <c r="B584" t="s">
        <v>586</v>
      </c>
      <c r="C584" s="1">
        <v>2.0644615634020099E-224</v>
      </c>
      <c r="D584">
        <v>0.31840983131422201</v>
      </c>
      <c r="E584">
        <v>0.46899999999999997</v>
      </c>
      <c r="F584">
        <v>0.28799999999999998</v>
      </c>
      <c r="G584" s="1">
        <v>4.6260454712712201E-220</v>
      </c>
    </row>
    <row r="585" spans="1:7" x14ac:dyDescent="0.3">
      <c r="A585">
        <v>583</v>
      </c>
      <c r="B585" t="s">
        <v>587</v>
      </c>
      <c r="C585" s="1">
        <v>2.9334691140098502E-224</v>
      </c>
      <c r="D585">
        <v>0.31547023463913798</v>
      </c>
      <c r="E585">
        <v>0.51</v>
      </c>
      <c r="F585">
        <v>0.32800000000000001</v>
      </c>
      <c r="G585" s="1">
        <v>6.5733175906732699E-220</v>
      </c>
    </row>
    <row r="586" spans="1:7" x14ac:dyDescent="0.3">
      <c r="A586">
        <v>584</v>
      </c>
      <c r="B586" t="s">
        <v>588</v>
      </c>
      <c r="C586" s="1">
        <v>7.2441510998736902E-224</v>
      </c>
      <c r="D586">
        <v>0.34045931667908302</v>
      </c>
      <c r="E586">
        <v>0.74199999999999999</v>
      </c>
      <c r="F586">
        <v>0.61899999999999999</v>
      </c>
      <c r="G586" s="1">
        <v>1.6232693784597001E-219</v>
      </c>
    </row>
    <row r="587" spans="1:7" x14ac:dyDescent="0.3">
      <c r="A587">
        <v>585</v>
      </c>
      <c r="B587" t="s">
        <v>589</v>
      </c>
      <c r="C587" s="1">
        <v>8.25785229365328E-224</v>
      </c>
      <c r="D587">
        <v>0.29440132801553698</v>
      </c>
      <c r="E587">
        <v>0.87</v>
      </c>
      <c r="F587">
        <v>0.75700000000000001</v>
      </c>
      <c r="G587" s="1">
        <v>1.8504195419618299E-219</v>
      </c>
    </row>
    <row r="588" spans="1:7" x14ac:dyDescent="0.3">
      <c r="A588">
        <v>586</v>
      </c>
      <c r="B588" t="s">
        <v>590</v>
      </c>
      <c r="C588" s="1">
        <v>1.9700301630034299E-223</v>
      </c>
      <c r="D588">
        <v>0.325280440717506</v>
      </c>
      <c r="E588">
        <v>0.91700000000000004</v>
      </c>
      <c r="F588">
        <v>0.86899999999999999</v>
      </c>
      <c r="G588" s="1">
        <v>4.4144435892580801E-219</v>
      </c>
    </row>
    <row r="589" spans="1:7" x14ac:dyDescent="0.3">
      <c r="A589">
        <v>587</v>
      </c>
      <c r="B589" t="s">
        <v>591</v>
      </c>
      <c r="C589" s="1">
        <v>2.9414567112501101E-223</v>
      </c>
      <c r="D589">
        <v>0.311736077596873</v>
      </c>
      <c r="E589">
        <v>0.49299999999999999</v>
      </c>
      <c r="F589">
        <v>0.309</v>
      </c>
      <c r="G589" s="1">
        <v>6.5912161985692405E-219</v>
      </c>
    </row>
    <row r="590" spans="1:7" x14ac:dyDescent="0.3">
      <c r="A590">
        <v>588</v>
      </c>
      <c r="B590" t="s">
        <v>592</v>
      </c>
      <c r="C590" s="1">
        <v>3.1767995506414602E-223</v>
      </c>
      <c r="D590">
        <v>0.28599944319293202</v>
      </c>
      <c r="E590">
        <v>0.9</v>
      </c>
      <c r="F590">
        <v>0.81899999999999995</v>
      </c>
      <c r="G590" s="1">
        <v>7.1185724330773806E-219</v>
      </c>
    </row>
    <row r="591" spans="1:7" x14ac:dyDescent="0.3">
      <c r="A591">
        <v>589</v>
      </c>
      <c r="B591" t="s">
        <v>593</v>
      </c>
      <c r="C591" s="1">
        <v>6.6210126863739602E-223</v>
      </c>
      <c r="D591">
        <v>0.27503091948478398</v>
      </c>
      <c r="E591">
        <v>0.95799999999999996</v>
      </c>
      <c r="F591">
        <v>0.91500000000000004</v>
      </c>
      <c r="G591" s="1">
        <v>1.4836365227626801E-218</v>
      </c>
    </row>
    <row r="592" spans="1:7" x14ac:dyDescent="0.3">
      <c r="A592">
        <v>590</v>
      </c>
      <c r="B592" t="s">
        <v>594</v>
      </c>
      <c r="C592" s="1">
        <v>9.7696532095507799E-223</v>
      </c>
      <c r="D592">
        <v>0.30477405171024102</v>
      </c>
      <c r="E592">
        <v>0.85</v>
      </c>
      <c r="F592">
        <v>0.745</v>
      </c>
      <c r="G592" s="1">
        <v>2.1891838911961401E-218</v>
      </c>
    </row>
    <row r="593" spans="1:7" x14ac:dyDescent="0.3">
      <c r="A593">
        <v>591</v>
      </c>
      <c r="B593" t="s">
        <v>595</v>
      </c>
      <c r="C593" s="1">
        <v>2.6299291254557401E-222</v>
      </c>
      <c r="D593">
        <v>0.290048788297811</v>
      </c>
      <c r="E593">
        <v>0.873</v>
      </c>
      <c r="F593">
        <v>0.77800000000000002</v>
      </c>
      <c r="G593" s="1">
        <v>5.8931451843212203E-218</v>
      </c>
    </row>
    <row r="594" spans="1:7" x14ac:dyDescent="0.3">
      <c r="A594">
        <v>592</v>
      </c>
      <c r="B594" t="s">
        <v>596</v>
      </c>
      <c r="C594" s="1">
        <v>4.06076758847928E-222</v>
      </c>
      <c r="D594">
        <v>0.33649473171781602</v>
      </c>
      <c r="E594">
        <v>0.70099999999999996</v>
      </c>
      <c r="F594">
        <v>0.56299999999999994</v>
      </c>
      <c r="G594" s="1">
        <v>9.0993680122643709E-218</v>
      </c>
    </row>
    <row r="595" spans="1:7" x14ac:dyDescent="0.3">
      <c r="A595">
        <v>593</v>
      </c>
      <c r="B595" t="s">
        <v>597</v>
      </c>
      <c r="C595" s="1">
        <v>4.2090166615277802E-222</v>
      </c>
      <c r="D595">
        <v>0.30736828049748999</v>
      </c>
      <c r="E595">
        <v>0.81</v>
      </c>
      <c r="F595">
        <v>0.69399999999999995</v>
      </c>
      <c r="G595" s="1">
        <v>9.4315645351514408E-218</v>
      </c>
    </row>
    <row r="596" spans="1:7" x14ac:dyDescent="0.3">
      <c r="A596">
        <v>594</v>
      </c>
      <c r="B596" t="s">
        <v>598</v>
      </c>
      <c r="C596" s="1">
        <v>1.3029699463190399E-221</v>
      </c>
      <c r="D596">
        <v>0.26945186176672498</v>
      </c>
      <c r="E596">
        <v>0.90600000000000003</v>
      </c>
      <c r="F596">
        <v>0.81399999999999995</v>
      </c>
      <c r="G596" s="1">
        <v>2.9196950557117101E-217</v>
      </c>
    </row>
    <row r="597" spans="1:7" x14ac:dyDescent="0.3">
      <c r="A597">
        <v>595</v>
      </c>
      <c r="B597" t="s">
        <v>599</v>
      </c>
      <c r="C597" s="1">
        <v>1.37751621418226E-221</v>
      </c>
      <c r="D597">
        <v>0.28335709151120703</v>
      </c>
      <c r="E597">
        <v>0.28999999999999998</v>
      </c>
      <c r="F597">
        <v>0.13100000000000001</v>
      </c>
      <c r="G597" s="1">
        <v>3.0867383327396098E-217</v>
      </c>
    </row>
    <row r="598" spans="1:7" x14ac:dyDescent="0.3">
      <c r="A598">
        <v>596</v>
      </c>
      <c r="B598" t="s">
        <v>600</v>
      </c>
      <c r="C598" s="1">
        <v>1.4232628410279101E-221</v>
      </c>
      <c r="D598">
        <v>0.40934218419179902</v>
      </c>
      <c r="E598">
        <v>0.70299999999999996</v>
      </c>
      <c r="F598">
        <v>0.59799999999999998</v>
      </c>
      <c r="G598" s="1">
        <v>3.1892473741753498E-217</v>
      </c>
    </row>
    <row r="599" spans="1:7" x14ac:dyDescent="0.3">
      <c r="A599">
        <v>597</v>
      </c>
      <c r="B599" t="s">
        <v>601</v>
      </c>
      <c r="C599" s="1">
        <v>1.83092819251412E-221</v>
      </c>
      <c r="D599">
        <v>0.33742758015350299</v>
      </c>
      <c r="E599">
        <v>0.628</v>
      </c>
      <c r="F599">
        <v>0.46</v>
      </c>
      <c r="G599" s="1">
        <v>4.10274389378563E-217</v>
      </c>
    </row>
    <row r="600" spans="1:7" x14ac:dyDescent="0.3">
      <c r="A600">
        <v>598</v>
      </c>
      <c r="B600" t="s">
        <v>602</v>
      </c>
      <c r="C600" s="1">
        <v>1.9316338327088501E-221</v>
      </c>
      <c r="D600">
        <v>0.27111361517125698</v>
      </c>
      <c r="E600">
        <v>0.96</v>
      </c>
      <c r="F600">
        <v>0.91300000000000003</v>
      </c>
      <c r="G600" s="1">
        <v>4.32840509233399E-217</v>
      </c>
    </row>
    <row r="601" spans="1:7" x14ac:dyDescent="0.3">
      <c r="A601">
        <v>599</v>
      </c>
      <c r="B601" t="s">
        <v>603</v>
      </c>
      <c r="C601" s="1">
        <v>2.50652407459201E-221</v>
      </c>
      <c r="D601">
        <v>0.29865563042735899</v>
      </c>
      <c r="E601">
        <v>0.46100000000000002</v>
      </c>
      <c r="F601">
        <v>0.27800000000000002</v>
      </c>
      <c r="G601" s="1">
        <v>5.61661914634577E-217</v>
      </c>
    </row>
    <row r="602" spans="1:7" x14ac:dyDescent="0.3">
      <c r="A602">
        <v>600</v>
      </c>
      <c r="B602" t="s">
        <v>604</v>
      </c>
      <c r="C602" s="1">
        <v>5.6202325399390704E-221</v>
      </c>
      <c r="D602">
        <v>0.31036802962291299</v>
      </c>
      <c r="E602">
        <v>0.59399999999999997</v>
      </c>
      <c r="F602">
        <v>0.42099999999999999</v>
      </c>
      <c r="G602" s="1">
        <v>1.25938170754955E-216</v>
      </c>
    </row>
    <row r="603" spans="1:7" x14ac:dyDescent="0.3">
      <c r="A603">
        <v>601</v>
      </c>
      <c r="B603" t="s">
        <v>605</v>
      </c>
      <c r="C603" s="1">
        <v>7.2637253017077503E-221</v>
      </c>
      <c r="D603">
        <v>0.29105658839913501</v>
      </c>
      <c r="E603">
        <v>0.873</v>
      </c>
      <c r="F603">
        <v>0.78</v>
      </c>
      <c r="G603" s="1">
        <v>1.6276555656066699E-216</v>
      </c>
    </row>
    <row r="604" spans="1:7" x14ac:dyDescent="0.3">
      <c r="A604">
        <v>602</v>
      </c>
      <c r="B604" t="s">
        <v>606</v>
      </c>
      <c r="C604" s="1">
        <v>9.9644012186645204E-221</v>
      </c>
      <c r="D604">
        <v>0.31477218840315102</v>
      </c>
      <c r="E604">
        <v>0.54200000000000004</v>
      </c>
      <c r="F604">
        <v>0.35699999999999998</v>
      </c>
      <c r="G604" s="1">
        <v>2.2328230250783401E-216</v>
      </c>
    </row>
    <row r="605" spans="1:7" x14ac:dyDescent="0.3">
      <c r="A605">
        <v>603</v>
      </c>
      <c r="B605" t="s">
        <v>607</v>
      </c>
      <c r="C605" s="1">
        <v>1.22155583837612E-220</v>
      </c>
      <c r="D605">
        <v>0.29431120080053103</v>
      </c>
      <c r="E605">
        <v>0.88900000000000001</v>
      </c>
      <c r="F605">
        <v>0.81499999999999995</v>
      </c>
      <c r="G605" s="1">
        <v>2.7372623226332201E-216</v>
      </c>
    </row>
    <row r="606" spans="1:7" x14ac:dyDescent="0.3">
      <c r="A606">
        <v>604</v>
      </c>
      <c r="B606" t="s">
        <v>608</v>
      </c>
      <c r="C606" s="1">
        <v>1.3257617198229899E-220</v>
      </c>
      <c r="D606">
        <v>0.30769392411039198</v>
      </c>
      <c r="E606">
        <v>0.83</v>
      </c>
      <c r="F606">
        <v>0.72499999999999998</v>
      </c>
      <c r="G606" s="1">
        <v>2.9707668617793601E-216</v>
      </c>
    </row>
    <row r="607" spans="1:7" x14ac:dyDescent="0.3">
      <c r="A607">
        <v>605</v>
      </c>
      <c r="B607" t="s">
        <v>609</v>
      </c>
      <c r="C607" s="1">
        <v>2.4986617849906699E-220</v>
      </c>
      <c r="D607">
        <v>0.30726398770734897</v>
      </c>
      <c r="E607">
        <v>0.47899999999999998</v>
      </c>
      <c r="F607">
        <v>0.29699999999999999</v>
      </c>
      <c r="G607" s="1">
        <v>5.5990013278070999E-216</v>
      </c>
    </row>
    <row r="608" spans="1:7" x14ac:dyDescent="0.3">
      <c r="A608">
        <v>606</v>
      </c>
      <c r="B608" s="2">
        <v>44626</v>
      </c>
      <c r="C608" s="1">
        <v>1.07621616802226E-219</v>
      </c>
      <c r="D608">
        <v>0.29596591119562199</v>
      </c>
      <c r="E608">
        <v>0.85</v>
      </c>
      <c r="F608">
        <v>0.749</v>
      </c>
      <c r="G608" s="1">
        <v>2.4115851893042702E-215</v>
      </c>
    </row>
    <row r="609" spans="1:7" x14ac:dyDescent="0.3">
      <c r="A609">
        <v>607</v>
      </c>
      <c r="B609" t="s">
        <v>610</v>
      </c>
      <c r="C609" s="1">
        <v>2.0874363694609201E-219</v>
      </c>
      <c r="D609">
        <v>0.30404471418456802</v>
      </c>
      <c r="E609">
        <v>0.40100000000000002</v>
      </c>
      <c r="F609">
        <v>0.224</v>
      </c>
      <c r="G609" s="1">
        <v>4.6775274166880205E-215</v>
      </c>
    </row>
    <row r="610" spans="1:7" x14ac:dyDescent="0.3">
      <c r="A610">
        <v>608</v>
      </c>
      <c r="B610" t="s">
        <v>611</v>
      </c>
      <c r="C610" s="1">
        <v>4.49737280777248E-219</v>
      </c>
      <c r="D610">
        <v>0.31709132162715098</v>
      </c>
      <c r="E610">
        <v>0.51700000000000002</v>
      </c>
      <c r="F610">
        <v>0.33300000000000002</v>
      </c>
      <c r="G610" s="1">
        <v>1.0077712987656601E-214</v>
      </c>
    </row>
    <row r="611" spans="1:7" x14ac:dyDescent="0.3">
      <c r="A611">
        <v>609</v>
      </c>
      <c r="B611" t="s">
        <v>612</v>
      </c>
      <c r="C611" s="1">
        <v>8.6491262806165098E-219</v>
      </c>
      <c r="D611">
        <v>0.31418193162817598</v>
      </c>
      <c r="E611">
        <v>0.51600000000000001</v>
      </c>
      <c r="F611">
        <v>0.33400000000000002</v>
      </c>
      <c r="G611" s="1">
        <v>1.9380962169605501E-214</v>
      </c>
    </row>
    <row r="612" spans="1:7" x14ac:dyDescent="0.3">
      <c r="A612">
        <v>610</v>
      </c>
      <c r="B612" t="s">
        <v>613</v>
      </c>
      <c r="C612" s="1">
        <v>1.6328329501551299E-218</v>
      </c>
      <c r="D612">
        <v>0.32321993269703098</v>
      </c>
      <c r="E612">
        <v>0.79800000000000004</v>
      </c>
      <c r="F612">
        <v>0.68200000000000005</v>
      </c>
      <c r="G612" s="1">
        <v>3.6588520747076099E-214</v>
      </c>
    </row>
    <row r="613" spans="1:7" x14ac:dyDescent="0.3">
      <c r="A613">
        <v>611</v>
      </c>
      <c r="B613" t="s">
        <v>614</v>
      </c>
      <c r="C613" s="1">
        <v>4.2733324168767101E-218</v>
      </c>
      <c r="D613">
        <v>0.30816554345127001</v>
      </c>
      <c r="E613">
        <v>0.71499999999999997</v>
      </c>
      <c r="F613">
        <v>0.57899999999999996</v>
      </c>
      <c r="G613" s="1">
        <v>9.5756832797373305E-214</v>
      </c>
    </row>
    <row r="614" spans="1:7" x14ac:dyDescent="0.3">
      <c r="A614">
        <v>612</v>
      </c>
      <c r="B614" t="s">
        <v>615</v>
      </c>
      <c r="C614" s="1">
        <v>4.3630358233592E-218</v>
      </c>
      <c r="D614">
        <v>0.30535807585042202</v>
      </c>
      <c r="E614">
        <v>0.49299999999999999</v>
      </c>
      <c r="F614">
        <v>0.31</v>
      </c>
      <c r="G614" s="1">
        <v>9.7766906729832892E-214</v>
      </c>
    </row>
    <row r="615" spans="1:7" x14ac:dyDescent="0.3">
      <c r="A615">
        <v>613</v>
      </c>
      <c r="B615" t="s">
        <v>616</v>
      </c>
      <c r="C615" s="1">
        <v>1.8359797360703701E-217</v>
      </c>
      <c r="D615">
        <v>0.30314445376295601</v>
      </c>
      <c r="E615">
        <v>0.622</v>
      </c>
      <c r="F615">
        <v>0.45</v>
      </c>
      <c r="G615" s="1">
        <v>4.1140633925864898E-213</v>
      </c>
    </row>
    <row r="616" spans="1:7" x14ac:dyDescent="0.3">
      <c r="A616">
        <v>614</v>
      </c>
      <c r="B616" t="s">
        <v>617</v>
      </c>
      <c r="C616" s="1">
        <v>3.8610380669059202E-217</v>
      </c>
      <c r="D616">
        <v>0.31246447020065099</v>
      </c>
      <c r="E616">
        <v>0.55400000000000005</v>
      </c>
      <c r="F616">
        <v>0.379</v>
      </c>
      <c r="G616" s="1">
        <v>8.6518141003227794E-213</v>
      </c>
    </row>
    <row r="617" spans="1:7" x14ac:dyDescent="0.3">
      <c r="A617">
        <v>615</v>
      </c>
      <c r="B617" t="s">
        <v>618</v>
      </c>
      <c r="C617" s="1">
        <v>3.9373659900497299E-217</v>
      </c>
      <c r="D617">
        <v>0.29334427022919501</v>
      </c>
      <c r="E617">
        <v>0.96899999999999997</v>
      </c>
      <c r="F617">
        <v>0.93400000000000005</v>
      </c>
      <c r="G617" s="1">
        <v>8.8228497105034297E-213</v>
      </c>
    </row>
    <row r="618" spans="1:7" x14ac:dyDescent="0.3">
      <c r="A618">
        <v>616</v>
      </c>
      <c r="B618" t="s">
        <v>619</v>
      </c>
      <c r="C618" s="1">
        <v>6.2590366430751797E-217</v>
      </c>
      <c r="D618">
        <v>0.284279896944647</v>
      </c>
      <c r="E618">
        <v>0.36099999999999999</v>
      </c>
      <c r="F618">
        <v>0.191</v>
      </c>
      <c r="G618" s="1">
        <v>1.4025249309802901E-212</v>
      </c>
    </row>
    <row r="619" spans="1:7" x14ac:dyDescent="0.3">
      <c r="A619">
        <v>617</v>
      </c>
      <c r="B619" t="s">
        <v>620</v>
      </c>
      <c r="C619" s="1">
        <v>1.8314453392697401E-216</v>
      </c>
      <c r="D619">
        <v>0.25838588724668199</v>
      </c>
      <c r="E619">
        <v>0.217</v>
      </c>
      <c r="F619">
        <v>7.9000000000000001E-2</v>
      </c>
      <c r="G619" s="1">
        <v>4.1039027162356402E-212</v>
      </c>
    </row>
    <row r="620" spans="1:7" x14ac:dyDescent="0.3">
      <c r="A620">
        <v>618</v>
      </c>
      <c r="B620" t="s">
        <v>621</v>
      </c>
      <c r="C620" s="1">
        <v>4.5220858364678802E-216</v>
      </c>
      <c r="D620">
        <v>0.32524446480333902</v>
      </c>
      <c r="E620">
        <v>0.437</v>
      </c>
      <c r="F620">
        <v>0.26200000000000001</v>
      </c>
      <c r="G620" s="1">
        <v>1.01330899423572E-211</v>
      </c>
    </row>
    <row r="621" spans="1:7" x14ac:dyDescent="0.3">
      <c r="A621">
        <v>619</v>
      </c>
      <c r="B621" t="s">
        <v>622</v>
      </c>
      <c r="C621" s="1">
        <v>5.1078672524949801E-216</v>
      </c>
      <c r="D621">
        <v>0.31332792736911802</v>
      </c>
      <c r="E621">
        <v>0.85099999999999998</v>
      </c>
      <c r="F621">
        <v>0.77200000000000002</v>
      </c>
      <c r="G621" s="1">
        <v>1.14457089393907E-211</v>
      </c>
    </row>
    <row r="622" spans="1:7" x14ac:dyDescent="0.3">
      <c r="A622">
        <v>620</v>
      </c>
      <c r="B622" t="s">
        <v>623</v>
      </c>
      <c r="C622" s="1">
        <v>6.0635869217935795E-216</v>
      </c>
      <c r="D622">
        <v>0.29137081718249602</v>
      </c>
      <c r="E622">
        <v>0.47</v>
      </c>
      <c r="F622">
        <v>0.28599999999999998</v>
      </c>
      <c r="G622" s="1">
        <v>1.35872855743551E-211</v>
      </c>
    </row>
    <row r="623" spans="1:7" x14ac:dyDescent="0.3">
      <c r="A623">
        <v>621</v>
      </c>
      <c r="B623" t="s">
        <v>624</v>
      </c>
      <c r="C623" s="1">
        <v>7.2027904176386503E-216</v>
      </c>
      <c r="D623">
        <v>0.32905316220292302</v>
      </c>
      <c r="E623">
        <v>0.7</v>
      </c>
      <c r="F623">
        <v>0.56799999999999995</v>
      </c>
      <c r="G623" s="1">
        <v>1.61400127678447E-211</v>
      </c>
    </row>
    <row r="624" spans="1:7" x14ac:dyDescent="0.3">
      <c r="A624">
        <v>622</v>
      </c>
      <c r="B624" t="s">
        <v>625</v>
      </c>
      <c r="C624" s="1">
        <v>8.1858379774618094E-216</v>
      </c>
      <c r="D624">
        <v>0.27028595086853902</v>
      </c>
      <c r="E624">
        <v>0.86299999999999999</v>
      </c>
      <c r="F624">
        <v>0.745</v>
      </c>
      <c r="G624" s="1">
        <v>1.8342825739896401E-211</v>
      </c>
    </row>
    <row r="625" spans="1:7" x14ac:dyDescent="0.3">
      <c r="A625">
        <v>623</v>
      </c>
      <c r="B625" t="s">
        <v>626</v>
      </c>
      <c r="C625" s="1">
        <v>8.8594489615367204E-216</v>
      </c>
      <c r="D625">
        <v>0.30207639906614298</v>
      </c>
      <c r="E625">
        <v>0.54300000000000004</v>
      </c>
      <c r="F625">
        <v>0.36299999999999999</v>
      </c>
      <c r="G625" s="1">
        <v>1.9852253233011501E-211</v>
      </c>
    </row>
    <row r="626" spans="1:7" x14ac:dyDescent="0.3">
      <c r="A626">
        <v>624</v>
      </c>
      <c r="B626" t="s">
        <v>627</v>
      </c>
      <c r="C626" s="1">
        <v>3.7433444440881301E-215</v>
      </c>
      <c r="D626">
        <v>0.27545164194035099</v>
      </c>
      <c r="E626">
        <v>0.98699999999999999</v>
      </c>
      <c r="F626">
        <v>0.94799999999999995</v>
      </c>
      <c r="G626" s="1">
        <v>8.3880862303126804E-211</v>
      </c>
    </row>
    <row r="627" spans="1:7" x14ac:dyDescent="0.3">
      <c r="A627">
        <v>625</v>
      </c>
      <c r="B627" t="s">
        <v>628</v>
      </c>
      <c r="C627" s="1">
        <v>5.9746328091390905E-215</v>
      </c>
      <c r="D627">
        <v>0.30766285260215298</v>
      </c>
      <c r="E627">
        <v>0.60099999999999998</v>
      </c>
      <c r="F627">
        <v>0.42899999999999999</v>
      </c>
      <c r="G627" s="1">
        <v>1.33879571987189E-210</v>
      </c>
    </row>
    <row r="628" spans="1:7" x14ac:dyDescent="0.3">
      <c r="A628">
        <v>626</v>
      </c>
      <c r="B628" t="s">
        <v>629</v>
      </c>
      <c r="C628" s="1">
        <v>6.3156966160515097E-215</v>
      </c>
      <c r="D628">
        <v>0.29272692245856702</v>
      </c>
      <c r="E628">
        <v>0.89800000000000002</v>
      </c>
      <c r="F628">
        <v>0.84199999999999997</v>
      </c>
      <c r="G628" s="1">
        <v>1.41522129772482E-210</v>
      </c>
    </row>
    <row r="629" spans="1:7" x14ac:dyDescent="0.3">
      <c r="A629">
        <v>627</v>
      </c>
      <c r="B629" t="s">
        <v>630</v>
      </c>
      <c r="C629" s="1">
        <v>9.1398705696242102E-215</v>
      </c>
      <c r="D629">
        <v>0.30878976362148203</v>
      </c>
      <c r="E629">
        <v>0.51200000000000001</v>
      </c>
      <c r="F629">
        <v>0.33300000000000002</v>
      </c>
      <c r="G629" s="1">
        <v>2.0480621972413901E-210</v>
      </c>
    </row>
    <row r="630" spans="1:7" x14ac:dyDescent="0.3">
      <c r="A630">
        <v>628</v>
      </c>
      <c r="B630" t="s">
        <v>631</v>
      </c>
      <c r="C630" s="1">
        <v>1.83578875492272E-214</v>
      </c>
      <c r="D630">
        <v>0.30845990802529399</v>
      </c>
      <c r="E630">
        <v>0.77100000000000002</v>
      </c>
      <c r="F630">
        <v>0.65</v>
      </c>
      <c r="G630" s="1">
        <v>4.1136354420308302E-210</v>
      </c>
    </row>
    <row r="631" spans="1:7" x14ac:dyDescent="0.3">
      <c r="A631">
        <v>629</v>
      </c>
      <c r="B631" t="s">
        <v>632</v>
      </c>
      <c r="C631" s="1">
        <v>1.18992325581771E-213</v>
      </c>
      <c r="D631">
        <v>0.29892522145469702</v>
      </c>
      <c r="E631">
        <v>0.40699999999999997</v>
      </c>
      <c r="F631">
        <v>0.23300000000000001</v>
      </c>
      <c r="G631" s="1">
        <v>2.66638003163631E-209</v>
      </c>
    </row>
    <row r="632" spans="1:7" x14ac:dyDescent="0.3">
      <c r="A632">
        <v>630</v>
      </c>
      <c r="B632" t="s">
        <v>633</v>
      </c>
      <c r="C632" s="1">
        <v>1.7426167742639801E-213</v>
      </c>
      <c r="D632">
        <v>0.29926332469965999</v>
      </c>
      <c r="E632">
        <v>0.56299999999999994</v>
      </c>
      <c r="F632">
        <v>0.38300000000000001</v>
      </c>
      <c r="G632" s="1">
        <v>3.90485566777073E-209</v>
      </c>
    </row>
    <row r="633" spans="1:7" x14ac:dyDescent="0.3">
      <c r="A633">
        <v>631</v>
      </c>
      <c r="B633" t="s">
        <v>634</v>
      </c>
      <c r="C633" s="1">
        <v>2.3009465397521098E-213</v>
      </c>
      <c r="D633">
        <v>0.282112505562853</v>
      </c>
      <c r="E633">
        <v>0.89600000000000002</v>
      </c>
      <c r="F633">
        <v>0.81699999999999995</v>
      </c>
      <c r="G633" s="1">
        <v>5.15596100627653E-209</v>
      </c>
    </row>
    <row r="634" spans="1:7" x14ac:dyDescent="0.3">
      <c r="A634">
        <v>632</v>
      </c>
      <c r="B634" t="s">
        <v>635</v>
      </c>
      <c r="C634" s="1">
        <v>2.36412844503407E-213</v>
      </c>
      <c r="D634">
        <v>0.27894038206993199</v>
      </c>
      <c r="E634">
        <v>0.93600000000000005</v>
      </c>
      <c r="F634">
        <v>0.88900000000000001</v>
      </c>
      <c r="G634" s="1">
        <v>5.2975390196323397E-209</v>
      </c>
    </row>
    <row r="635" spans="1:7" x14ac:dyDescent="0.3">
      <c r="A635">
        <v>633</v>
      </c>
      <c r="B635" t="s">
        <v>636</v>
      </c>
      <c r="C635" s="1">
        <v>2.8103434604170599E-213</v>
      </c>
      <c r="D635">
        <v>0.30135543974850498</v>
      </c>
      <c r="E635">
        <v>0.73499999999999999</v>
      </c>
      <c r="F635">
        <v>0.59899999999999998</v>
      </c>
      <c r="G635" s="1">
        <v>6.2974176261025504E-209</v>
      </c>
    </row>
    <row r="636" spans="1:7" x14ac:dyDescent="0.3">
      <c r="A636">
        <v>634</v>
      </c>
      <c r="B636" t="s">
        <v>637</v>
      </c>
      <c r="C636" s="1">
        <v>5.4692395216425202E-213</v>
      </c>
      <c r="D636">
        <v>0.29145649610271701</v>
      </c>
      <c r="E636">
        <v>0.47199999999999998</v>
      </c>
      <c r="F636">
        <v>0.28999999999999998</v>
      </c>
      <c r="G636" s="1">
        <v>1.22554719200966E-208</v>
      </c>
    </row>
    <row r="637" spans="1:7" x14ac:dyDescent="0.3">
      <c r="A637">
        <v>635</v>
      </c>
      <c r="B637" t="s">
        <v>638</v>
      </c>
      <c r="C637" s="1">
        <v>1.7209996550613201E-212</v>
      </c>
      <c r="D637">
        <v>0.28545707008759102</v>
      </c>
      <c r="E637">
        <v>0.83499999999999996</v>
      </c>
      <c r="F637">
        <v>0.72499999999999998</v>
      </c>
      <c r="G637" s="1">
        <v>3.8564160270613999E-208</v>
      </c>
    </row>
    <row r="638" spans="1:7" x14ac:dyDescent="0.3">
      <c r="A638">
        <v>636</v>
      </c>
      <c r="B638" t="s">
        <v>639</v>
      </c>
      <c r="C638" s="1">
        <v>3.4835908927767499E-212</v>
      </c>
      <c r="D638">
        <v>0.29167318500463102</v>
      </c>
      <c r="E638">
        <v>0.42699999999999999</v>
      </c>
      <c r="F638">
        <v>0.252</v>
      </c>
      <c r="G638" s="1">
        <v>7.8060304725341299E-208</v>
      </c>
    </row>
    <row r="639" spans="1:7" x14ac:dyDescent="0.3">
      <c r="A639">
        <v>637</v>
      </c>
      <c r="B639" t="s">
        <v>640</v>
      </c>
      <c r="C639" s="1">
        <v>4.1157635676485401E-212</v>
      </c>
      <c r="D639">
        <v>0.38217143148789701</v>
      </c>
      <c r="E639">
        <v>0.91300000000000003</v>
      </c>
      <c r="F639">
        <v>0.80300000000000005</v>
      </c>
      <c r="G639" s="1">
        <v>9.2226030023868395E-208</v>
      </c>
    </row>
    <row r="640" spans="1:7" x14ac:dyDescent="0.3">
      <c r="A640">
        <v>638</v>
      </c>
      <c r="B640" t="s">
        <v>641</v>
      </c>
      <c r="C640" s="1">
        <v>4.3364625035993699E-212</v>
      </c>
      <c r="D640">
        <v>0.26300718918697302</v>
      </c>
      <c r="E640">
        <v>0.99199999999999999</v>
      </c>
      <c r="F640">
        <v>0.96699999999999997</v>
      </c>
      <c r="G640" s="1">
        <v>9.7171451780654692E-208</v>
      </c>
    </row>
    <row r="641" spans="1:7" x14ac:dyDescent="0.3">
      <c r="A641">
        <v>639</v>
      </c>
      <c r="B641" t="s">
        <v>642</v>
      </c>
      <c r="C641" s="1">
        <v>4.7118532845692198E-212</v>
      </c>
      <c r="D641">
        <v>0.28850474859243402</v>
      </c>
      <c r="E641">
        <v>0.42499999999999999</v>
      </c>
      <c r="F641">
        <v>0.248</v>
      </c>
      <c r="G641" s="1">
        <v>1.05583208400627E-207</v>
      </c>
    </row>
    <row r="642" spans="1:7" x14ac:dyDescent="0.3">
      <c r="A642">
        <v>640</v>
      </c>
      <c r="B642" t="s">
        <v>643</v>
      </c>
      <c r="C642" s="1">
        <v>6.1596447213387103E-212</v>
      </c>
      <c r="D642">
        <v>0.33817120448271198</v>
      </c>
      <c r="E642">
        <v>0.83599999999999997</v>
      </c>
      <c r="F642">
        <v>0.76300000000000001</v>
      </c>
      <c r="G642" s="1">
        <v>1.38025318915758E-207</v>
      </c>
    </row>
    <row r="643" spans="1:7" x14ac:dyDescent="0.3">
      <c r="A643">
        <v>641</v>
      </c>
      <c r="B643" t="s">
        <v>644</v>
      </c>
      <c r="C643" s="1">
        <v>7.2065047296071701E-212</v>
      </c>
      <c r="D643">
        <v>0.28681772785001602</v>
      </c>
      <c r="E643">
        <v>0.371</v>
      </c>
      <c r="F643">
        <v>0.20300000000000001</v>
      </c>
      <c r="G643" s="1">
        <v>1.61483357981038E-207</v>
      </c>
    </row>
    <row r="644" spans="1:7" x14ac:dyDescent="0.3">
      <c r="A644">
        <v>642</v>
      </c>
      <c r="B644" t="s">
        <v>645</v>
      </c>
      <c r="C644" s="1">
        <v>7.7233883959401403E-212</v>
      </c>
      <c r="D644">
        <v>0.263872530345935</v>
      </c>
      <c r="E644">
        <v>0.26</v>
      </c>
      <c r="F644">
        <v>0.107</v>
      </c>
      <c r="G644" s="1">
        <v>1.7306568717622701E-207</v>
      </c>
    </row>
    <row r="645" spans="1:7" x14ac:dyDescent="0.3">
      <c r="A645">
        <v>643</v>
      </c>
      <c r="B645" t="s">
        <v>646</v>
      </c>
      <c r="C645" s="1">
        <v>8.8362498786191101E-212</v>
      </c>
      <c r="D645">
        <v>0.27194372499746799</v>
      </c>
      <c r="E645">
        <v>0.93300000000000005</v>
      </c>
      <c r="F645">
        <v>0.86799999999999999</v>
      </c>
      <c r="G645" s="1">
        <v>1.9800268728009699E-207</v>
      </c>
    </row>
    <row r="646" spans="1:7" x14ac:dyDescent="0.3">
      <c r="A646">
        <v>644</v>
      </c>
      <c r="B646" t="s">
        <v>647</v>
      </c>
      <c r="C646" s="1">
        <v>1.2595317519684201E-211</v>
      </c>
      <c r="D646">
        <v>0.28102920103853801</v>
      </c>
      <c r="E646">
        <v>0.27300000000000002</v>
      </c>
      <c r="F646">
        <v>0.11899999999999999</v>
      </c>
      <c r="G646" s="1">
        <v>2.82235874981083E-207</v>
      </c>
    </row>
    <row r="647" spans="1:7" x14ac:dyDescent="0.3">
      <c r="A647">
        <v>645</v>
      </c>
      <c r="B647" t="s">
        <v>648</v>
      </c>
      <c r="C647" s="1">
        <v>3.9718371131417199E-211</v>
      </c>
      <c r="D647">
        <v>0.28293900753089402</v>
      </c>
      <c r="E647">
        <v>0.85799999999999998</v>
      </c>
      <c r="F647">
        <v>0.75900000000000001</v>
      </c>
      <c r="G647" s="1">
        <v>8.9000926031279802E-207</v>
      </c>
    </row>
    <row r="648" spans="1:7" x14ac:dyDescent="0.3">
      <c r="A648">
        <v>646</v>
      </c>
      <c r="B648" t="s">
        <v>649</v>
      </c>
      <c r="C648" s="1">
        <v>1.0034640917870099E-210</v>
      </c>
      <c r="D648">
        <v>0.31630539995582502</v>
      </c>
      <c r="E648">
        <v>0.54600000000000004</v>
      </c>
      <c r="F648">
        <v>0.375</v>
      </c>
      <c r="G648" s="1">
        <v>2.2485623368763299E-206</v>
      </c>
    </row>
    <row r="649" spans="1:7" x14ac:dyDescent="0.3">
      <c r="A649">
        <v>647</v>
      </c>
      <c r="B649" t="s">
        <v>650</v>
      </c>
      <c r="C649" s="1">
        <v>1.35099223662211E-210</v>
      </c>
      <c r="D649">
        <v>0.27882141734898502</v>
      </c>
      <c r="E649">
        <v>0.90500000000000003</v>
      </c>
      <c r="F649">
        <v>0.82599999999999996</v>
      </c>
      <c r="G649" s="1">
        <v>3.0273034038228201E-206</v>
      </c>
    </row>
    <row r="650" spans="1:7" x14ac:dyDescent="0.3">
      <c r="A650">
        <v>648</v>
      </c>
      <c r="B650" t="s">
        <v>651</v>
      </c>
      <c r="C650" s="1">
        <v>1.79416806625069E-210</v>
      </c>
      <c r="D650">
        <v>0.27627754618043399</v>
      </c>
      <c r="E650">
        <v>0.34499999999999997</v>
      </c>
      <c r="F650">
        <v>0.17799999999999999</v>
      </c>
      <c r="G650" s="1">
        <v>4.0203718028545503E-206</v>
      </c>
    </row>
    <row r="651" spans="1:7" x14ac:dyDescent="0.3">
      <c r="A651">
        <v>649</v>
      </c>
      <c r="B651" t="s">
        <v>652</v>
      </c>
      <c r="C651" s="1">
        <v>2.7959070423598499E-210</v>
      </c>
      <c r="D651">
        <v>0.29363538614710599</v>
      </c>
      <c r="E651">
        <v>0.86499999999999999</v>
      </c>
      <c r="F651">
        <v>0.79</v>
      </c>
      <c r="G651" s="1">
        <v>6.2650685005199499E-206</v>
      </c>
    </row>
    <row r="652" spans="1:7" x14ac:dyDescent="0.3">
      <c r="A652">
        <v>650</v>
      </c>
      <c r="B652" t="s">
        <v>653</v>
      </c>
      <c r="C652" s="1">
        <v>1.37731394644804E-209</v>
      </c>
      <c r="D652">
        <v>0.29425141954220402</v>
      </c>
      <c r="E652">
        <v>0.82099999999999995</v>
      </c>
      <c r="F652">
        <v>0.71299999999999997</v>
      </c>
      <c r="G652" s="1">
        <v>3.0862850912007599E-205</v>
      </c>
    </row>
    <row r="653" spans="1:7" x14ac:dyDescent="0.3">
      <c r="A653">
        <v>651</v>
      </c>
      <c r="B653" t="s">
        <v>654</v>
      </c>
      <c r="C653" s="1">
        <v>1.8424832935350401E-209</v>
      </c>
      <c r="D653">
        <v>0.30183360296273698</v>
      </c>
      <c r="E653">
        <v>0.497</v>
      </c>
      <c r="F653">
        <v>0.32</v>
      </c>
      <c r="G653" s="1">
        <v>4.1286365641533197E-205</v>
      </c>
    </row>
    <row r="654" spans="1:7" x14ac:dyDescent="0.3">
      <c r="A654">
        <v>652</v>
      </c>
      <c r="B654" t="s">
        <v>655</v>
      </c>
      <c r="C654" s="1">
        <v>3.6382672126893001E-209</v>
      </c>
      <c r="D654">
        <v>0.29827414762770399</v>
      </c>
      <c r="E654">
        <v>0.50600000000000001</v>
      </c>
      <c r="F654">
        <v>0.32500000000000001</v>
      </c>
      <c r="G654" s="1">
        <v>8.1526291701941901E-205</v>
      </c>
    </row>
    <row r="655" spans="1:7" x14ac:dyDescent="0.3">
      <c r="A655">
        <v>653</v>
      </c>
      <c r="B655" t="s">
        <v>656</v>
      </c>
      <c r="C655" s="1">
        <v>5.6481195474864202E-209</v>
      </c>
      <c r="D655">
        <v>0.30325342064132499</v>
      </c>
      <c r="E655">
        <v>0.59899999999999998</v>
      </c>
      <c r="F655">
        <v>0.434</v>
      </c>
      <c r="G655" s="1">
        <v>1.26563062820076E-204</v>
      </c>
    </row>
    <row r="656" spans="1:7" x14ac:dyDescent="0.3">
      <c r="A656">
        <v>654</v>
      </c>
      <c r="B656" t="s">
        <v>657</v>
      </c>
      <c r="C656" s="1">
        <v>1.5646163363860101E-208</v>
      </c>
      <c r="D656">
        <v>0.31434899474005501</v>
      </c>
      <c r="E656">
        <v>0.73699999999999999</v>
      </c>
      <c r="F656">
        <v>0.61399999999999999</v>
      </c>
      <c r="G656" s="1">
        <v>3.5059922865737602E-204</v>
      </c>
    </row>
    <row r="657" spans="1:7" x14ac:dyDescent="0.3">
      <c r="A657">
        <v>655</v>
      </c>
      <c r="B657" t="s">
        <v>658</v>
      </c>
      <c r="C657" s="1">
        <v>2.7137477930459198E-208</v>
      </c>
      <c r="D657">
        <v>0.29106204177366501</v>
      </c>
      <c r="E657">
        <v>0.86099999999999999</v>
      </c>
      <c r="F657">
        <v>0.76400000000000001</v>
      </c>
      <c r="G657" s="1">
        <v>6.0809660546572998E-204</v>
      </c>
    </row>
    <row r="658" spans="1:7" x14ac:dyDescent="0.3">
      <c r="A658">
        <v>656</v>
      </c>
      <c r="B658" t="s">
        <v>659</v>
      </c>
      <c r="C658" s="1">
        <v>2.8888939428710098E-208</v>
      </c>
      <c r="D658">
        <v>0.32310540584442199</v>
      </c>
      <c r="E658">
        <v>0.53600000000000003</v>
      </c>
      <c r="F658">
        <v>0.35899999999999999</v>
      </c>
      <c r="G658" s="1">
        <v>6.4734335471853603E-204</v>
      </c>
    </row>
    <row r="659" spans="1:7" x14ac:dyDescent="0.3">
      <c r="A659">
        <v>657</v>
      </c>
      <c r="B659" t="s">
        <v>660</v>
      </c>
      <c r="C659" s="1">
        <v>3.3881436254623598E-208</v>
      </c>
      <c r="D659">
        <v>0.28062277093111498</v>
      </c>
      <c r="E659">
        <v>0.88600000000000001</v>
      </c>
      <c r="F659">
        <v>0.80200000000000005</v>
      </c>
      <c r="G659" s="1">
        <v>7.5921522359360495E-204</v>
      </c>
    </row>
    <row r="660" spans="1:7" x14ac:dyDescent="0.3">
      <c r="A660">
        <v>658</v>
      </c>
      <c r="B660" t="s">
        <v>661</v>
      </c>
      <c r="C660" s="1">
        <v>7.7939210298897304E-208</v>
      </c>
      <c r="D660">
        <v>0.28799005854592702</v>
      </c>
      <c r="E660">
        <v>0.48899999999999999</v>
      </c>
      <c r="F660">
        <v>0.312</v>
      </c>
      <c r="G660" s="1">
        <v>1.74646182437769E-203</v>
      </c>
    </row>
    <row r="661" spans="1:7" x14ac:dyDescent="0.3">
      <c r="A661">
        <v>659</v>
      </c>
      <c r="B661" t="s">
        <v>662</v>
      </c>
      <c r="C661" s="1">
        <v>1.3287562235011201E-207</v>
      </c>
      <c r="D661">
        <v>0.26731155659915601</v>
      </c>
      <c r="E661">
        <v>0.248</v>
      </c>
      <c r="F661">
        <v>0.10299999999999999</v>
      </c>
      <c r="G661" s="1">
        <v>2.9774769456213197E-203</v>
      </c>
    </row>
    <row r="662" spans="1:7" x14ac:dyDescent="0.3">
      <c r="A662">
        <v>660</v>
      </c>
      <c r="B662" t="s">
        <v>663</v>
      </c>
      <c r="C662" s="1">
        <v>3.59360963276799E-207</v>
      </c>
      <c r="D662">
        <v>0.29322873999364002</v>
      </c>
      <c r="E662">
        <v>0.82899999999999996</v>
      </c>
      <c r="F662">
        <v>0.72199999999999998</v>
      </c>
      <c r="G662" s="1">
        <v>8.0525604651065099E-203</v>
      </c>
    </row>
    <row r="663" spans="1:7" x14ac:dyDescent="0.3">
      <c r="A663">
        <v>661</v>
      </c>
      <c r="B663" t="s">
        <v>664</v>
      </c>
      <c r="C663" s="1">
        <v>1.02460697818908E-206</v>
      </c>
      <c r="D663">
        <v>0.31554911358508198</v>
      </c>
      <c r="E663">
        <v>0.69399999999999995</v>
      </c>
      <c r="F663">
        <v>0.55800000000000005</v>
      </c>
      <c r="G663" s="1">
        <v>2.2959393167261002E-202</v>
      </c>
    </row>
    <row r="664" spans="1:7" x14ac:dyDescent="0.3">
      <c r="A664">
        <v>662</v>
      </c>
      <c r="B664" t="s">
        <v>665</v>
      </c>
      <c r="C664" s="1">
        <v>1.56178191899916E-206</v>
      </c>
      <c r="D664">
        <v>0.30624784901872099</v>
      </c>
      <c r="E664">
        <v>0.77200000000000002</v>
      </c>
      <c r="F664">
        <v>0.64500000000000002</v>
      </c>
      <c r="G664" s="1">
        <v>3.4996409240933299E-202</v>
      </c>
    </row>
    <row r="665" spans="1:7" x14ac:dyDescent="0.3">
      <c r="A665">
        <v>663</v>
      </c>
      <c r="B665" t="s">
        <v>666</v>
      </c>
      <c r="C665" s="1">
        <v>3.8938166136195099E-206</v>
      </c>
      <c r="D665">
        <v>0.28874513235126098</v>
      </c>
      <c r="E665">
        <v>0.92</v>
      </c>
      <c r="F665">
        <v>0.83599999999999997</v>
      </c>
      <c r="G665" s="1">
        <v>8.7252642677985905E-202</v>
      </c>
    </row>
    <row r="666" spans="1:7" x14ac:dyDescent="0.3">
      <c r="A666">
        <v>664</v>
      </c>
      <c r="B666" t="s">
        <v>667</v>
      </c>
      <c r="C666" s="1">
        <v>5.5882126176563895E-206</v>
      </c>
      <c r="D666">
        <v>0.31837796747491698</v>
      </c>
      <c r="E666">
        <v>0.47599999999999998</v>
      </c>
      <c r="F666">
        <v>0.30299999999999999</v>
      </c>
      <c r="G666" s="1">
        <v>1.25220668336444E-201</v>
      </c>
    </row>
    <row r="667" spans="1:7" x14ac:dyDescent="0.3">
      <c r="A667">
        <v>665</v>
      </c>
      <c r="B667" t="s">
        <v>668</v>
      </c>
      <c r="C667" s="1">
        <v>7.2109571607985997E-206</v>
      </c>
      <c r="D667">
        <v>0.312556620982474</v>
      </c>
      <c r="E667">
        <v>0.73699999999999999</v>
      </c>
      <c r="F667">
        <v>0.61799999999999999</v>
      </c>
      <c r="G667" s="1">
        <v>1.61583128059175E-201</v>
      </c>
    </row>
    <row r="668" spans="1:7" x14ac:dyDescent="0.3">
      <c r="A668">
        <v>666</v>
      </c>
      <c r="B668" t="s">
        <v>669</v>
      </c>
      <c r="C668" s="1">
        <v>7.9539975689019303E-206</v>
      </c>
      <c r="D668">
        <v>0.25302949118898699</v>
      </c>
      <c r="E668">
        <v>0.25800000000000001</v>
      </c>
      <c r="F668">
        <v>0.111</v>
      </c>
      <c r="G668" s="1">
        <v>1.7823317752395499E-201</v>
      </c>
    </row>
    <row r="669" spans="1:7" x14ac:dyDescent="0.3">
      <c r="A669">
        <v>667</v>
      </c>
      <c r="B669" t="s">
        <v>670</v>
      </c>
      <c r="C669" s="1">
        <v>8.1288556562150295E-206</v>
      </c>
      <c r="D669">
        <v>0.27610464998359902</v>
      </c>
      <c r="E669">
        <v>0.873</v>
      </c>
      <c r="F669">
        <v>0.78100000000000003</v>
      </c>
      <c r="G669" s="1">
        <v>1.8215139754446599E-201</v>
      </c>
    </row>
    <row r="670" spans="1:7" x14ac:dyDescent="0.3">
      <c r="A670">
        <v>668</v>
      </c>
      <c r="B670" t="s">
        <v>671</v>
      </c>
      <c r="C670" s="1">
        <v>8.9330624711011505E-206</v>
      </c>
      <c r="D670">
        <v>0.26849126238072402</v>
      </c>
      <c r="E670">
        <v>0.93300000000000005</v>
      </c>
      <c r="F670">
        <v>0.878</v>
      </c>
      <c r="G670" s="1">
        <v>2.00172063852435E-201</v>
      </c>
    </row>
    <row r="671" spans="1:7" x14ac:dyDescent="0.3">
      <c r="A671">
        <v>669</v>
      </c>
      <c r="B671" t="s">
        <v>672</v>
      </c>
      <c r="C671" s="1">
        <v>1.4562827308959301E-205</v>
      </c>
      <c r="D671">
        <v>0.29765027142668898</v>
      </c>
      <c r="E671">
        <v>0.38600000000000001</v>
      </c>
      <c r="F671">
        <v>0.217</v>
      </c>
      <c r="G671" s="1">
        <v>3.2632383433915999E-201</v>
      </c>
    </row>
    <row r="672" spans="1:7" x14ac:dyDescent="0.3">
      <c r="A672">
        <v>670</v>
      </c>
      <c r="B672" t="s">
        <v>673</v>
      </c>
      <c r="C672" s="1">
        <v>2.0674173248959399E-205</v>
      </c>
      <c r="D672">
        <v>0.26066172177956298</v>
      </c>
      <c r="E672">
        <v>0.309</v>
      </c>
      <c r="F672">
        <v>0.14899999999999999</v>
      </c>
      <c r="G672" s="1">
        <v>4.6326687416268299E-201</v>
      </c>
    </row>
    <row r="673" spans="1:7" x14ac:dyDescent="0.3">
      <c r="A673">
        <v>671</v>
      </c>
      <c r="B673" t="s">
        <v>674</v>
      </c>
      <c r="C673" s="1">
        <v>4.1736158506957598E-205</v>
      </c>
      <c r="D673">
        <v>0.30302532938475502</v>
      </c>
      <c r="E673">
        <v>0.53400000000000003</v>
      </c>
      <c r="F673">
        <v>0.35899999999999999</v>
      </c>
      <c r="G673" s="1">
        <v>9.3522383982390701E-201</v>
      </c>
    </row>
    <row r="674" spans="1:7" x14ac:dyDescent="0.3">
      <c r="A674">
        <v>672</v>
      </c>
      <c r="B674" t="s">
        <v>675</v>
      </c>
      <c r="C674" s="1">
        <v>4.4546310178881603E-205</v>
      </c>
      <c r="D674">
        <v>0.29831838340187999</v>
      </c>
      <c r="E674">
        <v>0.57899999999999996</v>
      </c>
      <c r="F674">
        <v>0.40600000000000003</v>
      </c>
      <c r="G674" s="1">
        <v>9.9819371848837906E-201</v>
      </c>
    </row>
    <row r="675" spans="1:7" x14ac:dyDescent="0.3">
      <c r="A675">
        <v>673</v>
      </c>
      <c r="B675" t="s">
        <v>676</v>
      </c>
      <c r="C675" s="1">
        <v>1.04044870205622E-204</v>
      </c>
      <c r="D675">
        <v>0.273125126352599</v>
      </c>
      <c r="E675">
        <v>0.30399999999999999</v>
      </c>
      <c r="F675">
        <v>0.14799999999999999</v>
      </c>
      <c r="G675" s="1">
        <v>2.3314374515675699E-200</v>
      </c>
    </row>
    <row r="676" spans="1:7" x14ac:dyDescent="0.3">
      <c r="A676">
        <v>674</v>
      </c>
      <c r="B676" t="s">
        <v>677</v>
      </c>
      <c r="C676" s="1">
        <v>1.2844076277947E-204</v>
      </c>
      <c r="D676">
        <v>0.27217592321437301</v>
      </c>
      <c r="E676">
        <v>0.435</v>
      </c>
      <c r="F676">
        <v>0.25700000000000001</v>
      </c>
      <c r="G676" s="1">
        <v>2.87810061236237E-200</v>
      </c>
    </row>
    <row r="677" spans="1:7" x14ac:dyDescent="0.3">
      <c r="A677">
        <v>675</v>
      </c>
      <c r="B677" t="s">
        <v>678</v>
      </c>
      <c r="C677" s="1">
        <v>1.35871911625977E-204</v>
      </c>
      <c r="D677">
        <v>0.29337845393753398</v>
      </c>
      <c r="E677">
        <v>0.498</v>
      </c>
      <c r="F677">
        <v>0.32400000000000001</v>
      </c>
      <c r="G677" s="1">
        <v>3.0446177957148901E-200</v>
      </c>
    </row>
    <row r="678" spans="1:7" x14ac:dyDescent="0.3">
      <c r="A678">
        <v>676</v>
      </c>
      <c r="B678" t="s">
        <v>679</v>
      </c>
      <c r="C678" s="1">
        <v>1.53490284208157E-204</v>
      </c>
      <c r="D678">
        <v>0.31337276313436202</v>
      </c>
      <c r="E678">
        <v>0.48799999999999999</v>
      </c>
      <c r="F678">
        <v>0.318</v>
      </c>
      <c r="G678" s="1">
        <v>3.4394102885363902E-200</v>
      </c>
    </row>
    <row r="679" spans="1:7" x14ac:dyDescent="0.3">
      <c r="A679">
        <v>677</v>
      </c>
      <c r="B679" t="s">
        <v>680</v>
      </c>
      <c r="C679" s="1">
        <v>1.5832124703679599E-204</v>
      </c>
      <c r="D679">
        <v>0.28686616072427901</v>
      </c>
      <c r="E679">
        <v>0.81799999999999995</v>
      </c>
      <c r="F679">
        <v>0.70199999999999996</v>
      </c>
      <c r="G679" s="1">
        <v>3.5476625036005197E-200</v>
      </c>
    </row>
    <row r="680" spans="1:7" x14ac:dyDescent="0.3">
      <c r="A680">
        <v>678</v>
      </c>
      <c r="B680" t="s">
        <v>681</v>
      </c>
      <c r="C680" s="1">
        <v>4.7529645453698998E-204</v>
      </c>
      <c r="D680">
        <v>0.28680845657905102</v>
      </c>
      <c r="E680">
        <v>0.57999999999999996</v>
      </c>
      <c r="F680">
        <v>0.40100000000000002</v>
      </c>
      <c r="G680" s="1">
        <v>1.06504429532649E-199</v>
      </c>
    </row>
    <row r="681" spans="1:7" x14ac:dyDescent="0.3">
      <c r="A681">
        <v>679</v>
      </c>
      <c r="B681" t="s">
        <v>682</v>
      </c>
      <c r="C681" s="1">
        <v>6.6965596577013205E-204</v>
      </c>
      <c r="D681">
        <v>0.28976549148493203</v>
      </c>
      <c r="E681">
        <v>0.83899999999999997</v>
      </c>
      <c r="F681">
        <v>0.747</v>
      </c>
      <c r="G681" s="1">
        <v>1.50056508809771E-199</v>
      </c>
    </row>
    <row r="682" spans="1:7" x14ac:dyDescent="0.3">
      <c r="A682">
        <v>680</v>
      </c>
      <c r="B682" t="s">
        <v>683</v>
      </c>
      <c r="C682" s="1">
        <v>6.5700842072193801E-203</v>
      </c>
      <c r="D682">
        <v>0.28345237282327301</v>
      </c>
      <c r="E682">
        <v>0.56299999999999994</v>
      </c>
      <c r="F682">
        <v>0.38500000000000001</v>
      </c>
      <c r="G682" s="1">
        <v>1.47222446915372E-198</v>
      </c>
    </row>
    <row r="683" spans="1:7" x14ac:dyDescent="0.3">
      <c r="A683">
        <v>681</v>
      </c>
      <c r="B683" t="s">
        <v>684</v>
      </c>
      <c r="C683" s="1">
        <v>1.2684971403955999E-202</v>
      </c>
      <c r="D683">
        <v>0.28403154608822301</v>
      </c>
      <c r="E683">
        <v>0.45900000000000002</v>
      </c>
      <c r="F683">
        <v>0.28399999999999997</v>
      </c>
      <c r="G683" s="1">
        <v>2.8424483921984502E-198</v>
      </c>
    </row>
    <row r="684" spans="1:7" x14ac:dyDescent="0.3">
      <c r="A684">
        <v>682</v>
      </c>
      <c r="B684" t="s">
        <v>685</v>
      </c>
      <c r="C684" s="1">
        <v>2.1435939870550199E-202</v>
      </c>
      <c r="D684">
        <v>0.27904279312861902</v>
      </c>
      <c r="E684">
        <v>0.878</v>
      </c>
      <c r="F684">
        <v>0.79700000000000004</v>
      </c>
      <c r="G684" s="1">
        <v>4.8033654061928901E-198</v>
      </c>
    </row>
    <row r="685" spans="1:7" x14ac:dyDescent="0.3">
      <c r="A685">
        <v>683</v>
      </c>
      <c r="B685" t="s">
        <v>686</v>
      </c>
      <c r="C685" s="1">
        <v>2.2240843533639802E-202</v>
      </c>
      <c r="D685">
        <v>0.29838424054689</v>
      </c>
      <c r="E685">
        <v>0.73199999999999998</v>
      </c>
      <c r="F685">
        <v>0.60499999999999998</v>
      </c>
      <c r="G685" s="1">
        <v>4.9837282190179998E-198</v>
      </c>
    </row>
    <row r="686" spans="1:7" x14ac:dyDescent="0.3">
      <c r="A686">
        <v>684</v>
      </c>
      <c r="B686" t="s">
        <v>687</v>
      </c>
      <c r="C686" s="1">
        <v>2.93358222197034E-202</v>
      </c>
      <c r="D686">
        <v>0.29459528568434101</v>
      </c>
      <c r="E686">
        <v>0.39</v>
      </c>
      <c r="F686">
        <v>0.222</v>
      </c>
      <c r="G686" s="1">
        <v>6.57357104299113E-198</v>
      </c>
    </row>
    <row r="687" spans="1:7" x14ac:dyDescent="0.3">
      <c r="A687">
        <v>685</v>
      </c>
      <c r="B687" t="s">
        <v>688</v>
      </c>
      <c r="C687" s="1">
        <v>8.9827079765283996E-202</v>
      </c>
      <c r="D687">
        <v>0.29274431912286403</v>
      </c>
      <c r="E687">
        <v>0.77700000000000002</v>
      </c>
      <c r="F687">
        <v>0.65400000000000003</v>
      </c>
      <c r="G687" s="1">
        <v>2.0128452033804799E-197</v>
      </c>
    </row>
    <row r="688" spans="1:7" x14ac:dyDescent="0.3">
      <c r="A688">
        <v>686</v>
      </c>
      <c r="B688" t="s">
        <v>689</v>
      </c>
      <c r="C688" s="1">
        <v>3.3904178519633402E-201</v>
      </c>
      <c r="D688">
        <v>0.29071009858192998</v>
      </c>
      <c r="E688">
        <v>0.76800000000000002</v>
      </c>
      <c r="F688">
        <v>0.65400000000000003</v>
      </c>
      <c r="G688" s="1">
        <v>7.5972483226794596E-197</v>
      </c>
    </row>
    <row r="689" spans="1:7" x14ac:dyDescent="0.3">
      <c r="A689">
        <v>687</v>
      </c>
      <c r="B689" t="s">
        <v>690</v>
      </c>
      <c r="C689" s="1">
        <v>5.5815092250815299E-201</v>
      </c>
      <c r="D689">
        <v>0.34779657829086502</v>
      </c>
      <c r="E689">
        <v>0.57699999999999996</v>
      </c>
      <c r="F689">
        <v>0.41599999999999998</v>
      </c>
      <c r="G689" s="1">
        <v>1.25070458715627E-196</v>
      </c>
    </row>
    <row r="690" spans="1:7" x14ac:dyDescent="0.3">
      <c r="A690">
        <v>688</v>
      </c>
      <c r="B690" t="s">
        <v>691</v>
      </c>
      <c r="C690" s="1">
        <v>6.3932670109508997E-201</v>
      </c>
      <c r="D690">
        <v>0.307009446540288</v>
      </c>
      <c r="E690">
        <v>0.78900000000000003</v>
      </c>
      <c r="F690">
        <v>0.67700000000000005</v>
      </c>
      <c r="G690" s="1">
        <v>1.4326032718138801E-196</v>
      </c>
    </row>
    <row r="691" spans="1:7" x14ac:dyDescent="0.3">
      <c r="A691">
        <v>689</v>
      </c>
      <c r="B691" t="s">
        <v>692</v>
      </c>
      <c r="C691" s="1">
        <v>2.4178349186700499E-200</v>
      </c>
      <c r="D691">
        <v>0.29978310591388402</v>
      </c>
      <c r="E691">
        <v>0.40200000000000002</v>
      </c>
      <c r="F691">
        <v>0.23400000000000001</v>
      </c>
      <c r="G691" s="1">
        <v>5.4178844857558502E-196</v>
      </c>
    </row>
    <row r="692" spans="1:7" x14ac:dyDescent="0.3">
      <c r="A692">
        <v>690</v>
      </c>
      <c r="B692" t="s">
        <v>693</v>
      </c>
      <c r="C692" s="1">
        <v>7.6502677311748503E-200</v>
      </c>
      <c r="D692">
        <v>0.30393421926901298</v>
      </c>
      <c r="E692">
        <v>0.65</v>
      </c>
      <c r="F692">
        <v>0.503</v>
      </c>
      <c r="G692" s="1">
        <v>1.7142719932016602E-195</v>
      </c>
    </row>
    <row r="693" spans="1:7" x14ac:dyDescent="0.3">
      <c r="A693">
        <v>691</v>
      </c>
      <c r="B693" t="s">
        <v>694</v>
      </c>
      <c r="C693" s="1">
        <v>1.03715185685315E-199</v>
      </c>
      <c r="D693">
        <v>0.27244388233156203</v>
      </c>
      <c r="E693">
        <v>0.84</v>
      </c>
      <c r="F693">
        <v>0.73799999999999999</v>
      </c>
      <c r="G693" s="1">
        <v>2.3240498808365299E-195</v>
      </c>
    </row>
    <row r="694" spans="1:7" x14ac:dyDescent="0.3">
      <c r="A694">
        <v>692</v>
      </c>
      <c r="B694" t="s">
        <v>695</v>
      </c>
      <c r="C694" s="1">
        <v>1.2599418642924499E-199</v>
      </c>
      <c r="D694">
        <v>0.29338735435895602</v>
      </c>
      <c r="E694">
        <v>0.38</v>
      </c>
      <c r="F694">
        <v>0.21299999999999999</v>
      </c>
      <c r="G694" s="1">
        <v>2.82327772950653E-195</v>
      </c>
    </row>
    <row r="695" spans="1:7" x14ac:dyDescent="0.3">
      <c r="A695">
        <v>693</v>
      </c>
      <c r="B695" t="s">
        <v>696</v>
      </c>
      <c r="C695" s="1">
        <v>1.2721660755152901E-199</v>
      </c>
      <c r="D695">
        <v>0.31169015900864699</v>
      </c>
      <c r="E695">
        <v>0.60299999999999998</v>
      </c>
      <c r="F695">
        <v>0.44</v>
      </c>
      <c r="G695" s="1">
        <v>2.8506697420146499E-195</v>
      </c>
    </row>
    <row r="696" spans="1:7" x14ac:dyDescent="0.3">
      <c r="A696">
        <v>694</v>
      </c>
      <c r="B696" t="s">
        <v>697</v>
      </c>
      <c r="C696" s="1">
        <v>1.6082780742969401E-199</v>
      </c>
      <c r="D696">
        <v>0.29096433088319701</v>
      </c>
      <c r="E696">
        <v>0.79500000000000004</v>
      </c>
      <c r="F696">
        <v>0.66200000000000003</v>
      </c>
      <c r="G696" s="1">
        <v>3.6038295088845803E-195</v>
      </c>
    </row>
    <row r="697" spans="1:7" x14ac:dyDescent="0.3">
      <c r="A697">
        <v>695</v>
      </c>
      <c r="B697" t="s">
        <v>698</v>
      </c>
      <c r="C697" s="1">
        <v>2.6655896476992398E-199</v>
      </c>
      <c r="D697">
        <v>0.33944216748085598</v>
      </c>
      <c r="E697">
        <v>0.64800000000000002</v>
      </c>
      <c r="F697">
        <v>0.51600000000000001</v>
      </c>
      <c r="G697" s="1">
        <v>5.9730532825644498E-195</v>
      </c>
    </row>
    <row r="698" spans="1:7" x14ac:dyDescent="0.3">
      <c r="A698">
        <v>696</v>
      </c>
      <c r="B698" t="s">
        <v>699</v>
      </c>
      <c r="C698" s="1">
        <v>4.7311749954135403E-199</v>
      </c>
      <c r="D698">
        <v>0.27754588415125098</v>
      </c>
      <c r="E698">
        <v>0.84799999999999998</v>
      </c>
      <c r="F698">
        <v>0.752</v>
      </c>
      <c r="G698" s="1">
        <v>1.06016169297227E-194</v>
      </c>
    </row>
    <row r="699" spans="1:7" x14ac:dyDescent="0.3">
      <c r="A699">
        <v>697</v>
      </c>
      <c r="B699" t="s">
        <v>700</v>
      </c>
      <c r="C699" s="1">
        <v>9.3431559614003992E-199</v>
      </c>
      <c r="D699">
        <v>0.29504010063503699</v>
      </c>
      <c r="E699">
        <v>0.89400000000000002</v>
      </c>
      <c r="F699">
        <v>0.81799999999999995</v>
      </c>
      <c r="G699" s="1">
        <v>2.0936143878306001E-194</v>
      </c>
    </row>
    <row r="700" spans="1:7" x14ac:dyDescent="0.3">
      <c r="A700">
        <v>698</v>
      </c>
      <c r="B700" t="s">
        <v>701</v>
      </c>
      <c r="C700" s="1">
        <v>1.1449459817057001E-198</v>
      </c>
      <c r="D700">
        <v>0.28641807799400099</v>
      </c>
      <c r="E700">
        <v>0.55700000000000005</v>
      </c>
      <c r="F700">
        <v>0.38700000000000001</v>
      </c>
      <c r="G700" s="1">
        <v>2.5655949558061299E-194</v>
      </c>
    </row>
    <row r="701" spans="1:7" x14ac:dyDescent="0.3">
      <c r="A701">
        <v>699</v>
      </c>
      <c r="B701" t="s">
        <v>702</v>
      </c>
      <c r="C701" s="1">
        <v>9.7179120627475397E-198</v>
      </c>
      <c r="D701">
        <v>0.28999591555255</v>
      </c>
      <c r="E701">
        <v>0.49199999999999999</v>
      </c>
      <c r="F701">
        <v>0.31900000000000001</v>
      </c>
      <c r="G701" s="1">
        <v>2.17758973502047E-193</v>
      </c>
    </row>
    <row r="702" spans="1:7" x14ac:dyDescent="0.3">
      <c r="A702">
        <v>700</v>
      </c>
      <c r="B702" t="s">
        <v>703</v>
      </c>
      <c r="C702" s="1">
        <v>2.9400220027352497E-197</v>
      </c>
      <c r="D702">
        <v>0.30731128264413898</v>
      </c>
      <c r="E702">
        <v>0.51600000000000001</v>
      </c>
      <c r="F702">
        <v>0.34699999999999998</v>
      </c>
      <c r="G702" s="1">
        <v>6.5880013037291399E-193</v>
      </c>
    </row>
    <row r="703" spans="1:7" x14ac:dyDescent="0.3">
      <c r="A703">
        <v>701</v>
      </c>
      <c r="B703" t="s">
        <v>704</v>
      </c>
      <c r="C703" s="1">
        <v>3.3901477875541398E-197</v>
      </c>
      <c r="D703">
        <v>0.285550336606957</v>
      </c>
      <c r="E703">
        <v>0.46300000000000002</v>
      </c>
      <c r="F703">
        <v>0.29099999999999998</v>
      </c>
      <c r="G703" s="1">
        <v>7.5966431623513201E-193</v>
      </c>
    </row>
    <row r="704" spans="1:7" x14ac:dyDescent="0.3">
      <c r="A704">
        <v>702</v>
      </c>
      <c r="B704" t="s">
        <v>705</v>
      </c>
      <c r="C704" s="1">
        <v>4.3583147742198598E-197</v>
      </c>
      <c r="D704">
        <v>0.28856735231993602</v>
      </c>
      <c r="E704">
        <v>0.75800000000000001</v>
      </c>
      <c r="F704">
        <v>0.63200000000000001</v>
      </c>
      <c r="G704" s="1">
        <v>9.766111746071869E-193</v>
      </c>
    </row>
    <row r="705" spans="1:7" x14ac:dyDescent="0.3">
      <c r="A705">
        <v>703</v>
      </c>
      <c r="B705" t="s">
        <v>706</v>
      </c>
      <c r="C705" s="1">
        <v>1.73494816879851E-196</v>
      </c>
      <c r="D705">
        <v>0.27823605191006701</v>
      </c>
      <c r="E705">
        <v>0.33900000000000002</v>
      </c>
      <c r="F705">
        <v>0.17699999999999999</v>
      </c>
      <c r="G705" s="1">
        <v>3.8876718566437101E-192</v>
      </c>
    </row>
    <row r="706" spans="1:7" x14ac:dyDescent="0.3">
      <c r="A706">
        <v>704</v>
      </c>
      <c r="B706" t="s">
        <v>707</v>
      </c>
      <c r="C706" s="1">
        <v>1.7743978801919299E-196</v>
      </c>
      <c r="D706">
        <v>0.29651244663230297</v>
      </c>
      <c r="E706">
        <v>0.74299999999999999</v>
      </c>
      <c r="F706">
        <v>0.61899999999999999</v>
      </c>
      <c r="G706" s="1">
        <v>3.9760707699340701E-192</v>
      </c>
    </row>
    <row r="707" spans="1:7" x14ac:dyDescent="0.3">
      <c r="A707">
        <v>705</v>
      </c>
      <c r="B707" t="s">
        <v>708</v>
      </c>
      <c r="C707" s="1">
        <v>2.8913756355423898E-196</v>
      </c>
      <c r="D707">
        <v>0.26107003578288301</v>
      </c>
      <c r="E707">
        <v>0.29599999999999999</v>
      </c>
      <c r="F707">
        <v>0.14399999999999999</v>
      </c>
      <c r="G707" s="1">
        <v>6.4789945241233901E-192</v>
      </c>
    </row>
    <row r="708" spans="1:7" x14ac:dyDescent="0.3">
      <c r="A708">
        <v>706</v>
      </c>
      <c r="B708" t="s">
        <v>709</v>
      </c>
      <c r="C708" s="1">
        <v>4.9812002802655396E-196</v>
      </c>
      <c r="D708">
        <v>0.292504817291868</v>
      </c>
      <c r="E708">
        <v>0.47499999999999998</v>
      </c>
      <c r="F708">
        <v>0.30099999999999999</v>
      </c>
      <c r="G708" s="1">
        <v>1.1161873588019E-191</v>
      </c>
    </row>
    <row r="709" spans="1:7" x14ac:dyDescent="0.3">
      <c r="A709">
        <v>707</v>
      </c>
      <c r="B709" t="s">
        <v>710</v>
      </c>
      <c r="C709" s="1">
        <v>8.7401621229062703E-196</v>
      </c>
      <c r="D709">
        <v>0.29840011000250199</v>
      </c>
      <c r="E709">
        <v>0.69499999999999995</v>
      </c>
      <c r="F709">
        <v>0.56699999999999995</v>
      </c>
      <c r="G709" s="1">
        <v>1.95849552850084E-191</v>
      </c>
    </row>
    <row r="710" spans="1:7" x14ac:dyDescent="0.3">
      <c r="A710">
        <v>708</v>
      </c>
      <c r="B710" t="s">
        <v>711</v>
      </c>
      <c r="C710" s="1">
        <v>6.9936620585171297E-195</v>
      </c>
      <c r="D710">
        <v>0.28513824312277097</v>
      </c>
      <c r="E710">
        <v>0.495</v>
      </c>
      <c r="F710">
        <v>0.32400000000000001</v>
      </c>
      <c r="G710" s="1">
        <v>1.56713979407252E-190</v>
      </c>
    </row>
    <row r="711" spans="1:7" x14ac:dyDescent="0.3">
      <c r="A711">
        <v>709</v>
      </c>
      <c r="B711" t="s">
        <v>712</v>
      </c>
      <c r="C711" s="1">
        <v>8.4952849662341807E-195</v>
      </c>
      <c r="D711">
        <v>0.293148855721729</v>
      </c>
      <c r="E711">
        <v>0.57299999999999995</v>
      </c>
      <c r="F711">
        <v>0.40500000000000003</v>
      </c>
      <c r="G711" s="1">
        <v>1.9036234552337499E-190</v>
      </c>
    </row>
    <row r="712" spans="1:7" x14ac:dyDescent="0.3">
      <c r="A712">
        <v>710</v>
      </c>
      <c r="B712" t="s">
        <v>713</v>
      </c>
      <c r="C712" s="1">
        <v>1.02025872087841E-194</v>
      </c>
      <c r="D712">
        <v>0.259016910158963</v>
      </c>
      <c r="E712">
        <v>0.876</v>
      </c>
      <c r="F712">
        <v>0.78200000000000003</v>
      </c>
      <c r="G712" s="1">
        <v>2.2861957417443401E-190</v>
      </c>
    </row>
    <row r="713" spans="1:7" x14ac:dyDescent="0.3">
      <c r="A713">
        <v>711</v>
      </c>
      <c r="B713" t="s">
        <v>714</v>
      </c>
      <c r="C713" s="1">
        <v>2.8102122413345397E-194</v>
      </c>
      <c r="D713">
        <v>0.27944414198776102</v>
      </c>
      <c r="E713">
        <v>0.48899999999999999</v>
      </c>
      <c r="F713">
        <v>0.317</v>
      </c>
      <c r="G713" s="1">
        <v>6.2971235903824297E-190</v>
      </c>
    </row>
    <row r="714" spans="1:7" x14ac:dyDescent="0.3">
      <c r="A714">
        <v>712</v>
      </c>
      <c r="B714" t="s">
        <v>715</v>
      </c>
      <c r="C714" s="1">
        <v>4.4283343974195297E-194</v>
      </c>
      <c r="D714">
        <v>0.29696320123013298</v>
      </c>
      <c r="E714">
        <v>0.74099999999999999</v>
      </c>
      <c r="F714">
        <v>0.626</v>
      </c>
      <c r="G714" s="1">
        <v>9.923011717737681E-190</v>
      </c>
    </row>
    <row r="715" spans="1:7" x14ac:dyDescent="0.3">
      <c r="A715">
        <v>713</v>
      </c>
      <c r="B715" t="s">
        <v>716</v>
      </c>
      <c r="C715" s="1">
        <v>4.6282566503744603E-194</v>
      </c>
      <c r="D715">
        <v>0.25707795002174</v>
      </c>
      <c r="E715">
        <v>0.36599999999999999</v>
      </c>
      <c r="F715">
        <v>0.20200000000000001</v>
      </c>
      <c r="G715" s="1">
        <v>1.03709975021591E-189</v>
      </c>
    </row>
    <row r="716" spans="1:7" x14ac:dyDescent="0.3">
      <c r="A716">
        <v>714</v>
      </c>
      <c r="B716" t="s">
        <v>717</v>
      </c>
      <c r="C716" s="1">
        <v>1.1162308874346599E-193</v>
      </c>
      <c r="D716">
        <v>0.28952719280424799</v>
      </c>
      <c r="E716">
        <v>0.57099999999999995</v>
      </c>
      <c r="F716">
        <v>0.40500000000000003</v>
      </c>
      <c r="G716" s="1">
        <v>2.5012501725635999E-189</v>
      </c>
    </row>
    <row r="717" spans="1:7" x14ac:dyDescent="0.3">
      <c r="A717">
        <v>715</v>
      </c>
      <c r="B717" t="s">
        <v>718</v>
      </c>
      <c r="C717" s="1">
        <v>2.82234649913496E-193</v>
      </c>
      <c r="D717">
        <v>0.28823017801367401</v>
      </c>
      <c r="E717">
        <v>0.80400000000000005</v>
      </c>
      <c r="F717">
        <v>0.70399999999999996</v>
      </c>
      <c r="G717" s="1">
        <v>6.3243140352616198E-189</v>
      </c>
    </row>
    <row r="718" spans="1:7" x14ac:dyDescent="0.3">
      <c r="A718">
        <v>716</v>
      </c>
      <c r="B718" t="s">
        <v>719</v>
      </c>
      <c r="C718" s="1">
        <v>5.9046367802782897E-193</v>
      </c>
      <c r="D718">
        <v>0.291617286770116</v>
      </c>
      <c r="E718">
        <v>0.47199999999999998</v>
      </c>
      <c r="F718">
        <v>0.30199999999999999</v>
      </c>
      <c r="G718" s="1">
        <v>1.3231110097247601E-188</v>
      </c>
    </row>
    <row r="719" spans="1:7" x14ac:dyDescent="0.3">
      <c r="A719">
        <v>717</v>
      </c>
      <c r="B719" t="s">
        <v>720</v>
      </c>
      <c r="C719" s="1">
        <v>5.9412675073506102E-193</v>
      </c>
      <c r="D719">
        <v>0.27609702243781298</v>
      </c>
      <c r="E719">
        <v>0.871</v>
      </c>
      <c r="F719">
        <v>0.78</v>
      </c>
      <c r="G719" s="1">
        <v>1.33131922304713E-188</v>
      </c>
    </row>
    <row r="720" spans="1:7" x14ac:dyDescent="0.3">
      <c r="A720">
        <v>718</v>
      </c>
      <c r="B720" t="s">
        <v>721</v>
      </c>
      <c r="C720" s="1">
        <v>1.42469338782567E-192</v>
      </c>
      <c r="D720">
        <v>0.25722747809351798</v>
      </c>
      <c r="E720">
        <v>0.91800000000000004</v>
      </c>
      <c r="F720">
        <v>0.86099999999999999</v>
      </c>
      <c r="G720" s="1">
        <v>3.1924529434397698E-188</v>
      </c>
    </row>
    <row r="721" spans="1:7" x14ac:dyDescent="0.3">
      <c r="A721">
        <v>719</v>
      </c>
      <c r="B721" t="s">
        <v>722</v>
      </c>
      <c r="C721" s="1">
        <v>1.65629873673616E-192</v>
      </c>
      <c r="D721">
        <v>0.27587981918434201</v>
      </c>
      <c r="E721">
        <v>0.45</v>
      </c>
      <c r="F721">
        <v>0.28100000000000003</v>
      </c>
      <c r="G721" s="1">
        <v>3.7114342092783803E-188</v>
      </c>
    </row>
    <row r="722" spans="1:7" x14ac:dyDescent="0.3">
      <c r="A722">
        <v>720</v>
      </c>
      <c r="B722" t="s">
        <v>723</v>
      </c>
      <c r="C722" s="1">
        <v>1.8267548111901099E-192</v>
      </c>
      <c r="D722">
        <v>0.288297711801759</v>
      </c>
      <c r="E722">
        <v>0.51500000000000001</v>
      </c>
      <c r="F722">
        <v>0.34499999999999997</v>
      </c>
      <c r="G722" s="1">
        <v>4.0933921809147899E-188</v>
      </c>
    </row>
    <row r="723" spans="1:7" x14ac:dyDescent="0.3">
      <c r="A723">
        <v>721</v>
      </c>
      <c r="B723" t="s">
        <v>724</v>
      </c>
      <c r="C723" s="1">
        <v>1.8846785249399801E-192</v>
      </c>
      <c r="D723">
        <v>0.29168208213008401</v>
      </c>
      <c r="E723">
        <v>0.36299999999999999</v>
      </c>
      <c r="F723">
        <v>0.20399999999999999</v>
      </c>
      <c r="G723" s="1">
        <v>4.2231876386855002E-188</v>
      </c>
    </row>
    <row r="724" spans="1:7" x14ac:dyDescent="0.3">
      <c r="A724">
        <v>722</v>
      </c>
      <c r="B724" t="s">
        <v>725</v>
      </c>
      <c r="C724" s="1">
        <v>2.1369193049354E-192</v>
      </c>
      <c r="D724">
        <v>0.31140642610895197</v>
      </c>
      <c r="E724">
        <v>0.65800000000000003</v>
      </c>
      <c r="F724">
        <v>0.52100000000000002</v>
      </c>
      <c r="G724" s="1">
        <v>4.7884087784992399E-188</v>
      </c>
    </row>
    <row r="725" spans="1:7" x14ac:dyDescent="0.3">
      <c r="A725">
        <v>723</v>
      </c>
      <c r="B725" t="s">
        <v>726</v>
      </c>
      <c r="C725" s="1">
        <v>2.7113592320328001E-192</v>
      </c>
      <c r="D725">
        <v>0.28691663890514801</v>
      </c>
      <c r="E725">
        <v>0.57699999999999996</v>
      </c>
      <c r="F725">
        <v>0.41099999999999998</v>
      </c>
      <c r="G725" s="1">
        <v>6.0756137671391095E-188</v>
      </c>
    </row>
    <row r="726" spans="1:7" x14ac:dyDescent="0.3">
      <c r="A726">
        <v>724</v>
      </c>
      <c r="B726" t="s">
        <v>727</v>
      </c>
      <c r="C726" s="1">
        <v>1.4526076377030399E-191</v>
      </c>
      <c r="D726">
        <v>0.32402972028112298</v>
      </c>
      <c r="E726">
        <v>0.56200000000000006</v>
      </c>
      <c r="F726">
        <v>0.40600000000000003</v>
      </c>
      <c r="G726" s="1">
        <v>3.2550031945649601E-187</v>
      </c>
    </row>
    <row r="727" spans="1:7" x14ac:dyDescent="0.3">
      <c r="A727">
        <v>725</v>
      </c>
      <c r="B727" t="s">
        <v>728</v>
      </c>
      <c r="C727" s="1">
        <v>1.6902664694552E-191</v>
      </c>
      <c r="D727">
        <v>0.257489609049804</v>
      </c>
      <c r="E727">
        <v>0.61699999999999999</v>
      </c>
      <c r="F727">
        <v>0.442</v>
      </c>
      <c r="G727" s="1">
        <v>3.7875491047552E-187</v>
      </c>
    </row>
    <row r="728" spans="1:7" x14ac:dyDescent="0.3">
      <c r="A728">
        <v>726</v>
      </c>
      <c r="B728" t="s">
        <v>729</v>
      </c>
      <c r="C728" s="1">
        <v>2.1507090755918901E-191</v>
      </c>
      <c r="D728">
        <v>0.26630908575385598</v>
      </c>
      <c r="E728">
        <v>0.32200000000000001</v>
      </c>
      <c r="F728">
        <v>0.16800000000000001</v>
      </c>
      <c r="G728" s="1">
        <v>4.8193088965862995E-187</v>
      </c>
    </row>
    <row r="729" spans="1:7" x14ac:dyDescent="0.3">
      <c r="A729">
        <v>727</v>
      </c>
      <c r="B729" t="s">
        <v>730</v>
      </c>
      <c r="C729" s="1">
        <v>5.0530075521633698E-191</v>
      </c>
      <c r="D729">
        <v>0.26171218138395402</v>
      </c>
      <c r="E729">
        <v>0.85499999999999998</v>
      </c>
      <c r="F729">
        <v>0.74099999999999999</v>
      </c>
      <c r="G729" s="1">
        <v>1.13227793228877E-186</v>
      </c>
    </row>
    <row r="730" spans="1:7" x14ac:dyDescent="0.3">
      <c r="A730">
        <v>728</v>
      </c>
      <c r="B730" t="s">
        <v>731</v>
      </c>
      <c r="C730" s="1">
        <v>1.3744114237315901E-190</v>
      </c>
      <c r="D730">
        <v>0.258588958750195</v>
      </c>
      <c r="E730">
        <v>0.95099999999999996</v>
      </c>
      <c r="F730">
        <v>0.91100000000000003</v>
      </c>
      <c r="G730" s="1">
        <v>3.07978111829775E-186</v>
      </c>
    </row>
    <row r="731" spans="1:7" x14ac:dyDescent="0.3">
      <c r="A731">
        <v>729</v>
      </c>
      <c r="B731" t="s">
        <v>732</v>
      </c>
      <c r="C731" s="1">
        <v>1.4872087000053899E-190</v>
      </c>
      <c r="D731">
        <v>0.28300770017188898</v>
      </c>
      <c r="E731">
        <v>0.75</v>
      </c>
      <c r="F731">
        <v>0.625</v>
      </c>
      <c r="G731" s="1">
        <v>3.3325372549720899E-186</v>
      </c>
    </row>
    <row r="732" spans="1:7" x14ac:dyDescent="0.3">
      <c r="A732">
        <v>730</v>
      </c>
      <c r="B732" t="s">
        <v>733</v>
      </c>
      <c r="C732" s="1">
        <v>3.0958450530564302E-190</v>
      </c>
      <c r="D732">
        <v>0.30149033888464499</v>
      </c>
      <c r="E732">
        <v>0.71399999999999997</v>
      </c>
      <c r="F732">
        <v>0.59499999999999997</v>
      </c>
      <c r="G732" s="1">
        <v>6.9371695948888499E-186</v>
      </c>
    </row>
    <row r="733" spans="1:7" x14ac:dyDescent="0.3">
      <c r="A733">
        <v>731</v>
      </c>
      <c r="B733" t="s">
        <v>734</v>
      </c>
      <c r="C733" s="1">
        <v>7.0773533235490403E-190</v>
      </c>
      <c r="D733">
        <v>0.310620615647139</v>
      </c>
      <c r="E733">
        <v>0.67300000000000004</v>
      </c>
      <c r="F733">
        <v>0.54900000000000004</v>
      </c>
      <c r="G733" s="1">
        <v>1.5858933327408701E-185</v>
      </c>
    </row>
    <row r="734" spans="1:7" x14ac:dyDescent="0.3">
      <c r="A734">
        <v>732</v>
      </c>
      <c r="B734" t="s">
        <v>735</v>
      </c>
      <c r="C734" s="1">
        <v>1.5398680025725301E-189</v>
      </c>
      <c r="D734">
        <v>0.28372644711539502</v>
      </c>
      <c r="E734">
        <v>0.79400000000000004</v>
      </c>
      <c r="F734">
        <v>0.67800000000000005</v>
      </c>
      <c r="G734" s="1">
        <v>3.4505362201645397E-185</v>
      </c>
    </row>
    <row r="735" spans="1:7" x14ac:dyDescent="0.3">
      <c r="A735">
        <v>733</v>
      </c>
      <c r="B735" t="s">
        <v>736</v>
      </c>
      <c r="C735" s="1">
        <v>3.13329331283973E-189</v>
      </c>
      <c r="D735">
        <v>0.28267893046807702</v>
      </c>
      <c r="E735">
        <v>0.436</v>
      </c>
      <c r="F735">
        <v>0.27200000000000002</v>
      </c>
      <c r="G735" s="1">
        <v>7.0210836554112603E-185</v>
      </c>
    </row>
    <row r="736" spans="1:7" x14ac:dyDescent="0.3">
      <c r="A736">
        <v>734</v>
      </c>
      <c r="B736" t="s">
        <v>737</v>
      </c>
      <c r="C736" s="1">
        <v>4.44797725051318E-189</v>
      </c>
      <c r="D736">
        <v>0.28619454154427498</v>
      </c>
      <c r="E736">
        <v>0.41599999999999998</v>
      </c>
      <c r="F736">
        <v>0.253</v>
      </c>
      <c r="G736" s="1">
        <v>9.9670274229499298E-185</v>
      </c>
    </row>
    <row r="737" spans="1:7" x14ac:dyDescent="0.3">
      <c r="A737">
        <v>735</v>
      </c>
      <c r="B737" t="s">
        <v>738</v>
      </c>
      <c r="C737" s="1">
        <v>4.4654493433879004E-189</v>
      </c>
      <c r="D737">
        <v>0.283301310386049</v>
      </c>
      <c r="E737">
        <v>0.76900000000000002</v>
      </c>
      <c r="F737">
        <v>0.65500000000000003</v>
      </c>
      <c r="G737" s="1">
        <v>1.00061788886636E-184</v>
      </c>
    </row>
    <row r="738" spans="1:7" x14ac:dyDescent="0.3">
      <c r="A738">
        <v>736</v>
      </c>
      <c r="B738" t="s">
        <v>739</v>
      </c>
      <c r="C738" s="1">
        <v>5.2354036484132299E-189</v>
      </c>
      <c r="D738">
        <v>0.27764129224450002</v>
      </c>
      <c r="E738">
        <v>0.77600000000000002</v>
      </c>
      <c r="F738">
        <v>0.65700000000000003</v>
      </c>
      <c r="G738" s="1">
        <v>1.17314924953644E-184</v>
      </c>
    </row>
    <row r="739" spans="1:7" x14ac:dyDescent="0.3">
      <c r="A739">
        <v>737</v>
      </c>
      <c r="B739" t="s">
        <v>740</v>
      </c>
      <c r="C739" s="1">
        <v>5.3294153144513396E-189</v>
      </c>
      <c r="D739">
        <v>0.25039596596342401</v>
      </c>
      <c r="E739">
        <v>0.95299999999999996</v>
      </c>
      <c r="F739">
        <v>0.93</v>
      </c>
      <c r="G739" s="1">
        <v>1.19421538366226E-184</v>
      </c>
    </row>
    <row r="740" spans="1:7" x14ac:dyDescent="0.3">
      <c r="A740">
        <v>738</v>
      </c>
      <c r="B740" t="s">
        <v>741</v>
      </c>
      <c r="C740" s="1">
        <v>8.8606862995372507E-189</v>
      </c>
      <c r="D740">
        <v>0.286620372235175</v>
      </c>
      <c r="E740">
        <v>0.60899999999999999</v>
      </c>
      <c r="F740">
        <v>0.44500000000000001</v>
      </c>
      <c r="G740" s="1">
        <v>1.9855025860003099E-184</v>
      </c>
    </row>
    <row r="741" spans="1:7" x14ac:dyDescent="0.3">
      <c r="A741">
        <v>739</v>
      </c>
      <c r="B741" t="s">
        <v>742</v>
      </c>
      <c r="C741" s="1">
        <v>1.4308257873759E-188</v>
      </c>
      <c r="D741">
        <v>0.29765358763466399</v>
      </c>
      <c r="E741">
        <v>0.68700000000000006</v>
      </c>
      <c r="F741">
        <v>0.55800000000000005</v>
      </c>
      <c r="G741" s="1">
        <v>3.2061944243519103E-184</v>
      </c>
    </row>
    <row r="742" spans="1:7" x14ac:dyDescent="0.3">
      <c r="A742">
        <v>740</v>
      </c>
      <c r="B742" t="s">
        <v>743</v>
      </c>
      <c r="C742" s="1">
        <v>2.1147004630335401E-188</v>
      </c>
      <c r="D742">
        <v>0.29244241918194602</v>
      </c>
      <c r="E742">
        <v>0.65300000000000002</v>
      </c>
      <c r="F742">
        <v>0.51400000000000001</v>
      </c>
      <c r="G742" s="1">
        <v>4.7386207975655503E-184</v>
      </c>
    </row>
    <row r="743" spans="1:7" x14ac:dyDescent="0.3">
      <c r="A743">
        <v>741</v>
      </c>
      <c r="B743" t="s">
        <v>744</v>
      </c>
      <c r="C743" s="1">
        <v>8.8028487068656E-188</v>
      </c>
      <c r="D743">
        <v>0.29347517802154099</v>
      </c>
      <c r="E743">
        <v>0.76700000000000002</v>
      </c>
      <c r="F743">
        <v>0.65600000000000003</v>
      </c>
      <c r="G743" s="1">
        <v>1.97254233823444E-183</v>
      </c>
    </row>
    <row r="744" spans="1:7" x14ac:dyDescent="0.3">
      <c r="A744">
        <v>742</v>
      </c>
      <c r="B744" t="s">
        <v>745</v>
      </c>
      <c r="C744" s="1">
        <v>1.39698473702013E-187</v>
      </c>
      <c r="D744">
        <v>0.25056026836305201</v>
      </c>
      <c r="E744">
        <v>0.97699999999999998</v>
      </c>
      <c r="F744">
        <v>0.96499999999999997</v>
      </c>
      <c r="G744" s="1">
        <v>3.1303633987147E-183</v>
      </c>
    </row>
    <row r="745" spans="1:7" x14ac:dyDescent="0.3">
      <c r="A745">
        <v>743</v>
      </c>
      <c r="B745" t="s">
        <v>746</v>
      </c>
      <c r="C745" s="1">
        <v>1.4253465331937301E-187</v>
      </c>
      <c r="D745">
        <v>0.27489618694489598</v>
      </c>
      <c r="E745">
        <v>0.82099999999999995</v>
      </c>
      <c r="F745">
        <v>0.72</v>
      </c>
      <c r="G745" s="1">
        <v>3.1939165115805099E-183</v>
      </c>
    </row>
    <row r="746" spans="1:7" x14ac:dyDescent="0.3">
      <c r="A746">
        <v>744</v>
      </c>
      <c r="B746" t="s">
        <v>747</v>
      </c>
      <c r="C746" s="1">
        <v>1.6756794489179999E-187</v>
      </c>
      <c r="D746">
        <v>0.29514787896842998</v>
      </c>
      <c r="E746">
        <v>0.54900000000000004</v>
      </c>
      <c r="F746">
        <v>0.38600000000000001</v>
      </c>
      <c r="G746" s="1">
        <v>3.7548625091354401E-183</v>
      </c>
    </row>
    <row r="747" spans="1:7" x14ac:dyDescent="0.3">
      <c r="A747">
        <v>745</v>
      </c>
      <c r="B747" t="s">
        <v>748</v>
      </c>
      <c r="C747" s="1">
        <v>2.7307573612594402E-187</v>
      </c>
      <c r="D747">
        <v>0.26961392439487603</v>
      </c>
      <c r="E747">
        <v>0.84899999999999998</v>
      </c>
      <c r="F747">
        <v>0.76100000000000001</v>
      </c>
      <c r="G747" s="1">
        <v>6.1190810951101502E-183</v>
      </c>
    </row>
    <row r="748" spans="1:7" x14ac:dyDescent="0.3">
      <c r="A748">
        <v>746</v>
      </c>
      <c r="B748" t="s">
        <v>749</v>
      </c>
      <c r="C748" s="1">
        <v>5.4461875121559498E-187</v>
      </c>
      <c r="D748">
        <v>0.282904773930378</v>
      </c>
      <c r="E748">
        <v>0.42699999999999999</v>
      </c>
      <c r="F748">
        <v>0.26300000000000001</v>
      </c>
      <c r="G748" s="1">
        <v>1.2203816977239101E-182</v>
      </c>
    </row>
    <row r="749" spans="1:7" x14ac:dyDescent="0.3">
      <c r="A749">
        <v>747</v>
      </c>
      <c r="B749" t="s">
        <v>750</v>
      </c>
      <c r="C749" s="1">
        <v>1.0049104142237E-186</v>
      </c>
      <c r="D749">
        <v>0.254288606846092</v>
      </c>
      <c r="E749">
        <v>0.30599999999999999</v>
      </c>
      <c r="F749">
        <v>0.151</v>
      </c>
      <c r="G749" s="1">
        <v>2.25180325619246E-182</v>
      </c>
    </row>
    <row r="750" spans="1:7" x14ac:dyDescent="0.3">
      <c r="A750">
        <v>748</v>
      </c>
      <c r="B750" t="s">
        <v>751</v>
      </c>
      <c r="C750" s="1">
        <v>1.0150784656453901E-186</v>
      </c>
      <c r="D750">
        <v>0.27861281332316201</v>
      </c>
      <c r="E750">
        <v>0.45500000000000002</v>
      </c>
      <c r="F750">
        <v>0.28799999999999998</v>
      </c>
      <c r="G750" s="1">
        <v>2.2745878258181801E-182</v>
      </c>
    </row>
    <row r="751" spans="1:7" x14ac:dyDescent="0.3">
      <c r="A751">
        <v>749</v>
      </c>
      <c r="B751" t="s">
        <v>752</v>
      </c>
      <c r="C751" s="1">
        <v>1.59349454839634E-186</v>
      </c>
      <c r="D751">
        <v>0.30862776573571299</v>
      </c>
      <c r="E751">
        <v>0.60799999999999998</v>
      </c>
      <c r="F751">
        <v>0.45300000000000001</v>
      </c>
      <c r="G751" s="1">
        <v>3.5707025840465202E-182</v>
      </c>
    </row>
    <row r="752" spans="1:7" x14ac:dyDescent="0.3">
      <c r="A752">
        <v>750</v>
      </c>
      <c r="B752" t="s">
        <v>753</v>
      </c>
      <c r="C752" s="1">
        <v>6.4514223813792099E-186</v>
      </c>
      <c r="D752">
        <v>0.29392015337292599</v>
      </c>
      <c r="E752">
        <v>0.68100000000000005</v>
      </c>
      <c r="F752">
        <v>0.54900000000000004</v>
      </c>
      <c r="G752" s="1">
        <v>1.44563472721945E-181</v>
      </c>
    </row>
    <row r="753" spans="1:7" x14ac:dyDescent="0.3">
      <c r="A753">
        <v>751</v>
      </c>
      <c r="B753" t="s">
        <v>754</v>
      </c>
      <c r="C753" s="1">
        <v>8.4549958835634296E-186</v>
      </c>
      <c r="D753">
        <v>0.25689412011617302</v>
      </c>
      <c r="E753">
        <v>0.34100000000000003</v>
      </c>
      <c r="F753">
        <v>0.185</v>
      </c>
      <c r="G753" s="1">
        <v>1.89459547758889E-181</v>
      </c>
    </row>
    <row r="754" spans="1:7" x14ac:dyDescent="0.3">
      <c r="A754">
        <v>752</v>
      </c>
      <c r="B754" t="s">
        <v>755</v>
      </c>
      <c r="C754" s="1">
        <v>9.3566875523098402E-186</v>
      </c>
      <c r="D754">
        <v>0.26938406994451602</v>
      </c>
      <c r="E754">
        <v>0.79</v>
      </c>
      <c r="F754">
        <v>0.67400000000000004</v>
      </c>
      <c r="G754" s="1">
        <v>2.09664654672159E-181</v>
      </c>
    </row>
    <row r="755" spans="1:7" x14ac:dyDescent="0.3">
      <c r="A755">
        <v>753</v>
      </c>
      <c r="B755" t="s">
        <v>756</v>
      </c>
      <c r="C755" s="1">
        <v>1.25897229572548E-185</v>
      </c>
      <c r="D755">
        <v>0.279278297815091</v>
      </c>
      <c r="E755">
        <v>0.501</v>
      </c>
      <c r="F755">
        <v>0.33400000000000002</v>
      </c>
      <c r="G755" s="1">
        <v>2.8211051202616599E-181</v>
      </c>
    </row>
    <row r="756" spans="1:7" x14ac:dyDescent="0.3">
      <c r="A756">
        <v>754</v>
      </c>
      <c r="B756" t="s">
        <v>757</v>
      </c>
      <c r="C756" s="1">
        <v>1.2627460842664399E-185</v>
      </c>
      <c r="D756">
        <v>0.261327982375475</v>
      </c>
      <c r="E756">
        <v>0.93899999999999995</v>
      </c>
      <c r="F756">
        <v>0.88900000000000001</v>
      </c>
      <c r="G756" s="1">
        <v>2.82956142562423E-181</v>
      </c>
    </row>
    <row r="757" spans="1:7" x14ac:dyDescent="0.3">
      <c r="A757">
        <v>755</v>
      </c>
      <c r="B757" t="s">
        <v>758</v>
      </c>
      <c r="C757" s="1">
        <v>2.2273256871598999E-185</v>
      </c>
      <c r="D757">
        <v>0.27416234477531098</v>
      </c>
      <c r="E757">
        <v>0.39400000000000002</v>
      </c>
      <c r="F757">
        <v>0.23499999999999999</v>
      </c>
      <c r="G757" s="1">
        <v>4.9909913997879096E-181</v>
      </c>
    </row>
    <row r="758" spans="1:7" x14ac:dyDescent="0.3">
      <c r="A758">
        <v>756</v>
      </c>
      <c r="B758" t="s">
        <v>759</v>
      </c>
      <c r="C758" s="1">
        <v>2.3190185118775999E-185</v>
      </c>
      <c r="D758">
        <v>0.28675388999866602</v>
      </c>
      <c r="E758">
        <v>0.59199999999999997</v>
      </c>
      <c r="F758">
        <v>0.438</v>
      </c>
      <c r="G758" s="1">
        <v>5.1964566814153201E-181</v>
      </c>
    </row>
    <row r="759" spans="1:7" x14ac:dyDescent="0.3">
      <c r="A759">
        <v>757</v>
      </c>
      <c r="B759" t="s">
        <v>760</v>
      </c>
      <c r="C759" s="1">
        <v>2.55451979831016E-185</v>
      </c>
      <c r="D759">
        <v>0.295687974982838</v>
      </c>
      <c r="E759">
        <v>0.58199999999999996</v>
      </c>
      <c r="F759">
        <v>0.41899999999999998</v>
      </c>
      <c r="G759" s="1">
        <v>5.7241679640534196E-181</v>
      </c>
    </row>
    <row r="760" spans="1:7" x14ac:dyDescent="0.3">
      <c r="A760">
        <v>758</v>
      </c>
      <c r="B760" t="s">
        <v>761</v>
      </c>
      <c r="C760" s="1">
        <v>5.5655441705694802E-185</v>
      </c>
      <c r="D760">
        <v>0.27779787479815199</v>
      </c>
      <c r="E760">
        <v>0.749</v>
      </c>
      <c r="F760">
        <v>0.63100000000000001</v>
      </c>
      <c r="G760" s="1">
        <v>1.2471271377412099E-180</v>
      </c>
    </row>
    <row r="761" spans="1:7" x14ac:dyDescent="0.3">
      <c r="A761">
        <v>759</v>
      </c>
      <c r="B761" t="s">
        <v>762</v>
      </c>
      <c r="C761" s="1">
        <v>6.7384921339340396E-185</v>
      </c>
      <c r="D761">
        <v>0.27742967794752099</v>
      </c>
      <c r="E761">
        <v>0.53</v>
      </c>
      <c r="F761">
        <v>0.36299999999999999</v>
      </c>
      <c r="G761" s="1">
        <v>1.50996131737194E-180</v>
      </c>
    </row>
    <row r="762" spans="1:7" x14ac:dyDescent="0.3">
      <c r="A762">
        <v>760</v>
      </c>
      <c r="B762" t="s">
        <v>763</v>
      </c>
      <c r="C762" s="1">
        <v>6.8742490219414103E-185</v>
      </c>
      <c r="D762">
        <v>0.27368375629485497</v>
      </c>
      <c r="E762">
        <v>0.42</v>
      </c>
      <c r="F762">
        <v>0.25700000000000001</v>
      </c>
      <c r="G762" s="1">
        <v>1.5403817208366301E-180</v>
      </c>
    </row>
    <row r="763" spans="1:7" x14ac:dyDescent="0.3">
      <c r="A763">
        <v>761</v>
      </c>
      <c r="B763" t="s">
        <v>764</v>
      </c>
      <c r="C763" s="1">
        <v>6.9085379517019203E-185</v>
      </c>
      <c r="D763">
        <v>0.28054741895552499</v>
      </c>
      <c r="E763">
        <v>0.8</v>
      </c>
      <c r="F763">
        <v>0.68200000000000005</v>
      </c>
      <c r="G763" s="1">
        <v>1.5480651842173701E-180</v>
      </c>
    </row>
    <row r="764" spans="1:7" x14ac:dyDescent="0.3">
      <c r="A764">
        <v>762</v>
      </c>
      <c r="B764" t="s">
        <v>765</v>
      </c>
      <c r="C764" s="1">
        <v>1.5092623727415999E-184</v>
      </c>
      <c r="D764">
        <v>0.299177447174516</v>
      </c>
      <c r="E764">
        <v>0.61899999999999999</v>
      </c>
      <c r="F764">
        <v>0.48099999999999998</v>
      </c>
      <c r="G764" s="1">
        <v>3.3819551248393798E-180</v>
      </c>
    </row>
    <row r="765" spans="1:7" x14ac:dyDescent="0.3">
      <c r="A765">
        <v>763</v>
      </c>
      <c r="B765" t="s">
        <v>766</v>
      </c>
      <c r="C765" s="1">
        <v>4.0826884713606599E-184</v>
      </c>
      <c r="D765">
        <v>0.28837652280738801</v>
      </c>
      <c r="E765">
        <v>0.64100000000000001</v>
      </c>
      <c r="F765">
        <v>0.496</v>
      </c>
      <c r="G765" s="1">
        <v>9.1484883266249602E-180</v>
      </c>
    </row>
    <row r="766" spans="1:7" x14ac:dyDescent="0.3">
      <c r="A766">
        <v>764</v>
      </c>
      <c r="B766" t="s">
        <v>767</v>
      </c>
      <c r="C766" s="1">
        <v>4.9922046721141797E-184</v>
      </c>
      <c r="D766">
        <v>0.273513995185722</v>
      </c>
      <c r="E766">
        <v>0.372</v>
      </c>
      <c r="F766">
        <v>0.21199999999999999</v>
      </c>
      <c r="G766" s="1">
        <v>1.11865322292735E-179</v>
      </c>
    </row>
    <row r="767" spans="1:7" x14ac:dyDescent="0.3">
      <c r="A767">
        <v>765</v>
      </c>
      <c r="B767" t="s">
        <v>768</v>
      </c>
      <c r="C767" s="1">
        <v>6.2898252489856205E-184</v>
      </c>
      <c r="D767">
        <v>0.282160647302235</v>
      </c>
      <c r="E767">
        <v>0.76600000000000001</v>
      </c>
      <c r="F767">
        <v>0.65300000000000002</v>
      </c>
      <c r="G767" s="1">
        <v>1.4094240417927E-179</v>
      </c>
    </row>
    <row r="768" spans="1:7" x14ac:dyDescent="0.3">
      <c r="A768">
        <v>766</v>
      </c>
      <c r="B768" t="s">
        <v>769</v>
      </c>
      <c r="C768" s="1">
        <v>1.0710688720221999E-183</v>
      </c>
      <c r="D768">
        <v>0.29293148785141199</v>
      </c>
      <c r="E768">
        <v>0.54400000000000004</v>
      </c>
      <c r="F768">
        <v>0.379</v>
      </c>
      <c r="G768" s="1">
        <v>2.40005112842734E-179</v>
      </c>
    </row>
    <row r="769" spans="1:7" x14ac:dyDescent="0.3">
      <c r="A769">
        <v>767</v>
      </c>
      <c r="B769" t="s">
        <v>770</v>
      </c>
      <c r="C769" s="1">
        <v>1.57921635806186E-183</v>
      </c>
      <c r="D769">
        <v>0.26509162533240099</v>
      </c>
      <c r="E769">
        <v>0.48399999999999999</v>
      </c>
      <c r="F769">
        <v>0.316</v>
      </c>
      <c r="G769" s="1">
        <v>3.5387080151450101E-179</v>
      </c>
    </row>
    <row r="770" spans="1:7" x14ac:dyDescent="0.3">
      <c r="A770">
        <v>768</v>
      </c>
      <c r="B770" t="s">
        <v>771</v>
      </c>
      <c r="C770" s="1">
        <v>3.3697081070562999E-183</v>
      </c>
      <c r="D770">
        <v>0.28122309363426301</v>
      </c>
      <c r="E770">
        <v>0.48199999999999998</v>
      </c>
      <c r="F770">
        <v>0.318</v>
      </c>
      <c r="G770" s="1">
        <v>7.55084192629176E-179</v>
      </c>
    </row>
    <row r="771" spans="1:7" x14ac:dyDescent="0.3">
      <c r="A771">
        <v>769</v>
      </c>
      <c r="B771" t="s">
        <v>772</v>
      </c>
      <c r="C771" s="1">
        <v>5.3935028159895602E-183</v>
      </c>
      <c r="D771">
        <v>0.283994125048458</v>
      </c>
      <c r="E771">
        <v>0.52400000000000002</v>
      </c>
      <c r="F771">
        <v>0.36</v>
      </c>
      <c r="G771" s="1">
        <v>1.2085761110069401E-178</v>
      </c>
    </row>
    <row r="772" spans="1:7" x14ac:dyDescent="0.3">
      <c r="A772">
        <v>770</v>
      </c>
      <c r="B772" t="s">
        <v>773</v>
      </c>
      <c r="C772" s="1">
        <v>2.8336087944663101E-182</v>
      </c>
      <c r="D772">
        <v>0.27703915974369703</v>
      </c>
      <c r="E772">
        <v>0.40400000000000003</v>
      </c>
      <c r="F772">
        <v>0.23899999999999999</v>
      </c>
      <c r="G772" s="1">
        <v>6.3495505866401E-178</v>
      </c>
    </row>
    <row r="773" spans="1:7" x14ac:dyDescent="0.3">
      <c r="A773">
        <v>771</v>
      </c>
      <c r="B773" t="s">
        <v>774</v>
      </c>
      <c r="C773" s="1">
        <v>2.9109112609227E-182</v>
      </c>
      <c r="D773">
        <v>0.26219880026571901</v>
      </c>
      <c r="E773">
        <v>0.89800000000000002</v>
      </c>
      <c r="F773">
        <v>0.81299999999999994</v>
      </c>
      <c r="G773" s="1">
        <v>6.5227699534755903E-178</v>
      </c>
    </row>
    <row r="774" spans="1:7" x14ac:dyDescent="0.3">
      <c r="A774">
        <v>772</v>
      </c>
      <c r="B774" t="s">
        <v>775</v>
      </c>
      <c r="C774" s="1">
        <v>3.38517427637823E-182</v>
      </c>
      <c r="D774">
        <v>0.26952050009128498</v>
      </c>
      <c r="E774">
        <v>0.46400000000000002</v>
      </c>
      <c r="F774">
        <v>0.29899999999999999</v>
      </c>
      <c r="G774" s="1">
        <v>7.5854985185083504E-178</v>
      </c>
    </row>
    <row r="775" spans="1:7" x14ac:dyDescent="0.3">
      <c r="A775">
        <v>773</v>
      </c>
      <c r="B775" t="s">
        <v>776</v>
      </c>
      <c r="C775" s="1">
        <v>2.4183136139549799E-181</v>
      </c>
      <c r="D775">
        <v>0.30616481502396398</v>
      </c>
      <c r="E775">
        <v>0.628</v>
      </c>
      <c r="F775">
        <v>0.49099999999999999</v>
      </c>
      <c r="G775" s="1">
        <v>5.4189571461503204E-177</v>
      </c>
    </row>
    <row r="776" spans="1:7" x14ac:dyDescent="0.3">
      <c r="A776">
        <v>774</v>
      </c>
      <c r="B776" t="s">
        <v>777</v>
      </c>
      <c r="C776" s="1">
        <v>5.0135661505710201E-181</v>
      </c>
      <c r="D776">
        <v>0.28368880771234001</v>
      </c>
      <c r="E776">
        <v>0.79500000000000004</v>
      </c>
      <c r="F776">
        <v>0.68799999999999994</v>
      </c>
      <c r="G776" s="1">
        <v>1.12343990301995E-176</v>
      </c>
    </row>
    <row r="777" spans="1:7" x14ac:dyDescent="0.3">
      <c r="A777">
        <v>775</v>
      </c>
      <c r="B777" t="s">
        <v>778</v>
      </c>
      <c r="C777" s="1">
        <v>1.1104059986083899E-180</v>
      </c>
      <c r="D777">
        <v>0.300316059212272</v>
      </c>
      <c r="E777">
        <v>0.67100000000000004</v>
      </c>
      <c r="F777">
        <v>0.54</v>
      </c>
      <c r="G777" s="1">
        <v>2.48819776168168E-176</v>
      </c>
    </row>
    <row r="778" spans="1:7" x14ac:dyDescent="0.3">
      <c r="A778">
        <v>776</v>
      </c>
      <c r="B778" t="s">
        <v>779</v>
      </c>
      <c r="C778" s="1">
        <v>1.6794180541959999E-180</v>
      </c>
      <c r="D778">
        <v>0.268629490807825</v>
      </c>
      <c r="E778">
        <v>0.49099999999999999</v>
      </c>
      <c r="F778">
        <v>0.32400000000000001</v>
      </c>
      <c r="G778" s="1">
        <v>3.7632399758423902E-176</v>
      </c>
    </row>
    <row r="779" spans="1:7" x14ac:dyDescent="0.3">
      <c r="A779">
        <v>777</v>
      </c>
      <c r="B779" t="s">
        <v>780</v>
      </c>
      <c r="C779" s="1">
        <v>1.7565102629643599E-180</v>
      </c>
      <c r="D779">
        <v>0.25702953400150302</v>
      </c>
      <c r="E779">
        <v>0.86899999999999999</v>
      </c>
      <c r="F779">
        <v>0.78100000000000003</v>
      </c>
      <c r="G779" s="1">
        <v>3.9359881972505399E-176</v>
      </c>
    </row>
    <row r="780" spans="1:7" x14ac:dyDescent="0.3">
      <c r="A780">
        <v>778</v>
      </c>
      <c r="B780" t="s">
        <v>781</v>
      </c>
      <c r="C780" s="1">
        <v>2.3256741414805198E-180</v>
      </c>
      <c r="D780">
        <v>0.26881619583953198</v>
      </c>
      <c r="E780">
        <v>0.87</v>
      </c>
      <c r="F780">
        <v>0.78400000000000003</v>
      </c>
      <c r="G780" s="1">
        <v>5.2113706162295403E-176</v>
      </c>
    </row>
    <row r="781" spans="1:7" x14ac:dyDescent="0.3">
      <c r="A781">
        <v>779</v>
      </c>
      <c r="B781" t="s">
        <v>782</v>
      </c>
      <c r="C781" s="1">
        <v>2.3430529373449602E-180</v>
      </c>
      <c r="D781">
        <v>0.28974269459298901</v>
      </c>
      <c r="E781">
        <v>0.61699999999999999</v>
      </c>
      <c r="F781">
        <v>0.46500000000000002</v>
      </c>
      <c r="G781" s="1">
        <v>5.2503130220025899E-176</v>
      </c>
    </row>
    <row r="782" spans="1:7" x14ac:dyDescent="0.3">
      <c r="A782">
        <v>780</v>
      </c>
      <c r="B782" t="s">
        <v>783</v>
      </c>
      <c r="C782" s="1">
        <v>2.5934483126941901E-180</v>
      </c>
      <c r="D782">
        <v>0.25365119512175299</v>
      </c>
      <c r="E782">
        <v>0.92700000000000005</v>
      </c>
      <c r="F782">
        <v>0.86099999999999999</v>
      </c>
      <c r="G782" s="1">
        <v>5.8113989790851303E-176</v>
      </c>
    </row>
    <row r="783" spans="1:7" x14ac:dyDescent="0.3">
      <c r="A783">
        <v>781</v>
      </c>
      <c r="B783" t="s">
        <v>784</v>
      </c>
      <c r="C783" s="1">
        <v>4.7192236304295901E-180</v>
      </c>
      <c r="D783">
        <v>0.26665568409109702</v>
      </c>
      <c r="E783">
        <v>0.78200000000000003</v>
      </c>
      <c r="F783">
        <v>0.66600000000000004</v>
      </c>
      <c r="G783" s="1">
        <v>1.05748363110666E-175</v>
      </c>
    </row>
    <row r="784" spans="1:7" x14ac:dyDescent="0.3">
      <c r="A784">
        <v>782</v>
      </c>
      <c r="B784" t="s">
        <v>785</v>
      </c>
      <c r="C784" s="1">
        <v>5.0251972934875999E-180</v>
      </c>
      <c r="D784">
        <v>0.27205155060171399</v>
      </c>
      <c r="E784">
        <v>0.442</v>
      </c>
      <c r="F784">
        <v>0.27900000000000003</v>
      </c>
      <c r="G784" s="1">
        <v>1.1260462095247E-175</v>
      </c>
    </row>
    <row r="785" spans="1:7" x14ac:dyDescent="0.3">
      <c r="A785">
        <v>783</v>
      </c>
      <c r="B785" t="s">
        <v>786</v>
      </c>
      <c r="C785" s="1">
        <v>6.4589848386968504E-180</v>
      </c>
      <c r="D785">
        <v>0.26723026340953598</v>
      </c>
      <c r="E785">
        <v>0.372</v>
      </c>
      <c r="F785">
        <v>0.216</v>
      </c>
      <c r="G785" s="1">
        <v>1.4473293226551901E-175</v>
      </c>
    </row>
    <row r="786" spans="1:7" x14ac:dyDescent="0.3">
      <c r="A786">
        <v>784</v>
      </c>
      <c r="B786" t="s">
        <v>787</v>
      </c>
      <c r="C786" s="1">
        <v>9.8069498447842994E-180</v>
      </c>
      <c r="D786">
        <v>0.30496494147873998</v>
      </c>
      <c r="E786">
        <v>0.56000000000000005</v>
      </c>
      <c r="F786">
        <v>0.39800000000000002</v>
      </c>
      <c r="G786" s="1">
        <v>2.1975413212192699E-175</v>
      </c>
    </row>
    <row r="787" spans="1:7" x14ac:dyDescent="0.3">
      <c r="A787">
        <v>785</v>
      </c>
      <c r="B787" t="s">
        <v>788</v>
      </c>
      <c r="C787" s="1">
        <v>1.13789861613797E-179</v>
      </c>
      <c r="D787">
        <v>0.28417564878671903</v>
      </c>
      <c r="E787">
        <v>0.748</v>
      </c>
      <c r="F787">
        <v>0.63400000000000001</v>
      </c>
      <c r="G787" s="1">
        <v>2.54980321904196E-175</v>
      </c>
    </row>
    <row r="788" spans="1:7" x14ac:dyDescent="0.3">
      <c r="A788">
        <v>786</v>
      </c>
      <c r="B788" t="s">
        <v>789</v>
      </c>
      <c r="C788" s="1">
        <v>1.2823534354331899E-179</v>
      </c>
      <c r="D788">
        <v>0.26243549198273403</v>
      </c>
      <c r="E788">
        <v>0.36899999999999999</v>
      </c>
      <c r="F788">
        <v>0.21099999999999999</v>
      </c>
      <c r="G788" s="1">
        <v>2.8734975781186901E-175</v>
      </c>
    </row>
    <row r="789" spans="1:7" x14ac:dyDescent="0.3">
      <c r="A789">
        <v>787</v>
      </c>
      <c r="B789" t="s">
        <v>790</v>
      </c>
      <c r="C789" s="1">
        <v>2.71752142854515E-179</v>
      </c>
      <c r="D789">
        <v>0.26558148098055701</v>
      </c>
      <c r="E789">
        <v>0.46400000000000002</v>
      </c>
      <c r="F789">
        <v>0.3</v>
      </c>
      <c r="G789" s="1">
        <v>6.0894220170839702E-175</v>
      </c>
    </row>
    <row r="790" spans="1:7" x14ac:dyDescent="0.3">
      <c r="A790">
        <v>788</v>
      </c>
      <c r="B790" t="s">
        <v>791</v>
      </c>
      <c r="C790" s="1">
        <v>3.8386945064614097E-179</v>
      </c>
      <c r="D790">
        <v>0.31303829829568602</v>
      </c>
      <c r="E790">
        <v>0.60899999999999999</v>
      </c>
      <c r="F790">
        <v>0.47699999999999998</v>
      </c>
      <c r="G790" s="1">
        <v>8.6017466500787195E-175</v>
      </c>
    </row>
    <row r="791" spans="1:7" x14ac:dyDescent="0.3">
      <c r="A791">
        <v>789</v>
      </c>
      <c r="B791" t="s">
        <v>792</v>
      </c>
      <c r="C791" s="1">
        <v>3.8508381888852899E-179</v>
      </c>
      <c r="D791">
        <v>0.275312146815056</v>
      </c>
      <c r="E791">
        <v>0.41799999999999998</v>
      </c>
      <c r="F791">
        <v>0.25800000000000001</v>
      </c>
      <c r="G791" s="1">
        <v>8.6289582136541702E-175</v>
      </c>
    </row>
    <row r="792" spans="1:7" x14ac:dyDescent="0.3">
      <c r="A792">
        <v>790</v>
      </c>
      <c r="B792" t="s">
        <v>793</v>
      </c>
      <c r="C792" s="1">
        <v>4.5401652694793398E-179</v>
      </c>
      <c r="D792">
        <v>0.29038505396839698</v>
      </c>
      <c r="E792">
        <v>0.70699999999999996</v>
      </c>
      <c r="F792">
        <v>0.57799999999999996</v>
      </c>
      <c r="G792" s="1">
        <v>1.0173602335849301E-174</v>
      </c>
    </row>
    <row r="793" spans="1:7" x14ac:dyDescent="0.3">
      <c r="A793">
        <v>791</v>
      </c>
      <c r="B793" t="s">
        <v>794</v>
      </c>
      <c r="C793" s="1">
        <v>5.6559451247654201E-179</v>
      </c>
      <c r="D793">
        <v>0.280673144842494</v>
      </c>
      <c r="E793">
        <v>0.55700000000000005</v>
      </c>
      <c r="F793">
        <v>0.39600000000000002</v>
      </c>
      <c r="G793" s="1">
        <v>1.2673841835574399E-174</v>
      </c>
    </row>
    <row r="794" spans="1:7" x14ac:dyDescent="0.3">
      <c r="A794">
        <v>792</v>
      </c>
      <c r="B794" t="s">
        <v>795</v>
      </c>
      <c r="C794" s="1">
        <v>7.8080342665392295E-179</v>
      </c>
      <c r="D794">
        <v>0.28622998696942997</v>
      </c>
      <c r="E794">
        <v>0.502</v>
      </c>
      <c r="F794">
        <v>0.33600000000000002</v>
      </c>
      <c r="G794" s="1">
        <v>1.74962431844611E-174</v>
      </c>
    </row>
    <row r="795" spans="1:7" x14ac:dyDescent="0.3">
      <c r="A795">
        <v>793</v>
      </c>
      <c r="B795" t="s">
        <v>796</v>
      </c>
      <c r="C795" s="1">
        <v>1.0050001827174001E-178</v>
      </c>
      <c r="D795">
        <v>0.30598486466068903</v>
      </c>
      <c r="E795">
        <v>0.69</v>
      </c>
      <c r="F795">
        <v>0.57499999999999996</v>
      </c>
      <c r="G795" s="1">
        <v>2.2520044094331598E-174</v>
      </c>
    </row>
    <row r="796" spans="1:7" x14ac:dyDescent="0.3">
      <c r="A796">
        <v>794</v>
      </c>
      <c r="B796" t="s">
        <v>797</v>
      </c>
      <c r="C796" s="1">
        <v>2.4255763485349201E-178</v>
      </c>
      <c r="D796">
        <v>0.31574147379004203</v>
      </c>
      <c r="E796">
        <v>0.997</v>
      </c>
      <c r="F796">
        <v>0.99099999999999999</v>
      </c>
      <c r="G796" s="1">
        <v>5.43523148179705E-174</v>
      </c>
    </row>
    <row r="797" spans="1:7" x14ac:dyDescent="0.3">
      <c r="A797">
        <v>795</v>
      </c>
      <c r="B797" t="s">
        <v>798</v>
      </c>
      <c r="C797" s="1">
        <v>5.8343526837392399E-178</v>
      </c>
      <c r="D797">
        <v>0.26982004801260701</v>
      </c>
      <c r="E797">
        <v>0.44900000000000001</v>
      </c>
      <c r="F797">
        <v>0.28799999999999998</v>
      </c>
      <c r="G797" s="1">
        <v>1.3073617493722901E-173</v>
      </c>
    </row>
    <row r="798" spans="1:7" x14ac:dyDescent="0.3">
      <c r="A798">
        <v>796</v>
      </c>
      <c r="B798" t="s">
        <v>799</v>
      </c>
      <c r="C798" s="1">
        <v>7.6852812985578799E-178</v>
      </c>
      <c r="D798">
        <v>0.28199002185788902</v>
      </c>
      <c r="E798">
        <v>0.503</v>
      </c>
      <c r="F798">
        <v>0.34200000000000003</v>
      </c>
      <c r="G798" s="1">
        <v>1.7221178333808499E-173</v>
      </c>
    </row>
    <row r="799" spans="1:7" x14ac:dyDescent="0.3">
      <c r="A799">
        <v>797</v>
      </c>
      <c r="B799" t="s">
        <v>800</v>
      </c>
      <c r="C799" s="1">
        <v>2.1564969743109202E-177</v>
      </c>
      <c r="D799">
        <v>0.26502076416787401</v>
      </c>
      <c r="E799">
        <v>0.5</v>
      </c>
      <c r="F799">
        <v>0.33500000000000002</v>
      </c>
      <c r="G799" s="1">
        <v>4.8322784200359198E-173</v>
      </c>
    </row>
    <row r="800" spans="1:7" x14ac:dyDescent="0.3">
      <c r="A800">
        <v>798</v>
      </c>
      <c r="B800" t="s">
        <v>801</v>
      </c>
      <c r="C800" s="1">
        <v>2.38263818650445E-177</v>
      </c>
      <c r="D800">
        <v>0.26637082782353499</v>
      </c>
      <c r="E800">
        <v>0.42</v>
      </c>
      <c r="F800">
        <v>0.25900000000000001</v>
      </c>
      <c r="G800" s="1">
        <v>5.33901564831918E-173</v>
      </c>
    </row>
    <row r="801" spans="1:7" x14ac:dyDescent="0.3">
      <c r="A801">
        <v>799</v>
      </c>
      <c r="B801" t="s">
        <v>802</v>
      </c>
      <c r="C801" s="1">
        <v>5.8441586530021996E-177</v>
      </c>
      <c r="D801">
        <v>0.30286193379939602</v>
      </c>
      <c r="E801">
        <v>0.63</v>
      </c>
      <c r="F801">
        <v>0.51</v>
      </c>
      <c r="G801" s="1">
        <v>1.30955907096473E-172</v>
      </c>
    </row>
    <row r="802" spans="1:7" x14ac:dyDescent="0.3">
      <c r="A802">
        <v>800</v>
      </c>
      <c r="B802" t="s">
        <v>803</v>
      </c>
      <c r="C802" s="1">
        <v>1.4246047922310601E-176</v>
      </c>
      <c r="D802">
        <v>0.276317070212514</v>
      </c>
      <c r="E802">
        <v>0.80200000000000005</v>
      </c>
      <c r="F802">
        <v>0.70599999999999996</v>
      </c>
      <c r="G802" s="1">
        <v>3.1922544184313603E-172</v>
      </c>
    </row>
    <row r="803" spans="1:7" x14ac:dyDescent="0.3">
      <c r="A803">
        <v>801</v>
      </c>
      <c r="B803" t="s">
        <v>804</v>
      </c>
      <c r="C803" s="1">
        <v>2.0431552953575E-176</v>
      </c>
      <c r="D803">
        <v>0.26794320033319402</v>
      </c>
      <c r="E803">
        <v>0.40100000000000002</v>
      </c>
      <c r="F803">
        <v>0.24199999999999999</v>
      </c>
      <c r="G803" s="1">
        <v>4.5783023858370899E-172</v>
      </c>
    </row>
    <row r="804" spans="1:7" x14ac:dyDescent="0.3">
      <c r="A804">
        <v>802</v>
      </c>
      <c r="B804" t="s">
        <v>805</v>
      </c>
      <c r="C804" s="1">
        <v>2.1770414116605799E-176</v>
      </c>
      <c r="D804">
        <v>0.269489976028985</v>
      </c>
      <c r="E804">
        <v>0.54700000000000004</v>
      </c>
      <c r="F804">
        <v>0.38800000000000001</v>
      </c>
      <c r="G804" s="1">
        <v>4.87831439524903E-172</v>
      </c>
    </row>
    <row r="805" spans="1:7" x14ac:dyDescent="0.3">
      <c r="A805">
        <v>803</v>
      </c>
      <c r="B805" t="s">
        <v>806</v>
      </c>
      <c r="C805" s="1">
        <v>2.87867086172676E-176</v>
      </c>
      <c r="D805">
        <v>0.27909360540663702</v>
      </c>
      <c r="E805">
        <v>0.50700000000000001</v>
      </c>
      <c r="F805">
        <v>0.34499999999999997</v>
      </c>
      <c r="G805" s="1">
        <v>6.4505256669573305E-172</v>
      </c>
    </row>
    <row r="806" spans="1:7" x14ac:dyDescent="0.3">
      <c r="A806">
        <v>804</v>
      </c>
      <c r="B806" t="s">
        <v>807</v>
      </c>
      <c r="C806" s="1">
        <v>3.0202883871697201E-176</v>
      </c>
      <c r="D806">
        <v>0.27901287235559302</v>
      </c>
      <c r="E806">
        <v>0.71499999999999997</v>
      </c>
      <c r="F806">
        <v>0.59599999999999997</v>
      </c>
      <c r="G806" s="1">
        <v>6.7678622179699106E-172</v>
      </c>
    </row>
    <row r="807" spans="1:7" x14ac:dyDescent="0.3">
      <c r="A807">
        <v>805</v>
      </c>
      <c r="B807" t="s">
        <v>808</v>
      </c>
      <c r="C807" s="1">
        <v>8.0005375875270403E-176</v>
      </c>
      <c r="D807">
        <v>0.28987661937718001</v>
      </c>
      <c r="E807">
        <v>0.64600000000000002</v>
      </c>
      <c r="F807">
        <v>0.51500000000000001</v>
      </c>
      <c r="G807" s="1">
        <v>1.7927604626130601E-171</v>
      </c>
    </row>
    <row r="808" spans="1:7" x14ac:dyDescent="0.3">
      <c r="A808">
        <v>806</v>
      </c>
      <c r="B808" t="s">
        <v>809</v>
      </c>
      <c r="C808" s="1">
        <v>9.6328536113571394E-176</v>
      </c>
      <c r="D808">
        <v>0.26577254480398799</v>
      </c>
      <c r="E808">
        <v>0.49099999999999999</v>
      </c>
      <c r="F808">
        <v>0.32800000000000001</v>
      </c>
      <c r="G808" s="1">
        <v>2.1585298372329098E-171</v>
      </c>
    </row>
    <row r="809" spans="1:7" x14ac:dyDescent="0.3">
      <c r="A809">
        <v>807</v>
      </c>
      <c r="B809" t="s">
        <v>810</v>
      </c>
      <c r="C809" s="1">
        <v>1.10040934088392E-175</v>
      </c>
      <c r="D809">
        <v>0.29289786287747199</v>
      </c>
      <c r="E809">
        <v>0.80800000000000005</v>
      </c>
      <c r="F809">
        <v>0.69899999999999995</v>
      </c>
      <c r="G809" s="1">
        <v>2.4657972510526901E-171</v>
      </c>
    </row>
    <row r="810" spans="1:7" x14ac:dyDescent="0.3">
      <c r="A810">
        <v>808</v>
      </c>
      <c r="B810" t="s">
        <v>811</v>
      </c>
      <c r="C810" s="1">
        <v>2.0011301539682299E-175</v>
      </c>
      <c r="D810">
        <v>0.28211969234061302</v>
      </c>
      <c r="E810">
        <v>0.30399999999999999</v>
      </c>
      <c r="F810">
        <v>0.159</v>
      </c>
      <c r="G810" s="1">
        <v>4.4841324490120104E-171</v>
      </c>
    </row>
    <row r="811" spans="1:7" x14ac:dyDescent="0.3">
      <c r="A811">
        <v>809</v>
      </c>
      <c r="B811" t="s">
        <v>812</v>
      </c>
      <c r="C811" s="1">
        <v>2.2969632022507301E-175</v>
      </c>
      <c r="D811">
        <v>0.26643167121655498</v>
      </c>
      <c r="E811">
        <v>0.80300000000000005</v>
      </c>
      <c r="F811">
        <v>0.69899999999999995</v>
      </c>
      <c r="G811" s="1">
        <v>5.1470351436034297E-171</v>
      </c>
    </row>
    <row r="812" spans="1:7" x14ac:dyDescent="0.3">
      <c r="A812">
        <v>810</v>
      </c>
      <c r="B812" t="s">
        <v>813</v>
      </c>
      <c r="C812" s="1">
        <v>2.4775268657393601E-175</v>
      </c>
      <c r="D812">
        <v>0.26552028956143497</v>
      </c>
      <c r="E812">
        <v>0.84499999999999997</v>
      </c>
      <c r="F812">
        <v>0.76200000000000001</v>
      </c>
      <c r="G812" s="1">
        <v>5.5516422007487502E-171</v>
      </c>
    </row>
    <row r="813" spans="1:7" x14ac:dyDescent="0.3">
      <c r="A813">
        <v>811</v>
      </c>
      <c r="B813" t="s">
        <v>814</v>
      </c>
      <c r="C813" s="1">
        <v>2.9065368004804998E-175</v>
      </c>
      <c r="D813">
        <v>0.28829332663576102</v>
      </c>
      <c r="E813">
        <v>0.53800000000000003</v>
      </c>
      <c r="F813">
        <v>0.38400000000000001</v>
      </c>
      <c r="G813" s="1">
        <v>6.5129676625166999E-171</v>
      </c>
    </row>
    <row r="814" spans="1:7" x14ac:dyDescent="0.3">
      <c r="A814">
        <v>812</v>
      </c>
      <c r="B814" t="s">
        <v>815</v>
      </c>
      <c r="C814" s="1">
        <v>3.5297116961314702E-175</v>
      </c>
      <c r="D814">
        <v>0.25522589098340598</v>
      </c>
      <c r="E814">
        <v>0.40100000000000002</v>
      </c>
      <c r="F814">
        <v>0.24299999999999999</v>
      </c>
      <c r="G814" s="1">
        <v>7.90937796869141E-171</v>
      </c>
    </row>
    <row r="815" spans="1:7" x14ac:dyDescent="0.3">
      <c r="A815">
        <v>813</v>
      </c>
      <c r="B815" t="s">
        <v>816</v>
      </c>
      <c r="C815" s="1">
        <v>3.8137670842573399E-175</v>
      </c>
      <c r="D815">
        <v>0.26779837897908398</v>
      </c>
      <c r="E815">
        <v>0.47599999999999998</v>
      </c>
      <c r="F815">
        <v>0.312</v>
      </c>
      <c r="G815" s="1">
        <v>8.5458892824038403E-171</v>
      </c>
    </row>
    <row r="816" spans="1:7" x14ac:dyDescent="0.3">
      <c r="A816">
        <v>814</v>
      </c>
      <c r="B816" t="s">
        <v>817</v>
      </c>
      <c r="C816" s="1">
        <v>4.5035804225224501E-175</v>
      </c>
      <c r="D816">
        <v>0.26193589504592701</v>
      </c>
      <c r="E816">
        <v>0.51600000000000001</v>
      </c>
      <c r="F816">
        <v>0.35299999999999998</v>
      </c>
      <c r="G816" s="1">
        <v>1.00916230107883E-170</v>
      </c>
    </row>
    <row r="817" spans="1:7" x14ac:dyDescent="0.3">
      <c r="A817">
        <v>815</v>
      </c>
      <c r="B817" t="s">
        <v>818</v>
      </c>
      <c r="C817" s="1">
        <v>8.9352834890081799E-175</v>
      </c>
      <c r="D817">
        <v>0.26671772763609902</v>
      </c>
      <c r="E817">
        <v>0.44500000000000001</v>
      </c>
      <c r="F817">
        <v>0.28499999999999998</v>
      </c>
      <c r="G817" s="1">
        <v>2.0022183242169499E-170</v>
      </c>
    </row>
    <row r="818" spans="1:7" x14ac:dyDescent="0.3">
      <c r="A818">
        <v>816</v>
      </c>
      <c r="B818" t="s">
        <v>819</v>
      </c>
      <c r="C818" s="1">
        <v>1.0364768946327799E-174</v>
      </c>
      <c r="D818">
        <v>0.26618326692011102</v>
      </c>
      <c r="E818">
        <v>0.85699999999999998</v>
      </c>
      <c r="F818">
        <v>0.77</v>
      </c>
      <c r="G818" s="1">
        <v>2.3225374254931299E-170</v>
      </c>
    </row>
    <row r="819" spans="1:7" x14ac:dyDescent="0.3">
      <c r="A819">
        <v>817</v>
      </c>
      <c r="B819" t="s">
        <v>820</v>
      </c>
      <c r="C819" s="1">
        <v>4.7260461963909302E-174</v>
      </c>
      <c r="D819">
        <v>0.25409247230628201</v>
      </c>
      <c r="E819">
        <v>0.45300000000000001</v>
      </c>
      <c r="F819">
        <v>0.28999999999999998</v>
      </c>
      <c r="G819" s="1">
        <v>1.0590124316872799E-169</v>
      </c>
    </row>
    <row r="820" spans="1:7" x14ac:dyDescent="0.3">
      <c r="A820">
        <v>818</v>
      </c>
      <c r="B820" t="s">
        <v>821</v>
      </c>
      <c r="C820" s="1">
        <v>4.9511522721062399E-174</v>
      </c>
      <c r="D820">
        <v>0.27605912995847398</v>
      </c>
      <c r="E820">
        <v>0.91900000000000004</v>
      </c>
      <c r="F820">
        <v>0.86699999999999999</v>
      </c>
      <c r="G820" s="1">
        <v>1.1094542011335701E-169</v>
      </c>
    </row>
    <row r="821" spans="1:7" x14ac:dyDescent="0.3">
      <c r="A821">
        <v>819</v>
      </c>
      <c r="B821" t="s">
        <v>822</v>
      </c>
      <c r="C821" s="1">
        <v>5.0266944659543502E-174</v>
      </c>
      <c r="D821">
        <v>0.28187064377503901</v>
      </c>
      <c r="E821">
        <v>0.56699999999999995</v>
      </c>
      <c r="F821">
        <v>0.40899999999999997</v>
      </c>
      <c r="G821" s="1">
        <v>1.12638169593105E-169</v>
      </c>
    </row>
    <row r="822" spans="1:7" x14ac:dyDescent="0.3">
      <c r="A822">
        <v>820</v>
      </c>
      <c r="B822" t="s">
        <v>823</v>
      </c>
      <c r="C822" s="1">
        <v>1.39226622866778E-173</v>
      </c>
      <c r="D822">
        <v>0.27906875224695299</v>
      </c>
      <c r="E822">
        <v>0.71</v>
      </c>
      <c r="F822">
        <v>0.59699999999999998</v>
      </c>
      <c r="G822" s="1">
        <v>3.1197901651987701E-169</v>
      </c>
    </row>
    <row r="823" spans="1:7" x14ac:dyDescent="0.3">
      <c r="A823">
        <v>821</v>
      </c>
      <c r="B823" t="s">
        <v>824</v>
      </c>
      <c r="C823" s="1">
        <v>1.6643799694243899E-173</v>
      </c>
      <c r="D823">
        <v>0.27231488827419498</v>
      </c>
      <c r="E823">
        <v>0.72399999999999998</v>
      </c>
      <c r="F823">
        <v>0.61099999999999999</v>
      </c>
      <c r="G823" s="1">
        <v>3.72954263548617E-169</v>
      </c>
    </row>
    <row r="824" spans="1:7" x14ac:dyDescent="0.3">
      <c r="A824">
        <v>822</v>
      </c>
      <c r="B824" t="s">
        <v>825</v>
      </c>
      <c r="C824" s="1">
        <v>2.3853006731458599E-173</v>
      </c>
      <c r="D824">
        <v>0.27313445149909499</v>
      </c>
      <c r="E824">
        <v>0.56599999999999995</v>
      </c>
      <c r="F824">
        <v>0.40600000000000003</v>
      </c>
      <c r="G824" s="1">
        <v>5.3449817483852502E-169</v>
      </c>
    </row>
    <row r="825" spans="1:7" x14ac:dyDescent="0.3">
      <c r="A825">
        <v>823</v>
      </c>
      <c r="B825" t="s">
        <v>826</v>
      </c>
      <c r="C825" s="1">
        <v>3.2418356681385104E-173</v>
      </c>
      <c r="D825">
        <v>0.28586778746421498</v>
      </c>
      <c r="E825">
        <v>0.435</v>
      </c>
      <c r="F825">
        <v>0.27900000000000003</v>
      </c>
      <c r="G825" s="1">
        <v>7.2643053651647697E-169</v>
      </c>
    </row>
    <row r="826" spans="1:7" x14ac:dyDescent="0.3">
      <c r="A826">
        <v>824</v>
      </c>
      <c r="B826" t="s">
        <v>827</v>
      </c>
      <c r="C826" s="1">
        <v>4.6131579006318101E-173</v>
      </c>
      <c r="D826">
        <v>0.28123807247749</v>
      </c>
      <c r="E826">
        <v>0.51</v>
      </c>
      <c r="F826">
        <v>0.35299999999999998</v>
      </c>
      <c r="G826" s="1">
        <v>1.0337164223735799E-168</v>
      </c>
    </row>
    <row r="827" spans="1:7" x14ac:dyDescent="0.3">
      <c r="A827">
        <v>825</v>
      </c>
      <c r="B827" t="s">
        <v>828</v>
      </c>
      <c r="C827" s="1">
        <v>1.5434407182075101E-172</v>
      </c>
      <c r="D827">
        <v>0.26118832510518097</v>
      </c>
      <c r="E827">
        <v>0.84199999999999997</v>
      </c>
      <c r="F827">
        <v>0.751</v>
      </c>
      <c r="G827" s="1">
        <v>3.4585419613593801E-168</v>
      </c>
    </row>
    <row r="828" spans="1:7" x14ac:dyDescent="0.3">
      <c r="A828">
        <v>826</v>
      </c>
      <c r="B828" t="s">
        <v>829</v>
      </c>
      <c r="C828" s="1">
        <v>3.23828791092037E-172</v>
      </c>
      <c r="D828">
        <v>0.26867727434775501</v>
      </c>
      <c r="E828">
        <v>0.64300000000000002</v>
      </c>
      <c r="F828">
        <v>0.48499999999999999</v>
      </c>
      <c r="G828" s="1">
        <v>7.2563555507903698E-168</v>
      </c>
    </row>
    <row r="829" spans="1:7" x14ac:dyDescent="0.3">
      <c r="A829">
        <v>827</v>
      </c>
      <c r="B829" t="s">
        <v>830</v>
      </c>
      <c r="C829" s="1">
        <v>3.2620887384645298E-172</v>
      </c>
      <c r="D829">
        <v>0.26422587709379203</v>
      </c>
      <c r="E829">
        <v>0.46899999999999997</v>
      </c>
      <c r="F829">
        <v>0.309</v>
      </c>
      <c r="G829" s="1">
        <v>7.3096884451513299E-168</v>
      </c>
    </row>
    <row r="830" spans="1:7" x14ac:dyDescent="0.3">
      <c r="A830">
        <v>828</v>
      </c>
      <c r="B830" t="s">
        <v>831</v>
      </c>
      <c r="C830" s="1">
        <v>3.9124578260755999E-172</v>
      </c>
      <c r="D830">
        <v>0.26620542422715798</v>
      </c>
      <c r="E830">
        <v>0.501</v>
      </c>
      <c r="F830">
        <v>0.33500000000000002</v>
      </c>
      <c r="G830" s="1">
        <v>8.7670354966702003E-168</v>
      </c>
    </row>
    <row r="831" spans="1:7" x14ac:dyDescent="0.3">
      <c r="A831">
        <v>829</v>
      </c>
      <c r="B831" t="s">
        <v>832</v>
      </c>
      <c r="C831" s="1">
        <v>4.1114691713802998E-172</v>
      </c>
      <c r="D831">
        <v>0.27197387993731997</v>
      </c>
      <c r="E831">
        <v>0.42499999999999999</v>
      </c>
      <c r="F831">
        <v>0.26900000000000002</v>
      </c>
      <c r="G831" s="1">
        <v>9.2129801192289799E-168</v>
      </c>
    </row>
    <row r="832" spans="1:7" x14ac:dyDescent="0.3">
      <c r="A832">
        <v>830</v>
      </c>
      <c r="B832" t="s">
        <v>833</v>
      </c>
      <c r="C832" s="1">
        <v>4.6278847745415301E-172</v>
      </c>
      <c r="D832">
        <v>0.282750472777063</v>
      </c>
      <c r="E832">
        <v>0.57999999999999996</v>
      </c>
      <c r="F832">
        <v>0.42499999999999999</v>
      </c>
      <c r="G832" s="1">
        <v>1.0370164202792699E-167</v>
      </c>
    </row>
    <row r="833" spans="1:7" x14ac:dyDescent="0.3">
      <c r="A833">
        <v>831</v>
      </c>
      <c r="B833" t="s">
        <v>834</v>
      </c>
      <c r="C833" s="1">
        <v>8.8705437632665704E-172</v>
      </c>
      <c r="D833">
        <v>0.284129129370916</v>
      </c>
      <c r="E833">
        <v>0.67900000000000005</v>
      </c>
      <c r="F833">
        <v>0.55900000000000005</v>
      </c>
      <c r="G833" s="1">
        <v>1.9877114464727699E-167</v>
      </c>
    </row>
    <row r="834" spans="1:7" x14ac:dyDescent="0.3">
      <c r="A834">
        <v>832</v>
      </c>
      <c r="B834" t="s">
        <v>835</v>
      </c>
      <c r="C834" s="1">
        <v>1.0980490582046701E-171</v>
      </c>
      <c r="D834">
        <v>0.26411138062854</v>
      </c>
      <c r="E834">
        <v>0.48599999999999999</v>
      </c>
      <c r="F834">
        <v>0.32400000000000001</v>
      </c>
      <c r="G834" s="1">
        <v>2.4605083296250402E-167</v>
      </c>
    </row>
    <row r="835" spans="1:7" x14ac:dyDescent="0.3">
      <c r="A835">
        <v>833</v>
      </c>
      <c r="B835" t="s">
        <v>836</v>
      </c>
      <c r="C835" s="1">
        <v>3.0713490746134502E-171</v>
      </c>
      <c r="D835">
        <v>0.27661205845046799</v>
      </c>
      <c r="E835">
        <v>0.54500000000000004</v>
      </c>
      <c r="F835">
        <v>0.38700000000000001</v>
      </c>
      <c r="G835" s="1">
        <v>6.8822790063938295E-167</v>
      </c>
    </row>
    <row r="836" spans="1:7" x14ac:dyDescent="0.3">
      <c r="A836">
        <v>834</v>
      </c>
      <c r="B836" t="s">
        <v>837</v>
      </c>
      <c r="C836" s="1">
        <v>3.8179134702190601E-171</v>
      </c>
      <c r="D836">
        <v>0.30353296312188999</v>
      </c>
      <c r="E836">
        <v>0.76</v>
      </c>
      <c r="F836">
        <v>0.66500000000000004</v>
      </c>
      <c r="G836" s="1">
        <v>8.5551805040668701E-167</v>
      </c>
    </row>
    <row r="837" spans="1:7" x14ac:dyDescent="0.3">
      <c r="A837">
        <v>835</v>
      </c>
      <c r="B837" t="s">
        <v>838</v>
      </c>
      <c r="C837" s="1">
        <v>3.8231949587993901E-171</v>
      </c>
      <c r="D837">
        <v>0.27187506220479501</v>
      </c>
      <c r="E837">
        <v>0.498</v>
      </c>
      <c r="F837">
        <v>0.33900000000000002</v>
      </c>
      <c r="G837" s="1">
        <v>8.5670152636776798E-167</v>
      </c>
    </row>
    <row r="838" spans="1:7" x14ac:dyDescent="0.3">
      <c r="A838">
        <v>836</v>
      </c>
      <c r="B838" t="s">
        <v>839</v>
      </c>
      <c r="C838" s="1">
        <v>6.5916800640148596E-171</v>
      </c>
      <c r="D838">
        <v>0.25980908013855197</v>
      </c>
      <c r="E838">
        <v>0.36899999999999999</v>
      </c>
      <c r="F838">
        <v>0.217</v>
      </c>
      <c r="G838" s="1">
        <v>1.4770636687444499E-166</v>
      </c>
    </row>
    <row r="839" spans="1:7" x14ac:dyDescent="0.3">
      <c r="A839">
        <v>837</v>
      </c>
      <c r="B839" t="s">
        <v>840</v>
      </c>
      <c r="C839" s="1">
        <v>7.1906355891626402E-171</v>
      </c>
      <c r="D839">
        <v>0.26741473491607698</v>
      </c>
      <c r="E839">
        <v>0.49</v>
      </c>
      <c r="F839">
        <v>0.33</v>
      </c>
      <c r="G839" s="1">
        <v>1.6112776228195599E-166</v>
      </c>
    </row>
    <row r="840" spans="1:7" x14ac:dyDescent="0.3">
      <c r="A840">
        <v>838</v>
      </c>
      <c r="B840" t="s">
        <v>841</v>
      </c>
      <c r="C840" s="1">
        <v>8.7720408062875502E-171</v>
      </c>
      <c r="D840">
        <v>0.25034849156877398</v>
      </c>
      <c r="E840">
        <v>0.38800000000000001</v>
      </c>
      <c r="F840">
        <v>0.22800000000000001</v>
      </c>
      <c r="G840" s="1">
        <v>1.9656389038729101E-166</v>
      </c>
    </row>
    <row r="841" spans="1:7" x14ac:dyDescent="0.3">
      <c r="A841">
        <v>839</v>
      </c>
      <c r="B841" t="s">
        <v>842</v>
      </c>
      <c r="C841" s="1">
        <v>6.9626479996758896E-170</v>
      </c>
      <c r="D841">
        <v>0.25577601835645303</v>
      </c>
      <c r="E841">
        <v>0.42099999999999999</v>
      </c>
      <c r="F841">
        <v>0.26300000000000001</v>
      </c>
      <c r="G841" s="1">
        <v>1.56019016376737E-165</v>
      </c>
    </row>
    <row r="842" spans="1:7" x14ac:dyDescent="0.3">
      <c r="A842">
        <v>840</v>
      </c>
      <c r="B842" t="s">
        <v>843</v>
      </c>
      <c r="C842" s="1">
        <v>7.8634458120254106E-170</v>
      </c>
      <c r="D842">
        <v>0.277078156226157</v>
      </c>
      <c r="E842">
        <v>0.56599999999999995</v>
      </c>
      <c r="F842">
        <v>0.41499999999999998</v>
      </c>
      <c r="G842" s="1">
        <v>1.7620409375586501E-165</v>
      </c>
    </row>
    <row r="843" spans="1:7" x14ac:dyDescent="0.3">
      <c r="A843">
        <v>841</v>
      </c>
      <c r="B843" t="s">
        <v>844</v>
      </c>
      <c r="C843" s="1">
        <v>8.4497523005232097E-170</v>
      </c>
      <c r="D843">
        <v>0.25719694288426698</v>
      </c>
      <c r="E843">
        <v>0.35699999999999998</v>
      </c>
      <c r="F843">
        <v>0.20200000000000001</v>
      </c>
      <c r="G843" s="1">
        <v>1.8934204955012399E-165</v>
      </c>
    </row>
    <row r="844" spans="1:7" x14ac:dyDescent="0.3">
      <c r="A844">
        <v>842</v>
      </c>
      <c r="B844" t="s">
        <v>845</v>
      </c>
      <c r="C844" s="1">
        <v>9.6482856659914203E-170</v>
      </c>
      <c r="D844">
        <v>0.27380301099106602</v>
      </c>
      <c r="E844">
        <v>0.60399999999999998</v>
      </c>
      <c r="F844">
        <v>0.45400000000000001</v>
      </c>
      <c r="G844" s="1">
        <v>2.16198785203536E-165</v>
      </c>
    </row>
    <row r="845" spans="1:7" x14ac:dyDescent="0.3">
      <c r="A845">
        <v>843</v>
      </c>
      <c r="B845" t="s">
        <v>846</v>
      </c>
      <c r="C845" s="1">
        <v>1.53554360132021E-169</v>
      </c>
      <c r="D845">
        <v>0.25333759241354897</v>
      </c>
      <c r="E845">
        <v>0.372</v>
      </c>
      <c r="F845">
        <v>0.22</v>
      </c>
      <c r="G845" s="1">
        <v>3.4408461018383201E-165</v>
      </c>
    </row>
    <row r="846" spans="1:7" x14ac:dyDescent="0.3">
      <c r="A846">
        <v>844</v>
      </c>
      <c r="B846" t="s">
        <v>847</v>
      </c>
      <c r="C846" s="1">
        <v>2.45530031400446E-169</v>
      </c>
      <c r="D846">
        <v>0.263827156067172</v>
      </c>
      <c r="E846">
        <v>0.45500000000000002</v>
      </c>
      <c r="F846">
        <v>0.29699999999999999</v>
      </c>
      <c r="G846" s="1">
        <v>5.5018369436211896E-165</v>
      </c>
    </row>
    <row r="847" spans="1:7" x14ac:dyDescent="0.3">
      <c r="A847">
        <v>845</v>
      </c>
      <c r="B847" t="s">
        <v>848</v>
      </c>
      <c r="C847" s="1">
        <v>3.88752429273265E-169</v>
      </c>
      <c r="D847">
        <v>0.27014291842230198</v>
      </c>
      <c r="E847">
        <v>0.49299999999999999</v>
      </c>
      <c r="F847">
        <v>0.33500000000000002</v>
      </c>
      <c r="G847" s="1">
        <v>8.7111644351553293E-165</v>
      </c>
    </row>
    <row r="848" spans="1:7" x14ac:dyDescent="0.3">
      <c r="A848">
        <v>846</v>
      </c>
      <c r="B848" t="s">
        <v>849</v>
      </c>
      <c r="C848" s="1">
        <v>3.9200485152636801E-169</v>
      </c>
      <c r="D848">
        <v>0.27026341397647902</v>
      </c>
      <c r="E848">
        <v>0.79</v>
      </c>
      <c r="F848">
        <v>0.69299999999999995</v>
      </c>
      <c r="G848" s="1">
        <v>8.7840447130028491E-165</v>
      </c>
    </row>
    <row r="849" spans="1:7" x14ac:dyDescent="0.3">
      <c r="A849">
        <v>847</v>
      </c>
      <c r="B849" t="s">
        <v>850</v>
      </c>
      <c r="C849" s="1">
        <v>4.1570288976899798E-169</v>
      </c>
      <c r="D849">
        <v>0.25663066775489102</v>
      </c>
      <c r="E849">
        <v>0.78600000000000003</v>
      </c>
      <c r="F849">
        <v>0.68799999999999994</v>
      </c>
      <c r="G849" s="1">
        <v>9.3150703539437008E-165</v>
      </c>
    </row>
    <row r="850" spans="1:7" x14ac:dyDescent="0.3">
      <c r="A850">
        <v>848</v>
      </c>
      <c r="B850" t="s">
        <v>851</v>
      </c>
      <c r="C850" s="1">
        <v>4.8593566446482996E-168</v>
      </c>
      <c r="D850">
        <v>0.254093511648885</v>
      </c>
      <c r="E850">
        <v>0.872</v>
      </c>
      <c r="F850">
        <v>0.78100000000000003</v>
      </c>
      <c r="G850" s="1">
        <v>1.0888846369327901E-163</v>
      </c>
    </row>
    <row r="851" spans="1:7" x14ac:dyDescent="0.3">
      <c r="A851">
        <v>849</v>
      </c>
      <c r="B851" t="s">
        <v>852</v>
      </c>
      <c r="C851" s="1">
        <v>5.7088684578055096E-168</v>
      </c>
      <c r="D851">
        <v>0.25815765582365502</v>
      </c>
      <c r="E851">
        <v>0.33600000000000002</v>
      </c>
      <c r="F851">
        <v>0.188</v>
      </c>
      <c r="G851" s="1">
        <v>1.27924324402506E-163</v>
      </c>
    </row>
    <row r="852" spans="1:7" x14ac:dyDescent="0.3">
      <c r="A852">
        <v>850</v>
      </c>
      <c r="B852" t="s">
        <v>853</v>
      </c>
      <c r="C852" s="1">
        <v>7.3072864171097995E-168</v>
      </c>
      <c r="D852">
        <v>0.26539234302509801</v>
      </c>
      <c r="E852">
        <v>0.42699999999999999</v>
      </c>
      <c r="F852">
        <v>0.27</v>
      </c>
      <c r="G852" s="1">
        <v>1.6374167403459599E-163</v>
      </c>
    </row>
    <row r="853" spans="1:7" x14ac:dyDescent="0.3">
      <c r="A853">
        <v>851</v>
      </c>
      <c r="B853" t="s">
        <v>854</v>
      </c>
      <c r="C853" s="1">
        <v>1.93815286487646E-167</v>
      </c>
      <c r="D853">
        <v>0.26938988990896701</v>
      </c>
      <c r="E853">
        <v>0.376</v>
      </c>
      <c r="F853">
        <v>0.22500000000000001</v>
      </c>
      <c r="G853" s="1">
        <v>4.34301293961516E-163</v>
      </c>
    </row>
    <row r="854" spans="1:7" x14ac:dyDescent="0.3">
      <c r="A854">
        <v>852</v>
      </c>
      <c r="B854" t="s">
        <v>855</v>
      </c>
      <c r="C854" s="1">
        <v>5.6710043307321798E-167</v>
      </c>
      <c r="D854">
        <v>0.25245727326683998</v>
      </c>
      <c r="E854">
        <v>0.40300000000000002</v>
      </c>
      <c r="F854">
        <v>0.249</v>
      </c>
      <c r="G854" s="1">
        <v>1.2707586504304701E-162</v>
      </c>
    </row>
    <row r="855" spans="1:7" x14ac:dyDescent="0.3">
      <c r="A855">
        <v>853</v>
      </c>
      <c r="B855" t="s">
        <v>856</v>
      </c>
      <c r="C855" s="1">
        <v>5.7875257007860101E-167</v>
      </c>
      <c r="D855">
        <v>0.27280673506514003</v>
      </c>
      <c r="E855">
        <v>0.54200000000000004</v>
      </c>
      <c r="F855">
        <v>0.38600000000000001</v>
      </c>
      <c r="G855" s="1">
        <v>1.29686875903213E-162</v>
      </c>
    </row>
    <row r="856" spans="1:7" x14ac:dyDescent="0.3">
      <c r="A856">
        <v>854</v>
      </c>
      <c r="B856" t="s">
        <v>857</v>
      </c>
      <c r="C856" s="1">
        <v>1.5059950014146601E-166</v>
      </c>
      <c r="D856">
        <v>0.269333117240171</v>
      </c>
      <c r="E856">
        <v>0.78500000000000003</v>
      </c>
      <c r="F856">
        <v>0.68100000000000005</v>
      </c>
      <c r="G856" s="1">
        <v>3.37463359916998E-162</v>
      </c>
    </row>
    <row r="857" spans="1:7" x14ac:dyDescent="0.3">
      <c r="A857">
        <v>855</v>
      </c>
      <c r="B857" t="s">
        <v>858</v>
      </c>
      <c r="C857" s="1">
        <v>1.8070886861946399E-166</v>
      </c>
      <c r="D857">
        <v>0.26525757984189202</v>
      </c>
      <c r="E857">
        <v>0.58499999999999996</v>
      </c>
      <c r="F857">
        <v>0.432</v>
      </c>
      <c r="G857" s="1">
        <v>4.0493243280249598E-162</v>
      </c>
    </row>
    <row r="858" spans="1:7" x14ac:dyDescent="0.3">
      <c r="A858">
        <v>856</v>
      </c>
      <c r="B858" t="s">
        <v>859</v>
      </c>
      <c r="C858" s="1">
        <v>2.2133253397193499E-166</v>
      </c>
      <c r="D858">
        <v>0.27924049981566401</v>
      </c>
      <c r="E858">
        <v>0.67400000000000004</v>
      </c>
      <c r="F858">
        <v>0.55300000000000005</v>
      </c>
      <c r="G858" s="1">
        <v>4.95961942124311E-162</v>
      </c>
    </row>
    <row r="859" spans="1:7" x14ac:dyDescent="0.3">
      <c r="A859">
        <v>857</v>
      </c>
      <c r="B859" t="s">
        <v>860</v>
      </c>
      <c r="C859" s="1">
        <v>3.1059692655032402E-166</v>
      </c>
      <c r="D859">
        <v>0.25005072434686898</v>
      </c>
      <c r="E859">
        <v>0.437</v>
      </c>
      <c r="F859">
        <v>0.27900000000000003</v>
      </c>
      <c r="G859" s="1">
        <v>6.9598559301396499E-162</v>
      </c>
    </row>
    <row r="860" spans="1:7" x14ac:dyDescent="0.3">
      <c r="A860">
        <v>858</v>
      </c>
      <c r="B860" t="s">
        <v>861</v>
      </c>
      <c r="C860" s="1">
        <v>4.5286193127563097E-166</v>
      </c>
      <c r="D860">
        <v>0.25613102963393303</v>
      </c>
      <c r="E860">
        <v>0.35</v>
      </c>
      <c r="F860">
        <v>0.20200000000000001</v>
      </c>
      <c r="G860" s="1">
        <v>1.01477301560243E-161</v>
      </c>
    </row>
    <row r="861" spans="1:7" x14ac:dyDescent="0.3">
      <c r="A861">
        <v>859</v>
      </c>
      <c r="B861" t="s">
        <v>862</v>
      </c>
      <c r="C861" s="1">
        <v>5.8505895476082395E-166</v>
      </c>
      <c r="D861">
        <v>0.34752463622370899</v>
      </c>
      <c r="E861">
        <v>0.66100000000000003</v>
      </c>
      <c r="F861">
        <v>0.56899999999999995</v>
      </c>
      <c r="G861" s="1">
        <v>1.31100010582805E-161</v>
      </c>
    </row>
    <row r="862" spans="1:7" x14ac:dyDescent="0.3">
      <c r="A862">
        <v>860</v>
      </c>
      <c r="B862" t="s">
        <v>863</v>
      </c>
      <c r="C862" s="1">
        <v>6.6115174976960105E-166</v>
      </c>
      <c r="D862">
        <v>0.28197211952822099</v>
      </c>
      <c r="E862">
        <v>0.68700000000000006</v>
      </c>
      <c r="F862">
        <v>0.57799999999999996</v>
      </c>
      <c r="G862" s="1">
        <v>1.48150884088372E-161</v>
      </c>
    </row>
    <row r="863" spans="1:7" x14ac:dyDescent="0.3">
      <c r="A863">
        <v>861</v>
      </c>
      <c r="B863" t="s">
        <v>864</v>
      </c>
      <c r="C863" s="1">
        <v>8.0273025398871098E-166</v>
      </c>
      <c r="D863">
        <v>0.262874710858088</v>
      </c>
      <c r="E863">
        <v>0.53600000000000003</v>
      </c>
      <c r="F863">
        <v>0.38</v>
      </c>
      <c r="G863" s="1">
        <v>1.7987579531378999E-161</v>
      </c>
    </row>
    <row r="864" spans="1:7" x14ac:dyDescent="0.3">
      <c r="A864">
        <v>862</v>
      </c>
      <c r="B864" t="s">
        <v>865</v>
      </c>
      <c r="C864" s="1">
        <v>1.0111101189076399E-165</v>
      </c>
      <c r="D864">
        <v>0.27501379483339</v>
      </c>
      <c r="E864">
        <v>0.70299999999999996</v>
      </c>
      <c r="F864">
        <v>0.59399999999999997</v>
      </c>
      <c r="G864" s="1">
        <v>2.2656955544482299E-161</v>
      </c>
    </row>
    <row r="865" spans="1:7" x14ac:dyDescent="0.3">
      <c r="A865">
        <v>863</v>
      </c>
      <c r="B865" t="s">
        <v>866</v>
      </c>
      <c r="C865" s="1">
        <v>1.0115365099876199E-165</v>
      </c>
      <c r="D865">
        <v>0.26089728681765201</v>
      </c>
      <c r="E865">
        <v>0.41799999999999998</v>
      </c>
      <c r="F865">
        <v>0.26400000000000001</v>
      </c>
      <c r="G865" s="1">
        <v>2.26665101158027E-161</v>
      </c>
    </row>
    <row r="866" spans="1:7" x14ac:dyDescent="0.3">
      <c r="A866">
        <v>864</v>
      </c>
      <c r="B866" t="s">
        <v>867</v>
      </c>
      <c r="C866" s="1">
        <v>1.1540347780461E-165</v>
      </c>
      <c r="D866">
        <v>0.25884319219107799</v>
      </c>
      <c r="E866">
        <v>0.38300000000000001</v>
      </c>
      <c r="F866">
        <v>0.22900000000000001</v>
      </c>
      <c r="G866" s="1">
        <v>2.5859611306457001E-161</v>
      </c>
    </row>
    <row r="867" spans="1:7" x14ac:dyDescent="0.3">
      <c r="A867">
        <v>865</v>
      </c>
      <c r="B867" t="s">
        <v>868</v>
      </c>
      <c r="C867" s="1">
        <v>1.46461698546006E-165</v>
      </c>
      <c r="D867">
        <v>0.256647065989418</v>
      </c>
      <c r="E867">
        <v>0.34599999999999997</v>
      </c>
      <c r="F867">
        <v>0.19800000000000001</v>
      </c>
      <c r="G867" s="1">
        <v>3.2819137410188999E-161</v>
      </c>
    </row>
    <row r="868" spans="1:7" x14ac:dyDescent="0.3">
      <c r="A868">
        <v>866</v>
      </c>
      <c r="B868" t="s">
        <v>869</v>
      </c>
      <c r="C868" s="1">
        <v>4.4146627002965001E-165</v>
      </c>
      <c r="D868">
        <v>0.27423241109772101</v>
      </c>
      <c r="E868">
        <v>0.67100000000000004</v>
      </c>
      <c r="F868">
        <v>0.55200000000000005</v>
      </c>
      <c r="G868" s="1">
        <v>9.8923761788243995E-161</v>
      </c>
    </row>
    <row r="869" spans="1:7" x14ac:dyDescent="0.3">
      <c r="A869">
        <v>867</v>
      </c>
      <c r="B869" t="s">
        <v>870</v>
      </c>
      <c r="C869" s="1">
        <v>5.7981974304607397E-165</v>
      </c>
      <c r="D869">
        <v>0.25245550405564599</v>
      </c>
      <c r="E869">
        <v>0.38400000000000001</v>
      </c>
      <c r="F869">
        <v>0.23100000000000001</v>
      </c>
      <c r="G869" s="1">
        <v>1.29926008021764E-160</v>
      </c>
    </row>
    <row r="870" spans="1:7" x14ac:dyDescent="0.3">
      <c r="A870">
        <v>868</v>
      </c>
      <c r="B870" t="s">
        <v>871</v>
      </c>
      <c r="C870" s="1">
        <v>8.6463510437565597E-165</v>
      </c>
      <c r="D870">
        <v>0.26095920712401799</v>
      </c>
      <c r="E870">
        <v>0.47699999999999998</v>
      </c>
      <c r="F870">
        <v>0.317</v>
      </c>
      <c r="G870" s="1">
        <v>1.9374743418849699E-160</v>
      </c>
    </row>
    <row r="871" spans="1:7" x14ac:dyDescent="0.3">
      <c r="A871">
        <v>869</v>
      </c>
      <c r="B871" t="s">
        <v>872</v>
      </c>
      <c r="C871" s="1">
        <v>1.8852003155219499E-164</v>
      </c>
      <c r="D871">
        <v>0.27744071776275803</v>
      </c>
      <c r="E871">
        <v>0.629</v>
      </c>
      <c r="F871">
        <v>0.496</v>
      </c>
      <c r="G871" s="1">
        <v>4.2243568670215901E-160</v>
      </c>
    </row>
    <row r="872" spans="1:7" x14ac:dyDescent="0.3">
      <c r="A872">
        <v>870</v>
      </c>
      <c r="B872" t="s">
        <v>873</v>
      </c>
      <c r="C872" s="1">
        <v>2.9242064943720801E-164</v>
      </c>
      <c r="D872">
        <v>0.273776355562871</v>
      </c>
      <c r="E872">
        <v>0.53200000000000003</v>
      </c>
      <c r="F872">
        <v>0.375</v>
      </c>
      <c r="G872" s="1">
        <v>6.5525619125889603E-160</v>
      </c>
    </row>
    <row r="873" spans="1:7" x14ac:dyDescent="0.3">
      <c r="A873">
        <v>871</v>
      </c>
      <c r="B873" t="s">
        <v>874</v>
      </c>
      <c r="C873" s="1">
        <v>4.98217050562917E-164</v>
      </c>
      <c r="D873">
        <v>0.27528504509026203</v>
      </c>
      <c r="E873">
        <v>0.54300000000000004</v>
      </c>
      <c r="F873">
        <v>0.39300000000000002</v>
      </c>
      <c r="G873" s="1">
        <v>1.11640476690138E-159</v>
      </c>
    </row>
    <row r="874" spans="1:7" x14ac:dyDescent="0.3">
      <c r="A874">
        <v>872</v>
      </c>
      <c r="B874" t="s">
        <v>875</v>
      </c>
      <c r="C874" s="1">
        <v>9.1211033638690002E-164</v>
      </c>
      <c r="D874">
        <v>0.25571949770351499</v>
      </c>
      <c r="E874">
        <v>0.92200000000000004</v>
      </c>
      <c r="F874">
        <v>0.86899999999999999</v>
      </c>
      <c r="G874" s="1">
        <v>2.0438568417757599E-159</v>
      </c>
    </row>
    <row r="875" spans="1:7" x14ac:dyDescent="0.3">
      <c r="A875">
        <v>873</v>
      </c>
      <c r="B875" t="s">
        <v>876</v>
      </c>
      <c r="C875" s="1">
        <v>1.9219568452405799E-163</v>
      </c>
      <c r="D875">
        <v>0.261269913901503</v>
      </c>
      <c r="E875">
        <v>0.77200000000000002</v>
      </c>
      <c r="F875">
        <v>0.66900000000000004</v>
      </c>
      <c r="G875" s="1">
        <v>4.3067208988150998E-159</v>
      </c>
    </row>
    <row r="876" spans="1:7" x14ac:dyDescent="0.3">
      <c r="A876">
        <v>874</v>
      </c>
      <c r="B876" t="s">
        <v>877</v>
      </c>
      <c r="C876" s="1">
        <v>2.3218945075571002E-163</v>
      </c>
      <c r="D876">
        <v>0.25219534560637002</v>
      </c>
      <c r="E876">
        <v>0.45700000000000002</v>
      </c>
      <c r="F876">
        <v>0.29799999999999999</v>
      </c>
      <c r="G876" s="1">
        <v>5.2029012125339501E-159</v>
      </c>
    </row>
    <row r="877" spans="1:7" x14ac:dyDescent="0.3">
      <c r="A877">
        <v>875</v>
      </c>
      <c r="B877" t="s">
        <v>878</v>
      </c>
      <c r="C877" s="1">
        <v>2.8655754538387599E-163</v>
      </c>
      <c r="D877">
        <v>0.28726041558304299</v>
      </c>
      <c r="E877">
        <v>0.53300000000000003</v>
      </c>
      <c r="F877">
        <v>0.38100000000000001</v>
      </c>
      <c r="G877" s="1">
        <v>6.4211814769618897E-159</v>
      </c>
    </row>
    <row r="878" spans="1:7" x14ac:dyDescent="0.3">
      <c r="A878">
        <v>876</v>
      </c>
      <c r="B878" t="s">
        <v>879</v>
      </c>
      <c r="C878" s="1">
        <v>5.7448973091176998E-163</v>
      </c>
      <c r="D878">
        <v>0.269365880556519</v>
      </c>
      <c r="E878">
        <v>0.63800000000000001</v>
      </c>
      <c r="F878">
        <v>0.50600000000000001</v>
      </c>
      <c r="G878" s="1">
        <v>1.2873165890270901E-158</v>
      </c>
    </row>
    <row r="879" spans="1:7" x14ac:dyDescent="0.3">
      <c r="A879">
        <v>877</v>
      </c>
      <c r="B879" t="s">
        <v>880</v>
      </c>
      <c r="C879" s="1">
        <v>5.8263311056112501E-163</v>
      </c>
      <c r="D879">
        <v>0.277256850116749</v>
      </c>
      <c r="E879">
        <v>0.68400000000000005</v>
      </c>
      <c r="F879">
        <v>0.56999999999999995</v>
      </c>
      <c r="G879" s="1">
        <v>1.3055642741453699E-158</v>
      </c>
    </row>
    <row r="880" spans="1:7" x14ac:dyDescent="0.3">
      <c r="A880">
        <v>878</v>
      </c>
      <c r="B880" t="s">
        <v>881</v>
      </c>
      <c r="C880" s="1">
        <v>6.8162473205324199E-163</v>
      </c>
      <c r="D880">
        <v>0.27114932947075898</v>
      </c>
      <c r="E880">
        <v>0.54900000000000004</v>
      </c>
      <c r="F880">
        <v>0.39700000000000002</v>
      </c>
      <c r="G880" s="1">
        <v>1.5273846995849001E-158</v>
      </c>
    </row>
    <row r="881" spans="1:7" x14ac:dyDescent="0.3">
      <c r="A881">
        <v>879</v>
      </c>
      <c r="B881" t="s">
        <v>882</v>
      </c>
      <c r="C881" s="1">
        <v>1.3398377380614699E-162</v>
      </c>
      <c r="D881">
        <v>0.272189263719394</v>
      </c>
      <c r="E881">
        <v>0.64900000000000002</v>
      </c>
      <c r="F881">
        <v>0.52</v>
      </c>
      <c r="G881" s="1">
        <v>3.0023084034481401E-158</v>
      </c>
    </row>
    <row r="882" spans="1:7" x14ac:dyDescent="0.3">
      <c r="A882">
        <v>880</v>
      </c>
      <c r="B882" t="s">
        <v>883</v>
      </c>
      <c r="C882" s="1">
        <v>1.5132055180040201E-162</v>
      </c>
      <c r="D882">
        <v>0.25716198557989101</v>
      </c>
      <c r="E882">
        <v>0.86499999999999999</v>
      </c>
      <c r="F882">
        <v>0.80100000000000005</v>
      </c>
      <c r="G882" s="1">
        <v>3.3907909247434101E-158</v>
      </c>
    </row>
    <row r="883" spans="1:7" x14ac:dyDescent="0.3">
      <c r="A883">
        <v>881</v>
      </c>
      <c r="B883" t="s">
        <v>884</v>
      </c>
      <c r="C883" s="1">
        <v>2.9658780687208501E-162</v>
      </c>
      <c r="D883">
        <v>0.25319237206163397</v>
      </c>
      <c r="E883">
        <v>0.78900000000000003</v>
      </c>
      <c r="F883">
        <v>0.68799999999999994</v>
      </c>
      <c r="G883" s="1">
        <v>6.6459395763896904E-158</v>
      </c>
    </row>
    <row r="884" spans="1:7" x14ac:dyDescent="0.3">
      <c r="A884">
        <v>882</v>
      </c>
      <c r="B884" t="s">
        <v>885</v>
      </c>
      <c r="C884" s="1">
        <v>4.6372574717182996E-162</v>
      </c>
      <c r="D884">
        <v>0.25859976598542</v>
      </c>
      <c r="E884">
        <v>0.54500000000000004</v>
      </c>
      <c r="F884">
        <v>0.39</v>
      </c>
      <c r="G884" s="1">
        <v>1.03911665426264E-157</v>
      </c>
    </row>
    <row r="885" spans="1:7" x14ac:dyDescent="0.3">
      <c r="A885">
        <v>883</v>
      </c>
      <c r="B885" t="s">
        <v>886</v>
      </c>
      <c r="C885" s="1">
        <v>8.4584984349510895E-162</v>
      </c>
      <c r="D885">
        <v>0.277046704633575</v>
      </c>
      <c r="E885">
        <v>0.59899999999999998</v>
      </c>
      <c r="F885">
        <v>0.45400000000000001</v>
      </c>
      <c r="G885" s="1">
        <v>1.8953803293038401E-157</v>
      </c>
    </row>
    <row r="886" spans="1:7" x14ac:dyDescent="0.3">
      <c r="A886">
        <v>884</v>
      </c>
      <c r="B886" t="s">
        <v>887</v>
      </c>
      <c r="C886" s="1">
        <v>9.1632994127338695E-162</v>
      </c>
      <c r="D886">
        <v>0.27325177968533998</v>
      </c>
      <c r="E886">
        <v>0.41299999999999998</v>
      </c>
      <c r="F886">
        <v>0.26400000000000001</v>
      </c>
      <c r="G886" s="1">
        <v>2.0533121324054099E-157</v>
      </c>
    </row>
    <row r="887" spans="1:7" x14ac:dyDescent="0.3">
      <c r="A887">
        <v>885</v>
      </c>
      <c r="B887" t="s">
        <v>888</v>
      </c>
      <c r="C887" s="1">
        <v>1.1295920112883999E-161</v>
      </c>
      <c r="D887">
        <v>0.25002255279143898</v>
      </c>
      <c r="E887">
        <v>0.45700000000000002</v>
      </c>
      <c r="F887">
        <v>0.29899999999999999</v>
      </c>
      <c r="G887" s="1">
        <v>2.5311897788950401E-157</v>
      </c>
    </row>
    <row r="888" spans="1:7" x14ac:dyDescent="0.3">
      <c r="A888">
        <v>886</v>
      </c>
      <c r="B888" t="s">
        <v>889</v>
      </c>
      <c r="C888" s="1">
        <v>1.5917131080438999E-161</v>
      </c>
      <c r="D888">
        <v>0.25236575924126597</v>
      </c>
      <c r="E888">
        <v>0.316</v>
      </c>
      <c r="F888">
        <v>0.17499999999999999</v>
      </c>
      <c r="G888" s="1">
        <v>3.56671073250477E-157</v>
      </c>
    </row>
    <row r="889" spans="1:7" x14ac:dyDescent="0.3">
      <c r="A889">
        <v>887</v>
      </c>
      <c r="B889" t="s">
        <v>890</v>
      </c>
      <c r="C889" s="1">
        <v>1.9638072113571802E-161</v>
      </c>
      <c r="D889">
        <v>0.26408362567819599</v>
      </c>
      <c r="E889">
        <v>0.48299999999999998</v>
      </c>
      <c r="F889">
        <v>0.33</v>
      </c>
      <c r="G889" s="1">
        <v>4.4004991992091597E-157</v>
      </c>
    </row>
    <row r="890" spans="1:7" x14ac:dyDescent="0.3">
      <c r="A890">
        <v>888</v>
      </c>
      <c r="B890" t="s">
        <v>891</v>
      </c>
      <c r="C890" s="1">
        <v>3.1752048031770098E-161</v>
      </c>
      <c r="D890">
        <v>0.27186387317227001</v>
      </c>
      <c r="E890">
        <v>0.63600000000000001</v>
      </c>
      <c r="F890">
        <v>0.505</v>
      </c>
      <c r="G890" s="1">
        <v>7.1149989229590402E-157</v>
      </c>
    </row>
    <row r="891" spans="1:7" x14ac:dyDescent="0.3">
      <c r="A891">
        <v>889</v>
      </c>
      <c r="B891" t="s">
        <v>892</v>
      </c>
      <c r="C891" s="1">
        <v>4.4855668766184602E-161</v>
      </c>
      <c r="D891">
        <v>0.26715272843932703</v>
      </c>
      <c r="E891">
        <v>0.53400000000000003</v>
      </c>
      <c r="F891">
        <v>0.38</v>
      </c>
      <c r="G891" s="1">
        <v>1.00512582571266E-156</v>
      </c>
    </row>
    <row r="892" spans="1:7" x14ac:dyDescent="0.3">
      <c r="A892">
        <v>890</v>
      </c>
      <c r="B892" t="s">
        <v>893</v>
      </c>
      <c r="C892" s="1">
        <v>5.2099839000469602E-161</v>
      </c>
      <c r="D892">
        <v>0.27494580753501502</v>
      </c>
      <c r="E892">
        <v>0.68200000000000005</v>
      </c>
      <c r="F892">
        <v>0.56799999999999995</v>
      </c>
      <c r="G892" s="1">
        <v>1.1674531923225199E-156</v>
      </c>
    </row>
    <row r="893" spans="1:7" x14ac:dyDescent="0.3">
      <c r="A893">
        <v>891</v>
      </c>
      <c r="B893" t="s">
        <v>894</v>
      </c>
      <c r="C893" s="1">
        <v>6.5813876321050002E-161</v>
      </c>
      <c r="D893">
        <v>0.25271799629132602</v>
      </c>
      <c r="E893">
        <v>0.77800000000000002</v>
      </c>
      <c r="F893">
        <v>0.67900000000000005</v>
      </c>
      <c r="G893" s="1">
        <v>1.47475734060209E-156</v>
      </c>
    </row>
    <row r="894" spans="1:7" x14ac:dyDescent="0.3">
      <c r="A894">
        <v>892</v>
      </c>
      <c r="B894" t="s">
        <v>895</v>
      </c>
      <c r="C894" s="1">
        <v>1.02435467657738E-160</v>
      </c>
      <c r="D894">
        <v>0.258966955944755</v>
      </c>
      <c r="E894">
        <v>0.71599999999999997</v>
      </c>
      <c r="F894">
        <v>0.60099999999999998</v>
      </c>
      <c r="G894" s="1">
        <v>2.2953739592746E-156</v>
      </c>
    </row>
    <row r="895" spans="1:7" x14ac:dyDescent="0.3">
      <c r="A895">
        <v>893</v>
      </c>
      <c r="B895" t="s">
        <v>896</v>
      </c>
      <c r="C895" s="1">
        <v>1.6171534420218601E-160</v>
      </c>
      <c r="D895">
        <v>0.25794562900066398</v>
      </c>
      <c r="E895">
        <v>0.78300000000000003</v>
      </c>
      <c r="F895">
        <v>0.68200000000000005</v>
      </c>
      <c r="G895" s="1">
        <v>3.6237174328825899E-156</v>
      </c>
    </row>
    <row r="896" spans="1:7" x14ac:dyDescent="0.3">
      <c r="A896">
        <v>894</v>
      </c>
      <c r="B896" t="s">
        <v>897</v>
      </c>
      <c r="C896" s="1">
        <v>2.2546709298410101E-160</v>
      </c>
      <c r="D896">
        <v>0.25182843716480102</v>
      </c>
      <c r="E896">
        <v>0.53300000000000003</v>
      </c>
      <c r="F896">
        <v>0.36799999999999999</v>
      </c>
      <c r="G896" s="1">
        <v>5.0522666195877302E-156</v>
      </c>
    </row>
    <row r="897" spans="1:7" x14ac:dyDescent="0.3">
      <c r="A897">
        <v>895</v>
      </c>
      <c r="B897" t="s">
        <v>898</v>
      </c>
      <c r="C897" s="1">
        <v>2.5768690291021101E-160</v>
      </c>
      <c r="D897">
        <v>0.257593807745225</v>
      </c>
      <c r="E897">
        <v>0.72499999999999998</v>
      </c>
      <c r="F897">
        <v>0.61099999999999999</v>
      </c>
      <c r="G897" s="1">
        <v>5.7742481204120201E-156</v>
      </c>
    </row>
    <row r="898" spans="1:7" x14ac:dyDescent="0.3">
      <c r="A898">
        <v>896</v>
      </c>
      <c r="B898" t="s">
        <v>899</v>
      </c>
      <c r="C898" s="1">
        <v>2.7718517100800201E-160</v>
      </c>
      <c r="D898">
        <v>0.25284601756907998</v>
      </c>
      <c r="E898">
        <v>0.442</v>
      </c>
      <c r="F898">
        <v>0.28699999999999998</v>
      </c>
      <c r="G898" s="1">
        <v>6.2111653119473001E-156</v>
      </c>
    </row>
    <row r="899" spans="1:7" x14ac:dyDescent="0.3">
      <c r="A899">
        <v>897</v>
      </c>
      <c r="B899" t="s">
        <v>900</v>
      </c>
      <c r="C899" s="1">
        <v>3.0454262434807001E-160</v>
      </c>
      <c r="D899">
        <v>0.26680156744615702</v>
      </c>
      <c r="E899">
        <v>0.45900000000000002</v>
      </c>
      <c r="F899">
        <v>0.30599999999999999</v>
      </c>
      <c r="G899" s="1">
        <v>6.8241911263915596E-156</v>
      </c>
    </row>
    <row r="900" spans="1:7" x14ac:dyDescent="0.3">
      <c r="A900">
        <v>898</v>
      </c>
      <c r="B900" t="s">
        <v>901</v>
      </c>
      <c r="C900" s="1">
        <v>3.1410055660565602E-160</v>
      </c>
      <c r="D900">
        <v>0.27124117039891299</v>
      </c>
      <c r="E900">
        <v>0.76700000000000002</v>
      </c>
      <c r="F900">
        <v>0.67600000000000005</v>
      </c>
      <c r="G900" s="1">
        <v>7.0383652724195297E-156</v>
      </c>
    </row>
    <row r="901" spans="1:7" x14ac:dyDescent="0.3">
      <c r="A901">
        <v>899</v>
      </c>
      <c r="B901" t="s">
        <v>902</v>
      </c>
      <c r="C901" s="1">
        <v>3.1734378942583403E-160</v>
      </c>
      <c r="D901">
        <v>0.255311319584274</v>
      </c>
      <c r="E901">
        <v>0.48199999999999998</v>
      </c>
      <c r="F901">
        <v>0.32600000000000001</v>
      </c>
      <c r="G901" s="1">
        <v>7.1110396334540803E-156</v>
      </c>
    </row>
    <row r="902" spans="1:7" x14ac:dyDescent="0.3">
      <c r="A902">
        <v>900</v>
      </c>
      <c r="B902" t="s">
        <v>903</v>
      </c>
      <c r="C902" s="1">
        <v>8.7692800000819506E-160</v>
      </c>
      <c r="D902">
        <v>0.26567440060673803</v>
      </c>
      <c r="E902">
        <v>0.40300000000000002</v>
      </c>
      <c r="F902">
        <v>0.252</v>
      </c>
      <c r="G902" s="1">
        <v>1.9650202624183598E-155</v>
      </c>
    </row>
    <row r="903" spans="1:7" x14ac:dyDescent="0.3">
      <c r="A903">
        <v>901</v>
      </c>
      <c r="B903" t="s">
        <v>904</v>
      </c>
      <c r="C903" s="1">
        <v>1.61127839990456E-159</v>
      </c>
      <c r="D903">
        <v>0.27053879140459502</v>
      </c>
      <c r="E903">
        <v>0.64500000000000002</v>
      </c>
      <c r="F903">
        <v>0.51700000000000002</v>
      </c>
      <c r="G903" s="1">
        <v>3.6105526385061402E-155</v>
      </c>
    </row>
    <row r="904" spans="1:7" x14ac:dyDescent="0.3">
      <c r="A904">
        <v>902</v>
      </c>
      <c r="B904" t="s">
        <v>905</v>
      </c>
      <c r="C904" s="1">
        <v>1.8052156633535599E-159</v>
      </c>
      <c r="D904">
        <v>0.271374895886974</v>
      </c>
      <c r="E904">
        <v>0.44700000000000001</v>
      </c>
      <c r="F904">
        <v>0.29299999999999998</v>
      </c>
      <c r="G904" s="1">
        <v>4.0451272584426501E-155</v>
      </c>
    </row>
    <row r="905" spans="1:7" x14ac:dyDescent="0.3">
      <c r="A905">
        <v>903</v>
      </c>
      <c r="B905" t="s">
        <v>906</v>
      </c>
      <c r="C905" s="1">
        <v>2.8014158742479602E-159</v>
      </c>
      <c r="D905">
        <v>0.25831468585893402</v>
      </c>
      <c r="E905">
        <v>0.57599999999999996</v>
      </c>
      <c r="F905">
        <v>0.42499999999999999</v>
      </c>
      <c r="G905" s="1">
        <v>6.2774126910148396E-155</v>
      </c>
    </row>
    <row r="906" spans="1:7" x14ac:dyDescent="0.3">
      <c r="A906">
        <v>904</v>
      </c>
      <c r="B906" t="s">
        <v>907</v>
      </c>
      <c r="C906" s="1">
        <v>2.9864089175844199E-159</v>
      </c>
      <c r="D906">
        <v>0.26198787046724198</v>
      </c>
      <c r="E906">
        <v>0.52900000000000003</v>
      </c>
      <c r="F906">
        <v>0.375</v>
      </c>
      <c r="G906" s="1">
        <v>6.6919451025231801E-155</v>
      </c>
    </row>
    <row r="907" spans="1:7" x14ac:dyDescent="0.3">
      <c r="A907">
        <v>905</v>
      </c>
      <c r="B907" t="s">
        <v>908</v>
      </c>
      <c r="C907" s="1">
        <v>3.5119136319887198E-159</v>
      </c>
      <c r="D907">
        <v>0.25368168547985498</v>
      </c>
      <c r="E907">
        <v>0.56299999999999994</v>
      </c>
      <c r="F907">
        <v>0.40799999999999997</v>
      </c>
      <c r="G907" s="1">
        <v>7.8694960665603105E-155</v>
      </c>
    </row>
    <row r="908" spans="1:7" x14ac:dyDescent="0.3">
      <c r="A908">
        <v>906</v>
      </c>
      <c r="B908" t="s">
        <v>909</v>
      </c>
      <c r="C908" s="1">
        <v>4.21274431728143E-159</v>
      </c>
      <c r="D908">
        <v>0.256742160750833</v>
      </c>
      <c r="E908">
        <v>0.53500000000000003</v>
      </c>
      <c r="F908">
        <v>0.379</v>
      </c>
      <c r="G908" s="1">
        <v>9.4399174661642292E-155</v>
      </c>
    </row>
    <row r="909" spans="1:7" x14ac:dyDescent="0.3">
      <c r="A909">
        <v>907</v>
      </c>
      <c r="B909" t="s">
        <v>910</v>
      </c>
      <c r="C909" s="1">
        <v>5.2038206519138204E-159</v>
      </c>
      <c r="D909">
        <v>0.25877456158113299</v>
      </c>
      <c r="E909">
        <v>0.47299999999999998</v>
      </c>
      <c r="F909">
        <v>0.31900000000000001</v>
      </c>
      <c r="G909" s="1">
        <v>1.16607213168085E-154</v>
      </c>
    </row>
    <row r="910" spans="1:7" x14ac:dyDescent="0.3">
      <c r="A910">
        <v>908</v>
      </c>
      <c r="B910" t="s">
        <v>911</v>
      </c>
      <c r="C910" s="1">
        <v>1.42079822328141E-158</v>
      </c>
      <c r="D910">
        <v>0.25665130947008702</v>
      </c>
      <c r="E910">
        <v>0.42699999999999999</v>
      </c>
      <c r="F910">
        <v>0.27600000000000002</v>
      </c>
      <c r="G910" s="1">
        <v>3.1837246587289898E-154</v>
      </c>
    </row>
    <row r="911" spans="1:7" x14ac:dyDescent="0.3">
      <c r="A911">
        <v>909</v>
      </c>
      <c r="B911" t="s">
        <v>912</v>
      </c>
      <c r="C911" s="1">
        <v>3.2192604907452399E-158</v>
      </c>
      <c r="D911">
        <v>0.25872408956585102</v>
      </c>
      <c r="E911">
        <v>0.51400000000000001</v>
      </c>
      <c r="F911">
        <v>0.35899999999999999</v>
      </c>
      <c r="G911" s="1">
        <v>7.21371890766192E-154</v>
      </c>
    </row>
    <row r="912" spans="1:7" x14ac:dyDescent="0.3">
      <c r="A912">
        <v>910</v>
      </c>
      <c r="B912" t="s">
        <v>913</v>
      </c>
      <c r="C912" s="1">
        <v>3.29767252018094E-158</v>
      </c>
      <c r="D912">
        <v>0.27843004231962498</v>
      </c>
      <c r="E912">
        <v>0.54</v>
      </c>
      <c r="F912">
        <v>0.38700000000000001</v>
      </c>
      <c r="G912" s="1">
        <v>7.3894245832214497E-154</v>
      </c>
    </row>
    <row r="913" spans="1:7" x14ac:dyDescent="0.3">
      <c r="A913">
        <v>911</v>
      </c>
      <c r="B913" t="s">
        <v>914</v>
      </c>
      <c r="C913" s="1">
        <v>3.5631924815208401E-158</v>
      </c>
      <c r="D913">
        <v>0.256988644256057</v>
      </c>
      <c r="E913">
        <v>0.49399999999999999</v>
      </c>
      <c r="F913">
        <v>0.34300000000000003</v>
      </c>
      <c r="G913" s="1">
        <v>7.9844017125919002E-154</v>
      </c>
    </row>
    <row r="914" spans="1:7" x14ac:dyDescent="0.3">
      <c r="A914">
        <v>912</v>
      </c>
      <c r="B914" t="s">
        <v>915</v>
      </c>
      <c r="C914" s="1">
        <v>7.1963928350259503E-158</v>
      </c>
      <c r="D914">
        <v>0.25197345739448301</v>
      </c>
      <c r="E914">
        <v>0.84699999999999998</v>
      </c>
      <c r="F914">
        <v>0.76300000000000001</v>
      </c>
      <c r="G914" s="1">
        <v>1.6125677064726201E-153</v>
      </c>
    </row>
    <row r="915" spans="1:7" x14ac:dyDescent="0.3">
      <c r="A915">
        <v>913</v>
      </c>
      <c r="B915" t="s">
        <v>916</v>
      </c>
      <c r="C915" s="1">
        <v>8.4155165576633297E-158</v>
      </c>
      <c r="D915">
        <v>0.25329900847076398</v>
      </c>
      <c r="E915">
        <v>0.78</v>
      </c>
      <c r="F915">
        <v>0.67100000000000004</v>
      </c>
      <c r="G915" s="1">
        <v>1.8857489502411999E-153</v>
      </c>
    </row>
    <row r="916" spans="1:7" x14ac:dyDescent="0.3">
      <c r="A916">
        <v>914</v>
      </c>
      <c r="B916" t="s">
        <v>917</v>
      </c>
      <c r="C916" s="1">
        <v>1.1238198666618999E-157</v>
      </c>
      <c r="D916">
        <v>0.26484646896157998</v>
      </c>
      <c r="E916">
        <v>0.57099999999999995</v>
      </c>
      <c r="F916">
        <v>0.42</v>
      </c>
      <c r="G916" s="1">
        <v>2.5182555572159902E-153</v>
      </c>
    </row>
    <row r="917" spans="1:7" x14ac:dyDescent="0.3">
      <c r="A917">
        <v>915</v>
      </c>
      <c r="B917" t="s">
        <v>918</v>
      </c>
      <c r="C917" s="1">
        <v>1.6307791108844599E-157</v>
      </c>
      <c r="D917">
        <v>0.25296030224717198</v>
      </c>
      <c r="E917">
        <v>0.78900000000000003</v>
      </c>
      <c r="F917">
        <v>0.69299999999999995</v>
      </c>
      <c r="G917" s="1">
        <v>3.6542498316699002E-153</v>
      </c>
    </row>
    <row r="918" spans="1:7" x14ac:dyDescent="0.3">
      <c r="A918">
        <v>916</v>
      </c>
      <c r="B918" t="s">
        <v>919</v>
      </c>
      <c r="C918" s="1">
        <v>1.92408645121685E-157</v>
      </c>
      <c r="D918">
        <v>0.25947838892342501</v>
      </c>
      <c r="E918">
        <v>0.55500000000000005</v>
      </c>
      <c r="F918">
        <v>0.40600000000000003</v>
      </c>
      <c r="G918" s="1">
        <v>4.3114929198867202E-153</v>
      </c>
    </row>
    <row r="919" spans="1:7" x14ac:dyDescent="0.3">
      <c r="A919">
        <v>917</v>
      </c>
      <c r="B919" t="s">
        <v>920</v>
      </c>
      <c r="C919" s="1">
        <v>6.6357359592311101E-157</v>
      </c>
      <c r="D919">
        <v>0.26484107154714498</v>
      </c>
      <c r="E919">
        <v>0.42399999999999999</v>
      </c>
      <c r="F919">
        <v>0.27500000000000002</v>
      </c>
      <c r="G919" s="1">
        <v>1.4869357137445099E-152</v>
      </c>
    </row>
    <row r="920" spans="1:7" x14ac:dyDescent="0.3">
      <c r="A920">
        <v>918</v>
      </c>
      <c r="B920" t="s">
        <v>921</v>
      </c>
      <c r="C920" s="1">
        <v>1.00872087119028E-156</v>
      </c>
      <c r="D920">
        <v>0.26208819075155998</v>
      </c>
      <c r="E920">
        <v>0.51900000000000002</v>
      </c>
      <c r="F920">
        <v>0.36599999999999999</v>
      </c>
      <c r="G920" s="1">
        <v>2.2603417281631899E-152</v>
      </c>
    </row>
    <row r="921" spans="1:7" x14ac:dyDescent="0.3">
      <c r="A921">
        <v>919</v>
      </c>
      <c r="B921" t="s">
        <v>922</v>
      </c>
      <c r="C921" s="1">
        <v>2.8765613630907098E-156</v>
      </c>
      <c r="D921">
        <v>0.25351466692469399</v>
      </c>
      <c r="E921">
        <v>0.497</v>
      </c>
      <c r="F921">
        <v>0.34300000000000003</v>
      </c>
      <c r="G921" s="1">
        <v>6.4457987024136601E-152</v>
      </c>
    </row>
    <row r="922" spans="1:7" x14ac:dyDescent="0.3">
      <c r="A922">
        <v>920</v>
      </c>
      <c r="B922" t="s">
        <v>923</v>
      </c>
      <c r="C922" s="1">
        <v>3.8606431522037199E-156</v>
      </c>
      <c r="D922">
        <v>0.266573329833309</v>
      </c>
      <c r="E922">
        <v>0.67900000000000005</v>
      </c>
      <c r="F922">
        <v>0.55700000000000005</v>
      </c>
      <c r="G922" s="1">
        <v>8.6509291754580903E-152</v>
      </c>
    </row>
    <row r="923" spans="1:7" x14ac:dyDescent="0.3">
      <c r="A923">
        <v>921</v>
      </c>
      <c r="B923" t="s">
        <v>924</v>
      </c>
      <c r="C923" s="1">
        <v>8.0674946780221703E-156</v>
      </c>
      <c r="D923">
        <v>0.25728291703987799</v>
      </c>
      <c r="E923">
        <v>0.72699999999999998</v>
      </c>
      <c r="F923">
        <v>0.624</v>
      </c>
      <c r="G923" s="1">
        <v>1.8077642074512101E-151</v>
      </c>
    </row>
    <row r="924" spans="1:7" x14ac:dyDescent="0.3">
      <c r="A924">
        <v>922</v>
      </c>
      <c r="B924" t="s">
        <v>925</v>
      </c>
      <c r="C924" s="1">
        <v>1.5694794982566501E-155</v>
      </c>
      <c r="D924">
        <v>0.25928826361049601</v>
      </c>
      <c r="E924">
        <v>0.42599999999999999</v>
      </c>
      <c r="F924">
        <v>0.27500000000000002</v>
      </c>
      <c r="G924" s="1">
        <v>3.5168896596934898E-151</v>
      </c>
    </row>
    <row r="925" spans="1:7" x14ac:dyDescent="0.3">
      <c r="A925">
        <v>923</v>
      </c>
      <c r="B925" t="s">
        <v>926</v>
      </c>
      <c r="C925" s="1">
        <v>1.7046941141985699E-155</v>
      </c>
      <c r="D925">
        <v>0.25851236352854701</v>
      </c>
      <c r="E925">
        <v>0.54700000000000004</v>
      </c>
      <c r="F925">
        <v>0.39100000000000001</v>
      </c>
      <c r="G925" s="1">
        <v>3.8198785710961501E-151</v>
      </c>
    </row>
    <row r="926" spans="1:7" x14ac:dyDescent="0.3">
      <c r="A926">
        <v>924</v>
      </c>
      <c r="B926" t="s">
        <v>927</v>
      </c>
      <c r="C926" s="1">
        <v>1.8726063416104101E-155</v>
      </c>
      <c r="D926">
        <v>0.25071561356268302</v>
      </c>
      <c r="E926">
        <v>0.499</v>
      </c>
      <c r="F926">
        <v>0.34599999999999997</v>
      </c>
      <c r="G926" s="1">
        <v>4.1961362902806103E-151</v>
      </c>
    </row>
    <row r="927" spans="1:7" x14ac:dyDescent="0.3">
      <c r="A927">
        <v>925</v>
      </c>
      <c r="B927" t="s">
        <v>928</v>
      </c>
      <c r="C927" s="1">
        <v>2.6141132846732599E-155</v>
      </c>
      <c r="D927">
        <v>0.26269707481524301</v>
      </c>
      <c r="E927">
        <v>0.443</v>
      </c>
      <c r="F927">
        <v>0.29199999999999998</v>
      </c>
      <c r="G927" s="1">
        <v>5.8577050482958503E-151</v>
      </c>
    </row>
    <row r="928" spans="1:7" x14ac:dyDescent="0.3">
      <c r="A928">
        <v>926</v>
      </c>
      <c r="B928" t="s">
        <v>929</v>
      </c>
      <c r="C928" s="1">
        <v>3.9920101108617902E-155</v>
      </c>
      <c r="D928">
        <v>0.28133629833788698</v>
      </c>
      <c r="E928">
        <v>0.72799999999999998</v>
      </c>
      <c r="F928">
        <v>0.626</v>
      </c>
      <c r="G928" s="1">
        <v>8.9452962564191004E-151</v>
      </c>
    </row>
    <row r="929" spans="1:7" x14ac:dyDescent="0.3">
      <c r="A929">
        <v>927</v>
      </c>
      <c r="B929" t="s">
        <v>930</v>
      </c>
      <c r="C929" s="1">
        <v>4.37630257823479E-155</v>
      </c>
      <c r="D929">
        <v>0.26152672662270299</v>
      </c>
      <c r="E929">
        <v>0.54200000000000004</v>
      </c>
      <c r="F929">
        <v>0.39100000000000001</v>
      </c>
      <c r="G929" s="1">
        <v>9.80641881730851E-151</v>
      </c>
    </row>
    <row r="930" spans="1:7" x14ac:dyDescent="0.3">
      <c r="A930">
        <v>928</v>
      </c>
      <c r="B930" t="s">
        <v>931</v>
      </c>
      <c r="C930" s="1">
        <v>6.4474190804774898E-155</v>
      </c>
      <c r="D930">
        <v>0.27249441629768101</v>
      </c>
      <c r="E930">
        <v>0.70599999999999996</v>
      </c>
      <c r="F930">
        <v>0.59899999999999998</v>
      </c>
      <c r="G930" s="1">
        <v>1.4447376675533999E-150</v>
      </c>
    </row>
    <row r="931" spans="1:7" x14ac:dyDescent="0.3">
      <c r="A931">
        <v>929</v>
      </c>
      <c r="B931" t="s">
        <v>932</v>
      </c>
      <c r="C931" s="1">
        <v>3.4128287480474799E-154</v>
      </c>
      <c r="D931">
        <v>0.260812103208932</v>
      </c>
      <c r="E931">
        <v>0.5</v>
      </c>
      <c r="F931">
        <v>0.35</v>
      </c>
      <c r="G931" s="1">
        <v>7.6474666586248003E-150</v>
      </c>
    </row>
    <row r="932" spans="1:7" x14ac:dyDescent="0.3">
      <c r="A932">
        <v>930</v>
      </c>
      <c r="B932" t="s">
        <v>933</v>
      </c>
      <c r="C932" s="1">
        <v>3.9368766394503602E-154</v>
      </c>
      <c r="D932">
        <v>0.25312216183007202</v>
      </c>
      <c r="E932">
        <v>0.42699999999999999</v>
      </c>
      <c r="F932">
        <v>0.27900000000000003</v>
      </c>
      <c r="G932" s="1">
        <v>8.82175317368038E-150</v>
      </c>
    </row>
    <row r="933" spans="1:7" x14ac:dyDescent="0.3">
      <c r="A933">
        <v>931</v>
      </c>
      <c r="B933" t="s">
        <v>934</v>
      </c>
      <c r="C933" s="1">
        <v>5.3670643449686099E-154</v>
      </c>
      <c r="D933">
        <v>0.25925783129774499</v>
      </c>
      <c r="E933">
        <v>0.51700000000000002</v>
      </c>
      <c r="F933">
        <v>0.36699999999999999</v>
      </c>
      <c r="G933" s="1">
        <v>1.20265177842057E-149</v>
      </c>
    </row>
    <row r="934" spans="1:7" x14ac:dyDescent="0.3">
      <c r="A934">
        <v>932</v>
      </c>
      <c r="B934" t="s">
        <v>935</v>
      </c>
      <c r="C934" s="1">
        <v>2.1506943174013E-153</v>
      </c>
      <c r="D934">
        <v>0.25651234955133401</v>
      </c>
      <c r="E934">
        <v>0.751</v>
      </c>
      <c r="F934">
        <v>0.65100000000000002</v>
      </c>
      <c r="G934" s="1">
        <v>4.8192758264328397E-149</v>
      </c>
    </row>
    <row r="935" spans="1:7" x14ac:dyDescent="0.3">
      <c r="A935">
        <v>933</v>
      </c>
      <c r="B935" t="s">
        <v>936</v>
      </c>
      <c r="C935" s="1">
        <v>3.4637314846491199E-153</v>
      </c>
      <c r="D935">
        <v>0.25748207121510303</v>
      </c>
      <c r="E935">
        <v>0.67800000000000005</v>
      </c>
      <c r="F935">
        <v>0.56599999999999995</v>
      </c>
      <c r="G935" s="1">
        <v>7.7615295108017599E-149</v>
      </c>
    </row>
    <row r="936" spans="1:7" x14ac:dyDescent="0.3">
      <c r="A936">
        <v>934</v>
      </c>
      <c r="B936" t="s">
        <v>937</v>
      </c>
      <c r="C936" s="1">
        <v>4.54046336910312E-153</v>
      </c>
      <c r="D936">
        <v>0.253537663817473</v>
      </c>
      <c r="E936">
        <v>0.76800000000000002</v>
      </c>
      <c r="F936">
        <v>0.66</v>
      </c>
      <c r="G936" s="1">
        <v>1.01742703174863E-148</v>
      </c>
    </row>
    <row r="937" spans="1:7" x14ac:dyDescent="0.3">
      <c r="A937">
        <v>935</v>
      </c>
      <c r="B937" t="s">
        <v>938</v>
      </c>
      <c r="C937" s="1">
        <v>1.3184578209770999E-152</v>
      </c>
      <c r="D937">
        <v>0.25311210995776401</v>
      </c>
      <c r="E937">
        <v>0.40300000000000002</v>
      </c>
      <c r="F937">
        <v>0.255</v>
      </c>
      <c r="G937" s="1">
        <v>2.9544002852454799E-148</v>
      </c>
    </row>
    <row r="938" spans="1:7" x14ac:dyDescent="0.3">
      <c r="A938">
        <v>936</v>
      </c>
      <c r="B938" t="s">
        <v>939</v>
      </c>
      <c r="C938" s="1">
        <v>1.61369517198116E-152</v>
      </c>
      <c r="D938">
        <v>0.25675279422299602</v>
      </c>
      <c r="E938">
        <v>0.73399999999999999</v>
      </c>
      <c r="F938">
        <v>0.63</v>
      </c>
      <c r="G938" s="1">
        <v>3.6159681413753901E-148</v>
      </c>
    </row>
    <row r="939" spans="1:7" x14ac:dyDescent="0.3">
      <c r="A939">
        <v>937</v>
      </c>
      <c r="B939" t="s">
        <v>940</v>
      </c>
      <c r="C939" s="1">
        <v>2.2671095845024502E-152</v>
      </c>
      <c r="D939">
        <v>0.25200189094209602</v>
      </c>
      <c r="E939">
        <v>0.91100000000000003</v>
      </c>
      <c r="F939">
        <v>0.84099999999999997</v>
      </c>
      <c r="G939" s="1">
        <v>5.0801391569530898E-148</v>
      </c>
    </row>
    <row r="940" spans="1:7" x14ac:dyDescent="0.3">
      <c r="A940">
        <v>938</v>
      </c>
      <c r="B940" t="s">
        <v>941</v>
      </c>
      <c r="C940" s="1">
        <v>5.3333237789140899E-152</v>
      </c>
      <c r="D940">
        <v>0.26181897271862897</v>
      </c>
      <c r="E940">
        <v>0.46700000000000003</v>
      </c>
      <c r="F940">
        <v>0.32100000000000001</v>
      </c>
      <c r="G940" s="1">
        <v>1.19509119237907E-147</v>
      </c>
    </row>
    <row r="941" spans="1:7" x14ac:dyDescent="0.3">
      <c r="A941">
        <v>939</v>
      </c>
      <c r="B941" t="s">
        <v>942</v>
      </c>
      <c r="C941" s="1">
        <v>5.5495521533226502E-152</v>
      </c>
      <c r="D941">
        <v>0.25206367141345398</v>
      </c>
      <c r="E941">
        <v>0.47199999999999998</v>
      </c>
      <c r="F941">
        <v>0.32100000000000001</v>
      </c>
      <c r="G941" s="1">
        <v>1.2435436465165399E-147</v>
      </c>
    </row>
    <row r="942" spans="1:7" x14ac:dyDescent="0.3">
      <c r="A942">
        <v>940</v>
      </c>
      <c r="B942" t="s">
        <v>943</v>
      </c>
      <c r="C942" s="1">
        <v>2.6133545369832802E-151</v>
      </c>
      <c r="D942">
        <v>0.26231155230138598</v>
      </c>
      <c r="E942">
        <v>0.47299999999999998</v>
      </c>
      <c r="F942">
        <v>0.32600000000000001</v>
      </c>
      <c r="G942" s="1">
        <v>5.8560048464721303E-147</v>
      </c>
    </row>
    <row r="943" spans="1:7" x14ac:dyDescent="0.3">
      <c r="A943">
        <v>941</v>
      </c>
      <c r="B943" t="s">
        <v>944</v>
      </c>
      <c r="C943" s="1">
        <v>7.2673664631911401E-151</v>
      </c>
      <c r="D943">
        <v>0.259097958539453</v>
      </c>
      <c r="E943">
        <v>0.62</v>
      </c>
      <c r="F943">
        <v>0.48</v>
      </c>
      <c r="G943" s="1">
        <v>1.6284714770718699E-146</v>
      </c>
    </row>
    <row r="944" spans="1:7" x14ac:dyDescent="0.3">
      <c r="A944">
        <v>942</v>
      </c>
      <c r="B944" t="s">
        <v>945</v>
      </c>
      <c r="C944" s="1">
        <v>8.4203750106745694E-151</v>
      </c>
      <c r="D944">
        <v>0.255094037457675</v>
      </c>
      <c r="E944">
        <v>0.76800000000000002</v>
      </c>
      <c r="F944">
        <v>0.67700000000000005</v>
      </c>
      <c r="G944" s="1">
        <v>1.8868376323919599E-146</v>
      </c>
    </row>
    <row r="945" spans="1:7" x14ac:dyDescent="0.3">
      <c r="A945">
        <v>943</v>
      </c>
      <c r="B945" t="s">
        <v>946</v>
      </c>
      <c r="C945" s="1">
        <v>1.2876951694614601E-150</v>
      </c>
      <c r="D945">
        <v>0.26480336921251202</v>
      </c>
      <c r="E945">
        <v>0.71</v>
      </c>
      <c r="F945">
        <v>0.60399999999999998</v>
      </c>
      <c r="G945" s="1">
        <v>2.8854673357292399E-146</v>
      </c>
    </row>
    <row r="946" spans="1:7" x14ac:dyDescent="0.3">
      <c r="A946">
        <v>944</v>
      </c>
      <c r="B946" t="s">
        <v>947</v>
      </c>
      <c r="C946" s="1">
        <v>1.5718063961108401E-150</v>
      </c>
      <c r="D946">
        <v>0.25218958813972397</v>
      </c>
      <c r="E946">
        <v>0.47099999999999997</v>
      </c>
      <c r="F946">
        <v>0.318</v>
      </c>
      <c r="G946" s="1">
        <v>3.5221037724051798E-146</v>
      </c>
    </row>
    <row r="947" spans="1:7" x14ac:dyDescent="0.3">
      <c r="A947">
        <v>945</v>
      </c>
      <c r="B947" t="s">
        <v>948</v>
      </c>
      <c r="C947" s="1">
        <v>3.1772389959673798E-150</v>
      </c>
      <c r="D947">
        <v>0.25257921839672798</v>
      </c>
      <c r="E947">
        <v>0.56599999999999995</v>
      </c>
      <c r="F947">
        <v>0.41699999999999998</v>
      </c>
      <c r="G947" s="1">
        <v>7.1195571421637003E-146</v>
      </c>
    </row>
    <row r="948" spans="1:7" x14ac:dyDescent="0.3">
      <c r="A948">
        <v>946</v>
      </c>
      <c r="B948" t="s">
        <v>949</v>
      </c>
      <c r="C948" s="1">
        <v>3.5966602982229799E-150</v>
      </c>
      <c r="D948">
        <v>0.26104433086562401</v>
      </c>
      <c r="E948">
        <v>0.41</v>
      </c>
      <c r="F948">
        <v>0.26500000000000001</v>
      </c>
      <c r="G948" s="1">
        <v>8.0593963962580406E-146</v>
      </c>
    </row>
    <row r="949" spans="1:7" x14ac:dyDescent="0.3">
      <c r="A949">
        <v>947</v>
      </c>
      <c r="B949" t="s">
        <v>950</v>
      </c>
      <c r="C949" s="1">
        <v>6.1295656678626701E-150</v>
      </c>
      <c r="D949">
        <v>0.26482720064029303</v>
      </c>
      <c r="E949">
        <v>0.627</v>
      </c>
      <c r="F949">
        <v>0.499</v>
      </c>
      <c r="G949" s="1">
        <v>1.37351307485467E-145</v>
      </c>
    </row>
    <row r="950" spans="1:7" x14ac:dyDescent="0.3">
      <c r="A950">
        <v>948</v>
      </c>
      <c r="B950" t="s">
        <v>951</v>
      </c>
      <c r="C950" s="1">
        <v>8.7631526354516395E-150</v>
      </c>
      <c r="D950">
        <v>0.26223964339995998</v>
      </c>
      <c r="E950">
        <v>0.75900000000000001</v>
      </c>
      <c r="F950">
        <v>0.66400000000000003</v>
      </c>
      <c r="G950" s="1">
        <v>1.9636472425519999E-145</v>
      </c>
    </row>
    <row r="951" spans="1:7" x14ac:dyDescent="0.3">
      <c r="A951">
        <v>949</v>
      </c>
      <c r="B951" t="s">
        <v>952</v>
      </c>
      <c r="C951" s="1">
        <v>1.0448939144311999E-149</v>
      </c>
      <c r="D951">
        <v>0.25427196020808601</v>
      </c>
      <c r="E951">
        <v>0.79700000000000004</v>
      </c>
      <c r="F951">
        <v>0.71</v>
      </c>
      <c r="G951" s="1">
        <v>2.3413982834574401E-145</v>
      </c>
    </row>
    <row r="952" spans="1:7" x14ac:dyDescent="0.3">
      <c r="A952">
        <v>950</v>
      </c>
      <c r="B952" t="s">
        <v>953</v>
      </c>
      <c r="C952" s="1">
        <v>1.2227262344609001E-149</v>
      </c>
      <c r="D952">
        <v>0.25737950252191799</v>
      </c>
      <c r="E952">
        <v>0.64900000000000002</v>
      </c>
      <c r="F952">
        <v>0.53200000000000003</v>
      </c>
      <c r="G952" s="1">
        <v>2.73988494617998E-145</v>
      </c>
    </row>
    <row r="953" spans="1:7" x14ac:dyDescent="0.3">
      <c r="A953">
        <v>951</v>
      </c>
      <c r="B953" t="s">
        <v>954</v>
      </c>
      <c r="C953" s="1">
        <v>1.3060731481316499E-149</v>
      </c>
      <c r="D953">
        <v>0.25268985329435001</v>
      </c>
      <c r="E953">
        <v>0.51300000000000001</v>
      </c>
      <c r="F953">
        <v>0.36499999999999999</v>
      </c>
      <c r="G953" s="1">
        <v>2.9266487103334E-145</v>
      </c>
    </row>
    <row r="954" spans="1:7" x14ac:dyDescent="0.3">
      <c r="A954">
        <v>952</v>
      </c>
      <c r="B954" t="s">
        <v>955</v>
      </c>
      <c r="C954" s="1">
        <v>2.7656252392021398E-149</v>
      </c>
      <c r="D954">
        <v>0.25240058463262399</v>
      </c>
      <c r="E954">
        <v>0.47799999999999998</v>
      </c>
      <c r="F954">
        <v>0.32800000000000001</v>
      </c>
      <c r="G954" s="1">
        <v>6.1972130360041502E-145</v>
      </c>
    </row>
    <row r="955" spans="1:7" x14ac:dyDescent="0.3">
      <c r="A955">
        <v>953</v>
      </c>
      <c r="B955" t="s">
        <v>956</v>
      </c>
      <c r="C955" s="1">
        <v>3.42870343475069E-149</v>
      </c>
      <c r="D955">
        <v>0.268900480720489</v>
      </c>
      <c r="E955">
        <v>0.50900000000000001</v>
      </c>
      <c r="F955">
        <v>0.36199999999999999</v>
      </c>
      <c r="G955" s="1">
        <v>7.6830386565893507E-145</v>
      </c>
    </row>
    <row r="956" spans="1:7" x14ac:dyDescent="0.3">
      <c r="A956">
        <v>954</v>
      </c>
      <c r="B956" t="s">
        <v>957</v>
      </c>
      <c r="C956" s="1">
        <v>9.1387723618232292E-149</v>
      </c>
      <c r="D956">
        <v>0.26292808949518798</v>
      </c>
      <c r="E956">
        <v>0.51500000000000001</v>
      </c>
      <c r="F956">
        <v>0.372</v>
      </c>
      <c r="G956" s="1">
        <v>2.04781611083735E-144</v>
      </c>
    </row>
    <row r="957" spans="1:7" x14ac:dyDescent="0.3">
      <c r="A957">
        <v>955</v>
      </c>
      <c r="B957" t="s">
        <v>958</v>
      </c>
      <c r="C957" s="1">
        <v>1.9861119264919299E-148</v>
      </c>
      <c r="D957">
        <v>0.25048986433291598</v>
      </c>
      <c r="E957">
        <v>0.49099999999999999</v>
      </c>
      <c r="F957">
        <v>0.34399999999999997</v>
      </c>
      <c r="G957" s="1">
        <v>4.45047960488311E-144</v>
      </c>
    </row>
    <row r="958" spans="1:7" x14ac:dyDescent="0.3">
      <c r="A958">
        <v>956</v>
      </c>
      <c r="B958" t="s">
        <v>959</v>
      </c>
      <c r="C958" s="1">
        <v>5.3488062942809998E-148</v>
      </c>
      <c r="D958">
        <v>0.25412448366840901</v>
      </c>
      <c r="E958">
        <v>0.41899999999999998</v>
      </c>
      <c r="F958">
        <v>0.27500000000000002</v>
      </c>
      <c r="G958" s="1">
        <v>1.1985605144224901E-143</v>
      </c>
    </row>
    <row r="959" spans="1:7" x14ac:dyDescent="0.3">
      <c r="A959">
        <v>957</v>
      </c>
      <c r="B959" t="s">
        <v>960</v>
      </c>
      <c r="C959" s="1">
        <v>5.5158128832435603E-148</v>
      </c>
      <c r="D959">
        <v>0.26429374518953003</v>
      </c>
      <c r="E959">
        <v>0.76700000000000002</v>
      </c>
      <c r="F959">
        <v>0.69099999999999995</v>
      </c>
      <c r="G959" s="1">
        <v>1.2359833508772199E-143</v>
      </c>
    </row>
    <row r="960" spans="1:7" x14ac:dyDescent="0.3">
      <c r="A960">
        <v>958</v>
      </c>
      <c r="B960" t="s">
        <v>961</v>
      </c>
      <c r="C960" s="1">
        <v>5.9365340280191098E-148</v>
      </c>
      <c r="D960">
        <v>0.254015264422917</v>
      </c>
      <c r="E960">
        <v>0.70299999999999996</v>
      </c>
      <c r="F960">
        <v>0.58799999999999997</v>
      </c>
      <c r="G960" s="1">
        <v>1.3302585449985199E-143</v>
      </c>
    </row>
    <row r="961" spans="1:7" x14ac:dyDescent="0.3">
      <c r="A961">
        <v>959</v>
      </c>
      <c r="B961" t="s">
        <v>962</v>
      </c>
      <c r="C961" s="1">
        <v>1.4546841292431099E-147</v>
      </c>
      <c r="D961">
        <v>0.25011321650089602</v>
      </c>
      <c r="E961">
        <v>0.47399999999999998</v>
      </c>
      <c r="F961">
        <v>0.32700000000000001</v>
      </c>
      <c r="G961" s="1">
        <v>3.2596561968079498E-143</v>
      </c>
    </row>
    <row r="962" spans="1:7" x14ac:dyDescent="0.3">
      <c r="A962">
        <v>960</v>
      </c>
      <c r="B962" t="s">
        <v>963</v>
      </c>
      <c r="C962" s="1">
        <v>1.63190302995475E-147</v>
      </c>
      <c r="D962">
        <v>0.25620895196796201</v>
      </c>
      <c r="E962">
        <v>0.621</v>
      </c>
      <c r="F962">
        <v>0.49399999999999999</v>
      </c>
      <c r="G962" s="1">
        <v>3.6567683095226E-143</v>
      </c>
    </row>
    <row r="963" spans="1:7" x14ac:dyDescent="0.3">
      <c r="A963">
        <v>961</v>
      </c>
      <c r="B963" t="s">
        <v>964</v>
      </c>
      <c r="C963" s="1">
        <v>5.5954896483017297E-147</v>
      </c>
      <c r="D963">
        <v>0.25902295476424297</v>
      </c>
      <c r="E963">
        <v>0.64100000000000001</v>
      </c>
      <c r="F963">
        <v>0.51900000000000002</v>
      </c>
      <c r="G963" s="1">
        <v>1.2538373203914501E-142</v>
      </c>
    </row>
    <row r="964" spans="1:7" x14ac:dyDescent="0.3">
      <c r="A964">
        <v>962</v>
      </c>
      <c r="B964" t="s">
        <v>965</v>
      </c>
      <c r="C964" s="1">
        <v>1.7331801423328999E-146</v>
      </c>
      <c r="D964">
        <v>0.25826996825182202</v>
      </c>
      <c r="E964">
        <v>0.74199999999999999</v>
      </c>
      <c r="F964">
        <v>0.64900000000000002</v>
      </c>
      <c r="G964" s="1">
        <v>3.8837100629395703E-142</v>
      </c>
    </row>
    <row r="965" spans="1:7" x14ac:dyDescent="0.3">
      <c r="A965">
        <v>963</v>
      </c>
      <c r="B965" t="s">
        <v>966</v>
      </c>
      <c r="C965" s="1">
        <v>3.66020633992514E-146</v>
      </c>
      <c r="D965">
        <v>0.256452268886251</v>
      </c>
      <c r="E965">
        <v>0.438</v>
      </c>
      <c r="F965">
        <v>0.29299999999999998</v>
      </c>
      <c r="G965" s="1">
        <v>8.2017903665042498E-142</v>
      </c>
    </row>
    <row r="966" spans="1:7" x14ac:dyDescent="0.3">
      <c r="A966">
        <v>964</v>
      </c>
      <c r="B966" t="s">
        <v>967</v>
      </c>
      <c r="C966" s="1">
        <v>2.1300263928307701E-145</v>
      </c>
      <c r="D966">
        <v>0.25930054440448602</v>
      </c>
      <c r="E966">
        <v>0.39200000000000002</v>
      </c>
      <c r="F966">
        <v>0.248</v>
      </c>
      <c r="G966" s="1">
        <v>4.7729631410551898E-141</v>
      </c>
    </row>
    <row r="967" spans="1:7" x14ac:dyDescent="0.3">
      <c r="A967">
        <v>965</v>
      </c>
      <c r="B967" t="s">
        <v>968</v>
      </c>
      <c r="C967" s="1">
        <v>2.16374157477545E-145</v>
      </c>
      <c r="D967">
        <v>0.25692653599378301</v>
      </c>
      <c r="E967">
        <v>0.48299999999999998</v>
      </c>
      <c r="F967">
        <v>0.33300000000000002</v>
      </c>
      <c r="G967" s="1">
        <v>4.8485121207568203E-141</v>
      </c>
    </row>
    <row r="968" spans="1:7" x14ac:dyDescent="0.3">
      <c r="A968">
        <v>966</v>
      </c>
      <c r="B968" t="s">
        <v>969</v>
      </c>
      <c r="C968" s="1">
        <v>3.7039875256198603E-145</v>
      </c>
      <c r="D968">
        <v>0.253267266951617</v>
      </c>
      <c r="E968">
        <v>0.49199999999999999</v>
      </c>
      <c r="F968">
        <v>0.34799999999999998</v>
      </c>
      <c r="G968" s="1">
        <v>8.2998952474089803E-141</v>
      </c>
    </row>
    <row r="969" spans="1:7" x14ac:dyDescent="0.3">
      <c r="A969">
        <v>967</v>
      </c>
      <c r="B969" t="s">
        <v>970</v>
      </c>
      <c r="C969" s="1">
        <v>4.7010830444087797E-144</v>
      </c>
      <c r="D969">
        <v>0.26002636595697098</v>
      </c>
      <c r="E969">
        <v>0.70899999999999996</v>
      </c>
      <c r="F969">
        <v>0.60199999999999998</v>
      </c>
      <c r="G969" s="1">
        <v>1.05341868859112E-139</v>
      </c>
    </row>
    <row r="970" spans="1:7" x14ac:dyDescent="0.3">
      <c r="A970">
        <v>968</v>
      </c>
      <c r="B970" t="s">
        <v>971</v>
      </c>
      <c r="C970" s="1">
        <v>1.7848937666643601E-143</v>
      </c>
      <c r="D970">
        <v>0.25783189371930199</v>
      </c>
      <c r="E970">
        <v>0.69099999999999995</v>
      </c>
      <c r="F970">
        <v>0.58499999999999996</v>
      </c>
      <c r="G970" s="1">
        <v>3.9995899523415002E-139</v>
      </c>
    </row>
    <row r="971" spans="1:7" x14ac:dyDescent="0.3">
      <c r="A971">
        <v>969</v>
      </c>
      <c r="B971" t="s">
        <v>972</v>
      </c>
      <c r="C971" s="1">
        <v>4.4993417355790997E-143</v>
      </c>
      <c r="D971">
        <v>0.257952206214558</v>
      </c>
      <c r="E971">
        <v>0.58099999999999996</v>
      </c>
      <c r="F971">
        <v>0.443</v>
      </c>
      <c r="G971" s="1">
        <v>1.00821249610857E-138</v>
      </c>
    </row>
    <row r="972" spans="1:7" x14ac:dyDescent="0.3">
      <c r="A972">
        <v>970</v>
      </c>
      <c r="B972" t="s">
        <v>973</v>
      </c>
      <c r="C972" s="1">
        <v>5.6220720068508604E-143</v>
      </c>
      <c r="D972">
        <v>0.25873739814622698</v>
      </c>
      <c r="E972">
        <v>0.628</v>
      </c>
      <c r="F972">
        <v>0.49299999999999999</v>
      </c>
      <c r="G972" s="1">
        <v>1.25979389529514E-138</v>
      </c>
    </row>
    <row r="973" spans="1:7" x14ac:dyDescent="0.3">
      <c r="A973">
        <v>971</v>
      </c>
      <c r="B973" t="s">
        <v>974</v>
      </c>
      <c r="C973" s="1">
        <v>7.3861711797523897E-143</v>
      </c>
      <c r="D973">
        <v>0.25387597660743899</v>
      </c>
      <c r="E973">
        <v>0.48899999999999999</v>
      </c>
      <c r="F973">
        <v>0.34499999999999997</v>
      </c>
      <c r="G973" s="1">
        <v>1.6550932379589199E-138</v>
      </c>
    </row>
    <row r="974" spans="1:7" x14ac:dyDescent="0.3">
      <c r="A974">
        <v>972</v>
      </c>
      <c r="B974" t="s">
        <v>975</v>
      </c>
      <c r="C974" s="1">
        <v>1.08534294449708E-142</v>
      </c>
      <c r="D974">
        <v>0.26771870656864299</v>
      </c>
      <c r="E974">
        <v>0.82</v>
      </c>
      <c r="F974">
        <v>0.70899999999999996</v>
      </c>
      <c r="G974" s="1">
        <v>2.4320364700290499E-138</v>
      </c>
    </row>
    <row r="975" spans="1:7" x14ac:dyDescent="0.3">
      <c r="A975">
        <v>973</v>
      </c>
      <c r="B975" t="s">
        <v>976</v>
      </c>
      <c r="C975" s="1">
        <v>2.8545857745857499E-142</v>
      </c>
      <c r="D975">
        <v>0.25412592294674702</v>
      </c>
      <c r="E975">
        <v>0.71899999999999997</v>
      </c>
      <c r="F975">
        <v>0.61399999999999999</v>
      </c>
      <c r="G975" s="1">
        <v>6.3965558036917503E-138</v>
      </c>
    </row>
    <row r="976" spans="1:7" x14ac:dyDescent="0.3">
      <c r="A976">
        <v>974</v>
      </c>
      <c r="B976" t="s">
        <v>977</v>
      </c>
      <c r="C976" s="1">
        <v>5.7104740143131898E-142</v>
      </c>
      <c r="D976">
        <v>0.25585087659361999</v>
      </c>
      <c r="E976">
        <v>0.63200000000000001</v>
      </c>
      <c r="F976">
        <v>0.51800000000000002</v>
      </c>
      <c r="G976" s="1">
        <v>1.2796030171272999E-137</v>
      </c>
    </row>
    <row r="977" spans="1:7" x14ac:dyDescent="0.3">
      <c r="A977">
        <v>975</v>
      </c>
      <c r="B977" t="s">
        <v>978</v>
      </c>
      <c r="C977" s="1">
        <v>1.22837780616831E-141</v>
      </c>
      <c r="D977">
        <v>0.25164193724703299</v>
      </c>
      <c r="E977">
        <v>0.71399999999999997</v>
      </c>
      <c r="F977">
        <v>0.61199999999999999</v>
      </c>
      <c r="G977" s="1">
        <v>2.7525489880619602E-137</v>
      </c>
    </row>
    <row r="978" spans="1:7" x14ac:dyDescent="0.3">
      <c r="A978">
        <v>976</v>
      </c>
      <c r="B978" t="s">
        <v>979</v>
      </c>
      <c r="C978" s="1">
        <v>5.6924359509249105E-141</v>
      </c>
      <c r="D978">
        <v>0.25495648138341398</v>
      </c>
      <c r="E978">
        <v>0.69599999999999995</v>
      </c>
      <c r="F978">
        <v>0.58799999999999997</v>
      </c>
      <c r="G978" s="1">
        <v>1.2755610478832499E-136</v>
      </c>
    </row>
    <row r="979" spans="1:7" x14ac:dyDescent="0.3">
      <c r="A979">
        <v>977</v>
      </c>
      <c r="B979" t="s">
        <v>980</v>
      </c>
      <c r="C979" s="1">
        <v>6.0585921163136804E-141</v>
      </c>
      <c r="D979">
        <v>0.25075562093162002</v>
      </c>
      <c r="E979">
        <v>0.75</v>
      </c>
      <c r="F979">
        <v>0.66</v>
      </c>
      <c r="G979" s="1">
        <v>1.3576093214235701E-136</v>
      </c>
    </row>
    <row r="980" spans="1:7" x14ac:dyDescent="0.3">
      <c r="A980">
        <v>978</v>
      </c>
      <c r="B980" t="s">
        <v>981</v>
      </c>
      <c r="C980" s="1">
        <v>6.6173815097369698E-141</v>
      </c>
      <c r="D980">
        <v>0.25051068653012198</v>
      </c>
      <c r="E980">
        <v>0.93799999999999994</v>
      </c>
      <c r="F980">
        <v>0.876</v>
      </c>
      <c r="G980" s="1">
        <v>1.4828228487018599E-136</v>
      </c>
    </row>
    <row r="981" spans="1:7" x14ac:dyDescent="0.3">
      <c r="A981">
        <v>979</v>
      </c>
      <c r="B981" t="s">
        <v>982</v>
      </c>
      <c r="C981" s="1">
        <v>1.7653243933120601E-140</v>
      </c>
      <c r="D981">
        <v>0.26235747476294102</v>
      </c>
      <c r="E981">
        <v>0.63200000000000001</v>
      </c>
      <c r="F981">
        <v>0.51900000000000002</v>
      </c>
      <c r="G981" s="1">
        <v>3.9557389005336598E-136</v>
      </c>
    </row>
    <row r="982" spans="1:7" x14ac:dyDescent="0.3">
      <c r="A982">
        <v>980</v>
      </c>
      <c r="B982" t="s">
        <v>983</v>
      </c>
      <c r="C982" s="1">
        <v>4.1586259331756402E-140</v>
      </c>
      <c r="D982">
        <v>0.26332998400364199</v>
      </c>
      <c r="E982">
        <v>0.371</v>
      </c>
      <c r="F982">
        <v>0.23400000000000001</v>
      </c>
      <c r="G982" s="1">
        <v>9.3186489910599702E-136</v>
      </c>
    </row>
    <row r="983" spans="1:7" x14ac:dyDescent="0.3">
      <c r="A983">
        <v>981</v>
      </c>
      <c r="B983" t="s">
        <v>984</v>
      </c>
      <c r="C983" s="1">
        <v>7.6163234640181502E-140</v>
      </c>
      <c r="D983">
        <v>0.25675423069280801</v>
      </c>
      <c r="E983">
        <v>0.71099999999999997</v>
      </c>
      <c r="F983">
        <v>0.61399999999999999</v>
      </c>
      <c r="G983" s="1">
        <v>1.7066657618171901E-135</v>
      </c>
    </row>
    <row r="984" spans="1:7" x14ac:dyDescent="0.3">
      <c r="A984">
        <v>982</v>
      </c>
      <c r="B984" t="s">
        <v>985</v>
      </c>
      <c r="C984" s="1">
        <v>2.9650273498143702E-139</v>
      </c>
      <c r="D984">
        <v>0.26214507142048499</v>
      </c>
      <c r="E984">
        <v>0.59699999999999998</v>
      </c>
      <c r="F984">
        <v>0.47299999999999998</v>
      </c>
      <c r="G984" s="1">
        <v>6.6440332854640404E-135</v>
      </c>
    </row>
    <row r="985" spans="1:7" x14ac:dyDescent="0.3">
      <c r="A985">
        <v>983</v>
      </c>
      <c r="B985" t="s">
        <v>986</v>
      </c>
      <c r="C985" s="1">
        <v>3.2444048308554901E-139</v>
      </c>
      <c r="D985">
        <v>0.296305604182728</v>
      </c>
      <c r="E985">
        <v>0.92800000000000005</v>
      </c>
      <c r="F985">
        <v>0.872</v>
      </c>
      <c r="G985" s="1">
        <v>7.2700623449809798E-135</v>
      </c>
    </row>
    <row r="986" spans="1:7" x14ac:dyDescent="0.3">
      <c r="A986">
        <v>984</v>
      </c>
      <c r="B986" t="s">
        <v>987</v>
      </c>
      <c r="C986" s="1">
        <v>1.6850017260031E-137</v>
      </c>
      <c r="D986">
        <v>0.25475922541852403</v>
      </c>
      <c r="E986">
        <v>0.67500000000000004</v>
      </c>
      <c r="F986">
        <v>0.56899999999999995</v>
      </c>
      <c r="G986" s="1">
        <v>3.7757518676277399E-133</v>
      </c>
    </row>
    <row r="987" spans="1:7" x14ac:dyDescent="0.3">
      <c r="A987">
        <v>985</v>
      </c>
      <c r="B987" t="s">
        <v>988</v>
      </c>
      <c r="C987" s="1">
        <v>4.42441800442297E-137</v>
      </c>
      <c r="D987">
        <v>0.26905849794102499</v>
      </c>
      <c r="E987">
        <v>0.61599999999999999</v>
      </c>
      <c r="F987">
        <v>0.51</v>
      </c>
      <c r="G987" s="1">
        <v>9.9142358643109794E-133</v>
      </c>
    </row>
    <row r="988" spans="1:7" x14ac:dyDescent="0.3">
      <c r="A988">
        <v>986</v>
      </c>
      <c r="B988" t="s">
        <v>989</v>
      </c>
      <c r="C988" s="1">
        <v>2.3689009292028401E-136</v>
      </c>
      <c r="D988">
        <v>0.25135747926258201</v>
      </c>
      <c r="E988">
        <v>0.75900000000000001</v>
      </c>
      <c r="F988">
        <v>0.67800000000000005</v>
      </c>
      <c r="G988" s="1">
        <v>5.3082332021577301E-132</v>
      </c>
    </row>
    <row r="989" spans="1:7" x14ac:dyDescent="0.3">
      <c r="A989">
        <v>987</v>
      </c>
      <c r="B989" t="s">
        <v>990</v>
      </c>
      <c r="C989" s="1">
        <v>7.3004155645251007E-136</v>
      </c>
      <c r="D989">
        <v>0.26055398847331002</v>
      </c>
      <c r="E989">
        <v>0.53800000000000003</v>
      </c>
      <c r="F989">
        <v>0.40400000000000003</v>
      </c>
      <c r="G989" s="1">
        <v>1.6358771196987799E-131</v>
      </c>
    </row>
    <row r="990" spans="1:7" x14ac:dyDescent="0.3">
      <c r="A990">
        <v>988</v>
      </c>
      <c r="B990" t="s">
        <v>991</v>
      </c>
      <c r="C990" s="1">
        <v>1.21607716587592E-135</v>
      </c>
      <c r="D990">
        <v>0.268049546449945</v>
      </c>
      <c r="E990">
        <v>0.71499999999999997</v>
      </c>
      <c r="F990">
        <v>0.625</v>
      </c>
      <c r="G990" s="1">
        <v>2.7249857132947602E-131</v>
      </c>
    </row>
    <row r="991" spans="1:7" x14ac:dyDescent="0.3">
      <c r="A991">
        <v>989</v>
      </c>
      <c r="B991" t="s">
        <v>992</v>
      </c>
      <c r="C991" s="1">
        <v>3.33398786507947E-134</v>
      </c>
      <c r="D991">
        <v>0.26095295094545301</v>
      </c>
      <c r="E991">
        <v>0.64100000000000001</v>
      </c>
      <c r="F991">
        <v>0.53400000000000003</v>
      </c>
      <c r="G991" s="1">
        <v>7.4708000080700799E-130</v>
      </c>
    </row>
    <row r="992" spans="1:7" x14ac:dyDescent="0.3">
      <c r="A992">
        <v>990</v>
      </c>
      <c r="B992" t="s">
        <v>993</v>
      </c>
      <c r="C992" s="1">
        <v>5.1766428786827498E-134</v>
      </c>
      <c r="D992">
        <v>0.26618224070693097</v>
      </c>
      <c r="E992">
        <v>0.501</v>
      </c>
      <c r="F992">
        <v>0.36699999999999999</v>
      </c>
      <c r="G992" s="1">
        <v>1.15998213625523E-129</v>
      </c>
    </row>
    <row r="993" spans="1:7" x14ac:dyDescent="0.3">
      <c r="A993">
        <v>991</v>
      </c>
      <c r="B993" t="s">
        <v>994</v>
      </c>
      <c r="C993" s="1">
        <v>2.2992479270879502E-133</v>
      </c>
      <c r="D993">
        <v>0.25077769685450602</v>
      </c>
      <c r="E993">
        <v>0.69399999999999995</v>
      </c>
      <c r="F993">
        <v>0.59499999999999997</v>
      </c>
      <c r="G993" s="1">
        <v>5.1521547550186799E-129</v>
      </c>
    </row>
    <row r="994" spans="1:7" x14ac:dyDescent="0.3">
      <c r="A994">
        <v>992</v>
      </c>
      <c r="B994" t="s">
        <v>995</v>
      </c>
      <c r="C994" s="1">
        <v>9.0717959263476799E-133</v>
      </c>
      <c r="D994">
        <v>0.25231038498848901</v>
      </c>
      <c r="E994">
        <v>0.71599999999999997</v>
      </c>
      <c r="F994">
        <v>0.61799999999999999</v>
      </c>
      <c r="G994" s="1">
        <v>2.0328080311759899E-128</v>
      </c>
    </row>
    <row r="995" spans="1:7" x14ac:dyDescent="0.3">
      <c r="A995">
        <v>993</v>
      </c>
      <c r="B995" t="s">
        <v>996</v>
      </c>
      <c r="C995" s="1">
        <v>3.9698600947885498E-132</v>
      </c>
      <c r="D995">
        <v>0.25121226507970101</v>
      </c>
      <c r="E995">
        <v>0.65800000000000003</v>
      </c>
      <c r="F995">
        <v>0.55400000000000005</v>
      </c>
      <c r="G995" s="1">
        <v>8.8956625004021805E-128</v>
      </c>
    </row>
    <row r="996" spans="1:7" x14ac:dyDescent="0.3">
      <c r="A996">
        <v>994</v>
      </c>
      <c r="B996" t="s">
        <v>997</v>
      </c>
      <c r="C996" s="1">
        <v>1.1807839974068099E-131</v>
      </c>
      <c r="D996">
        <v>0.26098082834453501</v>
      </c>
      <c r="E996">
        <v>0.65</v>
      </c>
      <c r="F996">
        <v>0.54600000000000004</v>
      </c>
      <c r="G996" s="1">
        <v>2.6459007813891802E-127</v>
      </c>
    </row>
    <row r="997" spans="1:7" x14ac:dyDescent="0.3">
      <c r="A997">
        <v>995</v>
      </c>
      <c r="B997" t="s">
        <v>998</v>
      </c>
      <c r="C997" s="1">
        <v>7.0468411824695499E-131</v>
      </c>
      <c r="D997">
        <v>0.25164403406653402</v>
      </c>
      <c r="E997">
        <v>0.68799999999999994</v>
      </c>
      <c r="F997">
        <v>0.58499999999999996</v>
      </c>
      <c r="G997" s="1">
        <v>1.57905617216778E-126</v>
      </c>
    </row>
    <row r="998" spans="1:7" x14ac:dyDescent="0.3">
      <c r="A998">
        <v>996</v>
      </c>
      <c r="B998" t="s">
        <v>999</v>
      </c>
      <c r="C998" s="1">
        <v>8.1160865135224501E-131</v>
      </c>
      <c r="D998">
        <v>0.26570283725439298</v>
      </c>
      <c r="E998">
        <v>0.63</v>
      </c>
      <c r="F998">
        <v>0.51800000000000002</v>
      </c>
      <c r="G998" s="1">
        <v>1.81865266595011E-126</v>
      </c>
    </row>
    <row r="999" spans="1:7" x14ac:dyDescent="0.3">
      <c r="A999">
        <v>997</v>
      </c>
      <c r="B999" t="s">
        <v>1000</v>
      </c>
      <c r="C999" s="1">
        <v>1.3213498983686699E-129</v>
      </c>
      <c r="D999">
        <v>0.25093452569359398</v>
      </c>
      <c r="E999">
        <v>0.59299999999999997</v>
      </c>
      <c r="F999">
        <v>0.48</v>
      </c>
      <c r="G999" s="1">
        <v>2.9608808522645099E-125</v>
      </c>
    </row>
    <row r="1000" spans="1:7" x14ac:dyDescent="0.3">
      <c r="A1000">
        <v>998</v>
      </c>
      <c r="B1000" t="s">
        <v>1001</v>
      </c>
      <c r="C1000" s="1">
        <v>3.5732668958127699E-129</v>
      </c>
      <c r="D1000">
        <v>0.25120810001384503</v>
      </c>
      <c r="E1000">
        <v>0.65500000000000003</v>
      </c>
      <c r="F1000">
        <v>0.54500000000000004</v>
      </c>
      <c r="G1000" s="1">
        <v>8.0069764601372595E-125</v>
      </c>
    </row>
    <row r="1001" spans="1:7" x14ac:dyDescent="0.3">
      <c r="A1001">
        <v>999</v>
      </c>
      <c r="B1001" t="s">
        <v>1002</v>
      </c>
      <c r="C1001" s="1">
        <v>7.7085614899224995E-129</v>
      </c>
      <c r="D1001">
        <v>0.262782630983454</v>
      </c>
      <c r="E1001">
        <v>0.623</v>
      </c>
      <c r="F1001">
        <v>0.51500000000000001</v>
      </c>
      <c r="G1001" s="1">
        <v>1.7273344586618301E-124</v>
      </c>
    </row>
    <row r="1002" spans="1:7" x14ac:dyDescent="0.3">
      <c r="A1002">
        <v>1000</v>
      </c>
      <c r="B1002" t="s">
        <v>1003</v>
      </c>
      <c r="C1002" s="1">
        <v>1.06856378196112E-128</v>
      </c>
      <c r="D1002">
        <v>0.26178238801311099</v>
      </c>
      <c r="E1002">
        <v>0.49</v>
      </c>
      <c r="F1002">
        <v>0.35799999999999998</v>
      </c>
      <c r="G1002" s="1">
        <v>2.3944377226184701E-124</v>
      </c>
    </row>
    <row r="1003" spans="1:7" x14ac:dyDescent="0.3">
      <c r="A1003">
        <v>1001</v>
      </c>
      <c r="B1003" t="s">
        <v>1004</v>
      </c>
      <c r="C1003" s="1">
        <v>7.15735577133663E-127</v>
      </c>
      <c r="D1003">
        <v>0.25588313607795898</v>
      </c>
      <c r="E1003">
        <v>0.52800000000000002</v>
      </c>
      <c r="F1003">
        <v>0.39400000000000002</v>
      </c>
      <c r="G1003" s="1">
        <v>1.6038202812411099E-122</v>
      </c>
    </row>
    <row r="1004" spans="1:7" x14ac:dyDescent="0.3">
      <c r="A1004">
        <v>1002</v>
      </c>
      <c r="B1004" t="s">
        <v>1005</v>
      </c>
      <c r="C1004" s="1">
        <v>1.87792530280423E-125</v>
      </c>
      <c r="D1004">
        <v>0.27452699347147602</v>
      </c>
      <c r="E1004">
        <v>0.63400000000000001</v>
      </c>
      <c r="F1004">
        <v>0.52600000000000002</v>
      </c>
      <c r="G1004" s="1">
        <v>4.2080550185237103E-121</v>
      </c>
    </row>
    <row r="1005" spans="1:7" x14ac:dyDescent="0.3">
      <c r="A1005">
        <v>1003</v>
      </c>
      <c r="B1005" t="s">
        <v>1006</v>
      </c>
      <c r="C1005" s="1">
        <v>8.0543098346176593E-121</v>
      </c>
      <c r="D1005">
        <v>0.254198920585824</v>
      </c>
      <c r="E1005">
        <v>0.65600000000000003</v>
      </c>
      <c r="F1005">
        <v>0.56599999999999995</v>
      </c>
      <c r="G1005" s="1">
        <v>1.8048097477411199E-116</v>
      </c>
    </row>
    <row r="1006" spans="1:7" x14ac:dyDescent="0.3">
      <c r="A1006">
        <v>1004</v>
      </c>
      <c r="B1006" t="s">
        <v>1007</v>
      </c>
      <c r="C1006" s="1">
        <v>4.2026222766529097E-120</v>
      </c>
      <c r="D1006">
        <v>0.25604937215511803</v>
      </c>
      <c r="E1006">
        <v>0.44800000000000001</v>
      </c>
      <c r="F1006">
        <v>0.31900000000000001</v>
      </c>
      <c r="G1006" s="1">
        <v>9.4172359975238302E-116</v>
      </c>
    </row>
    <row r="1007" spans="1:7" x14ac:dyDescent="0.3">
      <c r="A1007">
        <v>1005</v>
      </c>
      <c r="B1007" t="s">
        <v>1008</v>
      </c>
      <c r="C1007" s="1">
        <v>1.35254266828462E-111</v>
      </c>
      <c r="D1007">
        <v>0.28677477463263501</v>
      </c>
      <c r="E1007">
        <v>0.88200000000000001</v>
      </c>
      <c r="F1007">
        <v>0.76</v>
      </c>
      <c r="G1007" s="1">
        <v>3.0307776110921801E-107</v>
      </c>
    </row>
    <row r="1008" spans="1:7" x14ac:dyDescent="0.3">
      <c r="A1008">
        <v>1006</v>
      </c>
      <c r="B1008" t="s">
        <v>1009</v>
      </c>
      <c r="C1008" s="1">
        <v>2.0907841298747601E-98</v>
      </c>
      <c r="D1008">
        <v>0.26950330411072798</v>
      </c>
      <c r="E1008">
        <v>0.66700000000000004</v>
      </c>
      <c r="F1008">
        <v>0.61399999999999999</v>
      </c>
      <c r="G1008" s="1">
        <v>4.6850290782233601E-94</v>
      </c>
    </row>
    <row r="1009" spans="1:7" x14ac:dyDescent="0.3">
      <c r="A1009">
        <v>1007</v>
      </c>
      <c r="B1009" t="s">
        <v>1010</v>
      </c>
      <c r="C1009" s="1">
        <v>4.7458804705236999E-96</v>
      </c>
      <c r="D1009">
        <v>0.25101575346606197</v>
      </c>
      <c r="E1009">
        <v>0.33200000000000002</v>
      </c>
      <c r="F1009">
        <v>0.22700000000000001</v>
      </c>
      <c r="G1009" s="1">
        <v>1.0634568958349501E-91</v>
      </c>
    </row>
    <row r="1010" spans="1:7" x14ac:dyDescent="0.3">
      <c r="A1010">
        <v>1008</v>
      </c>
      <c r="B1010" t="s">
        <v>1011</v>
      </c>
      <c r="C1010" s="1">
        <v>3.1885269262690698E-46</v>
      </c>
      <c r="D1010">
        <v>0.32220237553273101</v>
      </c>
      <c r="E1010">
        <v>0.99399999999999999</v>
      </c>
      <c r="F1010">
        <v>0.99399999999999999</v>
      </c>
      <c r="G1010" s="1">
        <v>7.1448511363837297E-42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E78E3-074E-4A16-939D-24A34DDE36B2}">
  <dimension ref="A1:A1733"/>
  <sheetViews>
    <sheetView workbookViewId="0"/>
  </sheetViews>
  <sheetFormatPr defaultColWidth="8.88671875" defaultRowHeight="14.4" x14ac:dyDescent="0.3"/>
  <cols>
    <col min="1" max="1" width="78.109375" style="4" customWidth="1"/>
  </cols>
  <sheetData>
    <row r="1" spans="1:1" x14ac:dyDescent="0.3">
      <c r="A1" s="3" t="s">
        <v>7568</v>
      </c>
    </row>
    <row r="2" spans="1:1" x14ac:dyDescent="0.3">
      <c r="A2" s="4" t="s">
        <v>5834</v>
      </c>
    </row>
    <row r="3" spans="1:1" x14ac:dyDescent="0.3">
      <c r="A3" s="4" t="s">
        <v>5836</v>
      </c>
    </row>
    <row r="4" spans="1:1" x14ac:dyDescent="0.3">
      <c r="A4" s="4" t="s">
        <v>5837</v>
      </c>
    </row>
    <row r="5" spans="1:1" x14ac:dyDescent="0.3">
      <c r="A5" s="4" t="s">
        <v>5838</v>
      </c>
    </row>
    <row r="6" spans="1:1" x14ac:dyDescent="0.3">
      <c r="A6" s="4" t="s">
        <v>5840</v>
      </c>
    </row>
    <row r="7" spans="1:1" x14ac:dyDescent="0.3">
      <c r="A7" s="4" t="s">
        <v>5842</v>
      </c>
    </row>
    <row r="8" spans="1:1" x14ac:dyDescent="0.3">
      <c r="A8" s="4" t="s">
        <v>5843</v>
      </c>
    </row>
    <row r="9" spans="1:1" x14ac:dyDescent="0.3">
      <c r="A9" s="4" t="s">
        <v>5851</v>
      </c>
    </row>
    <row r="10" spans="1:1" x14ac:dyDescent="0.3">
      <c r="A10" s="4" t="s">
        <v>5852</v>
      </c>
    </row>
    <row r="11" spans="1:1" x14ac:dyDescent="0.3">
      <c r="A11" s="4" t="s">
        <v>5853</v>
      </c>
    </row>
    <row r="12" spans="1:1" x14ac:dyDescent="0.3">
      <c r="A12" s="4" t="s">
        <v>5861</v>
      </c>
    </row>
    <row r="13" spans="1:1" x14ac:dyDescent="0.3">
      <c r="A13" s="4" t="s">
        <v>5863</v>
      </c>
    </row>
    <row r="14" spans="1:1" x14ac:dyDescent="0.3">
      <c r="A14" s="4" t="s">
        <v>5866</v>
      </c>
    </row>
    <row r="15" spans="1:1" x14ac:dyDescent="0.3">
      <c r="A15" s="4" t="s">
        <v>5870</v>
      </c>
    </row>
    <row r="16" spans="1:1" x14ac:dyDescent="0.3">
      <c r="A16" s="4" t="s">
        <v>5889</v>
      </c>
    </row>
    <row r="17" spans="1:1" x14ac:dyDescent="0.3">
      <c r="A17" s="4" t="s">
        <v>5891</v>
      </c>
    </row>
    <row r="18" spans="1:1" x14ac:dyDescent="0.3">
      <c r="A18" s="4" t="s">
        <v>5901</v>
      </c>
    </row>
    <row r="19" spans="1:1" x14ac:dyDescent="0.3">
      <c r="A19" s="4" t="s">
        <v>5902</v>
      </c>
    </row>
    <row r="20" spans="1:1" x14ac:dyDescent="0.3">
      <c r="A20" s="4" t="s">
        <v>5928</v>
      </c>
    </row>
    <row r="21" spans="1:1" x14ac:dyDescent="0.3">
      <c r="A21" s="4" t="s">
        <v>5929</v>
      </c>
    </row>
    <row r="22" spans="1:1" x14ac:dyDescent="0.3">
      <c r="A22" s="4" t="s">
        <v>5833</v>
      </c>
    </row>
    <row r="23" spans="1:1" x14ac:dyDescent="0.3">
      <c r="A23" s="4" t="s">
        <v>5835</v>
      </c>
    </row>
    <row r="24" spans="1:1" x14ac:dyDescent="0.3">
      <c r="A24" s="4" t="s">
        <v>5839</v>
      </c>
    </row>
    <row r="25" spans="1:1" x14ac:dyDescent="0.3">
      <c r="A25" s="4" t="s">
        <v>5841</v>
      </c>
    </row>
    <row r="26" spans="1:1" x14ac:dyDescent="0.3">
      <c r="A26" s="4" t="s">
        <v>5844</v>
      </c>
    </row>
    <row r="27" spans="1:1" x14ac:dyDescent="0.3">
      <c r="A27" s="4" t="s">
        <v>5845</v>
      </c>
    </row>
    <row r="28" spans="1:1" x14ac:dyDescent="0.3">
      <c r="A28" s="4" t="s">
        <v>5846</v>
      </c>
    </row>
    <row r="29" spans="1:1" x14ac:dyDescent="0.3">
      <c r="A29" s="4" t="s">
        <v>5847</v>
      </c>
    </row>
    <row r="30" spans="1:1" x14ac:dyDescent="0.3">
      <c r="A30" s="4" t="s">
        <v>5848</v>
      </c>
    </row>
    <row r="31" spans="1:1" x14ac:dyDescent="0.3">
      <c r="A31" s="4" t="s">
        <v>5849</v>
      </c>
    </row>
    <row r="32" spans="1:1" x14ac:dyDescent="0.3">
      <c r="A32" s="4" t="s">
        <v>5850</v>
      </c>
    </row>
    <row r="33" spans="1:1" x14ac:dyDescent="0.3">
      <c r="A33" s="4" t="s">
        <v>5854</v>
      </c>
    </row>
    <row r="34" spans="1:1" x14ac:dyDescent="0.3">
      <c r="A34" s="4" t="s">
        <v>5855</v>
      </c>
    </row>
    <row r="35" spans="1:1" x14ac:dyDescent="0.3">
      <c r="A35" s="4" t="s">
        <v>5856</v>
      </c>
    </row>
    <row r="36" spans="1:1" x14ac:dyDescent="0.3">
      <c r="A36" s="4" t="s">
        <v>5857</v>
      </c>
    </row>
    <row r="37" spans="1:1" x14ac:dyDescent="0.3">
      <c r="A37" s="4" t="s">
        <v>5858</v>
      </c>
    </row>
    <row r="38" spans="1:1" x14ac:dyDescent="0.3">
      <c r="A38" s="4" t="s">
        <v>5859</v>
      </c>
    </row>
    <row r="39" spans="1:1" x14ac:dyDescent="0.3">
      <c r="A39" s="4" t="s">
        <v>5860</v>
      </c>
    </row>
    <row r="40" spans="1:1" x14ac:dyDescent="0.3">
      <c r="A40" s="4" t="s">
        <v>5862</v>
      </c>
    </row>
    <row r="41" spans="1:1" x14ac:dyDescent="0.3">
      <c r="A41" s="4" t="s">
        <v>5864</v>
      </c>
    </row>
    <row r="42" spans="1:1" x14ac:dyDescent="0.3">
      <c r="A42" s="4" t="s">
        <v>5865</v>
      </c>
    </row>
    <row r="43" spans="1:1" x14ac:dyDescent="0.3">
      <c r="A43" s="4" t="s">
        <v>5867</v>
      </c>
    </row>
    <row r="44" spans="1:1" x14ac:dyDescent="0.3">
      <c r="A44" s="4" t="s">
        <v>5868</v>
      </c>
    </row>
    <row r="45" spans="1:1" x14ac:dyDescent="0.3">
      <c r="A45" s="4" t="s">
        <v>5869</v>
      </c>
    </row>
    <row r="46" spans="1:1" x14ac:dyDescent="0.3">
      <c r="A46" s="4" t="s">
        <v>5871</v>
      </c>
    </row>
    <row r="47" spans="1:1" x14ac:dyDescent="0.3">
      <c r="A47" s="4" t="s">
        <v>5872</v>
      </c>
    </row>
    <row r="48" spans="1:1" x14ac:dyDescent="0.3">
      <c r="A48" s="4" t="s">
        <v>5873</v>
      </c>
    </row>
    <row r="49" spans="1:1" x14ac:dyDescent="0.3">
      <c r="A49" s="4" t="s">
        <v>5874</v>
      </c>
    </row>
    <row r="50" spans="1:1" x14ac:dyDescent="0.3">
      <c r="A50" s="4" t="s">
        <v>5875</v>
      </c>
    </row>
    <row r="51" spans="1:1" x14ac:dyDescent="0.3">
      <c r="A51" s="4" t="s">
        <v>5876</v>
      </c>
    </row>
    <row r="52" spans="1:1" x14ac:dyDescent="0.3">
      <c r="A52" s="4" t="s">
        <v>5877</v>
      </c>
    </row>
    <row r="53" spans="1:1" x14ac:dyDescent="0.3">
      <c r="A53" s="4" t="s">
        <v>5878</v>
      </c>
    </row>
    <row r="54" spans="1:1" x14ac:dyDescent="0.3">
      <c r="A54" s="4" t="s">
        <v>5879</v>
      </c>
    </row>
    <row r="55" spans="1:1" x14ac:dyDescent="0.3">
      <c r="A55" s="4" t="s">
        <v>5880</v>
      </c>
    </row>
    <row r="56" spans="1:1" x14ac:dyDescent="0.3">
      <c r="A56" s="4" t="s">
        <v>5881</v>
      </c>
    </row>
    <row r="57" spans="1:1" x14ac:dyDescent="0.3">
      <c r="A57" s="4" t="s">
        <v>5882</v>
      </c>
    </row>
    <row r="58" spans="1:1" x14ac:dyDescent="0.3">
      <c r="A58" s="4" t="s">
        <v>5883</v>
      </c>
    </row>
    <row r="59" spans="1:1" x14ac:dyDescent="0.3">
      <c r="A59" s="4" t="s">
        <v>5884</v>
      </c>
    </row>
    <row r="60" spans="1:1" x14ac:dyDescent="0.3">
      <c r="A60" s="4" t="s">
        <v>5885</v>
      </c>
    </row>
    <row r="61" spans="1:1" x14ac:dyDescent="0.3">
      <c r="A61" s="4" t="s">
        <v>5886</v>
      </c>
    </row>
    <row r="62" spans="1:1" x14ac:dyDescent="0.3">
      <c r="A62" s="4" t="s">
        <v>5887</v>
      </c>
    </row>
    <row r="63" spans="1:1" x14ac:dyDescent="0.3">
      <c r="A63" s="4" t="s">
        <v>5888</v>
      </c>
    </row>
    <row r="64" spans="1:1" x14ac:dyDescent="0.3">
      <c r="A64" s="4" t="s">
        <v>5890</v>
      </c>
    </row>
    <row r="65" spans="1:1" x14ac:dyDescent="0.3">
      <c r="A65" s="4" t="s">
        <v>5892</v>
      </c>
    </row>
    <row r="66" spans="1:1" x14ac:dyDescent="0.3">
      <c r="A66" s="4" t="s">
        <v>5893</v>
      </c>
    </row>
    <row r="67" spans="1:1" x14ac:dyDescent="0.3">
      <c r="A67" s="4" t="s">
        <v>5894</v>
      </c>
    </row>
    <row r="68" spans="1:1" x14ac:dyDescent="0.3">
      <c r="A68" s="4" t="s">
        <v>5895</v>
      </c>
    </row>
    <row r="69" spans="1:1" x14ac:dyDescent="0.3">
      <c r="A69" s="4" t="s">
        <v>5896</v>
      </c>
    </row>
    <row r="70" spans="1:1" x14ac:dyDescent="0.3">
      <c r="A70" s="4" t="s">
        <v>5897</v>
      </c>
    </row>
    <row r="71" spans="1:1" x14ac:dyDescent="0.3">
      <c r="A71" s="4" t="s">
        <v>5898</v>
      </c>
    </row>
    <row r="72" spans="1:1" x14ac:dyDescent="0.3">
      <c r="A72" s="4" t="s">
        <v>5899</v>
      </c>
    </row>
    <row r="73" spans="1:1" x14ac:dyDescent="0.3">
      <c r="A73" s="4" t="s">
        <v>5900</v>
      </c>
    </row>
    <row r="74" spans="1:1" x14ac:dyDescent="0.3">
      <c r="A74" s="4" t="s">
        <v>5903</v>
      </c>
    </row>
    <row r="75" spans="1:1" x14ac:dyDescent="0.3">
      <c r="A75" s="4" t="s">
        <v>5904</v>
      </c>
    </row>
    <row r="76" spans="1:1" x14ac:dyDescent="0.3">
      <c r="A76" s="4" t="s">
        <v>5905</v>
      </c>
    </row>
    <row r="77" spans="1:1" x14ac:dyDescent="0.3">
      <c r="A77" s="4" t="s">
        <v>5906</v>
      </c>
    </row>
    <row r="78" spans="1:1" x14ac:dyDescent="0.3">
      <c r="A78" s="4" t="s">
        <v>5907</v>
      </c>
    </row>
    <row r="79" spans="1:1" x14ac:dyDescent="0.3">
      <c r="A79" s="4" t="s">
        <v>5908</v>
      </c>
    </row>
    <row r="80" spans="1:1" x14ac:dyDescent="0.3">
      <c r="A80" s="4" t="s">
        <v>5909</v>
      </c>
    </row>
    <row r="81" spans="1:1" x14ac:dyDescent="0.3">
      <c r="A81" s="4" t="s">
        <v>5910</v>
      </c>
    </row>
    <row r="82" spans="1:1" x14ac:dyDescent="0.3">
      <c r="A82" s="4" t="s">
        <v>5911</v>
      </c>
    </row>
    <row r="83" spans="1:1" x14ac:dyDescent="0.3">
      <c r="A83" s="4" t="s">
        <v>5912</v>
      </c>
    </row>
    <row r="84" spans="1:1" x14ac:dyDescent="0.3">
      <c r="A84" s="4" t="s">
        <v>5913</v>
      </c>
    </row>
    <row r="85" spans="1:1" x14ac:dyDescent="0.3">
      <c r="A85" s="4" t="s">
        <v>5914</v>
      </c>
    </row>
    <row r="86" spans="1:1" x14ac:dyDescent="0.3">
      <c r="A86" s="4" t="s">
        <v>5915</v>
      </c>
    </row>
    <row r="87" spans="1:1" x14ac:dyDescent="0.3">
      <c r="A87" s="4" t="s">
        <v>5916</v>
      </c>
    </row>
    <row r="88" spans="1:1" x14ac:dyDescent="0.3">
      <c r="A88" s="4" t="s">
        <v>5917</v>
      </c>
    </row>
    <row r="89" spans="1:1" x14ac:dyDescent="0.3">
      <c r="A89" s="4" t="s">
        <v>5918</v>
      </c>
    </row>
    <row r="90" spans="1:1" x14ac:dyDescent="0.3">
      <c r="A90" s="4" t="s">
        <v>5919</v>
      </c>
    </row>
    <row r="91" spans="1:1" x14ac:dyDescent="0.3">
      <c r="A91" s="4" t="s">
        <v>5920</v>
      </c>
    </row>
    <row r="92" spans="1:1" x14ac:dyDescent="0.3">
      <c r="A92" s="4" t="s">
        <v>5921</v>
      </c>
    </row>
    <row r="93" spans="1:1" x14ac:dyDescent="0.3">
      <c r="A93" s="4" t="s">
        <v>5922</v>
      </c>
    </row>
    <row r="94" spans="1:1" x14ac:dyDescent="0.3">
      <c r="A94" s="4" t="s">
        <v>5923</v>
      </c>
    </row>
    <row r="95" spans="1:1" x14ac:dyDescent="0.3">
      <c r="A95" s="4" t="s">
        <v>5924</v>
      </c>
    </row>
    <row r="96" spans="1:1" x14ac:dyDescent="0.3">
      <c r="A96" s="4" t="s">
        <v>5925</v>
      </c>
    </row>
    <row r="97" spans="1:1" x14ac:dyDescent="0.3">
      <c r="A97" s="4" t="s">
        <v>5926</v>
      </c>
    </row>
    <row r="98" spans="1:1" x14ac:dyDescent="0.3">
      <c r="A98" s="4" t="s">
        <v>5927</v>
      </c>
    </row>
    <row r="99" spans="1:1" x14ac:dyDescent="0.3">
      <c r="A99" s="4" t="s">
        <v>5930</v>
      </c>
    </row>
    <row r="100" spans="1:1" x14ac:dyDescent="0.3">
      <c r="A100" s="4" t="s">
        <v>5931</v>
      </c>
    </row>
    <row r="101" spans="1:1" x14ac:dyDescent="0.3">
      <c r="A101" s="4" t="s">
        <v>5932</v>
      </c>
    </row>
    <row r="102" spans="1:1" x14ac:dyDescent="0.3">
      <c r="A102" s="4" t="s">
        <v>5933</v>
      </c>
    </row>
    <row r="103" spans="1:1" x14ac:dyDescent="0.3">
      <c r="A103" s="4" t="s">
        <v>5934</v>
      </c>
    </row>
    <row r="104" spans="1:1" x14ac:dyDescent="0.3">
      <c r="A104" s="4" t="s">
        <v>5935</v>
      </c>
    </row>
    <row r="105" spans="1:1" x14ac:dyDescent="0.3">
      <c r="A105" s="4" t="s">
        <v>5936</v>
      </c>
    </row>
    <row r="106" spans="1:1" x14ac:dyDescent="0.3">
      <c r="A106" s="4" t="s">
        <v>5937</v>
      </c>
    </row>
    <row r="107" spans="1:1" x14ac:dyDescent="0.3">
      <c r="A107" s="4" t="s">
        <v>5938</v>
      </c>
    </row>
    <row r="108" spans="1:1" x14ac:dyDescent="0.3">
      <c r="A108" s="4" t="s">
        <v>5939</v>
      </c>
    </row>
    <row r="109" spans="1:1" x14ac:dyDescent="0.3">
      <c r="A109" s="4" t="s">
        <v>5940</v>
      </c>
    </row>
    <row r="110" spans="1:1" x14ac:dyDescent="0.3">
      <c r="A110" s="4" t="s">
        <v>5941</v>
      </c>
    </row>
    <row r="111" spans="1:1" x14ac:dyDescent="0.3">
      <c r="A111" s="4" t="s">
        <v>5942</v>
      </c>
    </row>
    <row r="112" spans="1:1" x14ac:dyDescent="0.3">
      <c r="A112" s="4" t="s">
        <v>5943</v>
      </c>
    </row>
    <row r="113" spans="1:1" x14ac:dyDescent="0.3">
      <c r="A113" s="4" t="s">
        <v>5944</v>
      </c>
    </row>
    <row r="114" spans="1:1" x14ac:dyDescent="0.3">
      <c r="A114" s="4" t="s">
        <v>5945</v>
      </c>
    </row>
    <row r="115" spans="1:1" x14ac:dyDescent="0.3">
      <c r="A115" s="4" t="s">
        <v>5946</v>
      </c>
    </row>
    <row r="116" spans="1:1" x14ac:dyDescent="0.3">
      <c r="A116" s="4" t="s">
        <v>5947</v>
      </c>
    </row>
    <row r="117" spans="1:1" x14ac:dyDescent="0.3">
      <c r="A117" s="4" t="s">
        <v>5948</v>
      </c>
    </row>
    <row r="118" spans="1:1" x14ac:dyDescent="0.3">
      <c r="A118" s="4" t="s">
        <v>5949</v>
      </c>
    </row>
    <row r="119" spans="1:1" x14ac:dyDescent="0.3">
      <c r="A119" s="4" t="s">
        <v>5950</v>
      </c>
    </row>
    <row r="120" spans="1:1" x14ac:dyDescent="0.3">
      <c r="A120" s="4" t="s">
        <v>5951</v>
      </c>
    </row>
    <row r="121" spans="1:1" x14ac:dyDescent="0.3">
      <c r="A121" s="4" t="s">
        <v>5952</v>
      </c>
    </row>
    <row r="122" spans="1:1" x14ac:dyDescent="0.3">
      <c r="A122" s="4" t="s">
        <v>5953</v>
      </c>
    </row>
    <row r="123" spans="1:1" x14ac:dyDescent="0.3">
      <c r="A123" s="4" t="s">
        <v>5954</v>
      </c>
    </row>
    <row r="124" spans="1:1" x14ac:dyDescent="0.3">
      <c r="A124" s="4" t="s">
        <v>5955</v>
      </c>
    </row>
    <row r="125" spans="1:1" x14ac:dyDescent="0.3">
      <c r="A125" s="4" t="s">
        <v>5956</v>
      </c>
    </row>
    <row r="126" spans="1:1" x14ac:dyDescent="0.3">
      <c r="A126" s="4" t="s">
        <v>5957</v>
      </c>
    </row>
    <row r="127" spans="1:1" x14ac:dyDescent="0.3">
      <c r="A127" s="4" t="s">
        <v>5958</v>
      </c>
    </row>
    <row r="128" spans="1:1" x14ac:dyDescent="0.3">
      <c r="A128" s="4" t="s">
        <v>5959</v>
      </c>
    </row>
    <row r="129" spans="1:1" x14ac:dyDescent="0.3">
      <c r="A129" s="4" t="s">
        <v>5960</v>
      </c>
    </row>
    <row r="130" spans="1:1" x14ac:dyDescent="0.3">
      <c r="A130" s="4" t="s">
        <v>5961</v>
      </c>
    </row>
    <row r="131" spans="1:1" x14ac:dyDescent="0.3">
      <c r="A131" s="4" t="s">
        <v>5962</v>
      </c>
    </row>
    <row r="132" spans="1:1" x14ac:dyDescent="0.3">
      <c r="A132" s="4" t="s">
        <v>5963</v>
      </c>
    </row>
    <row r="133" spans="1:1" x14ac:dyDescent="0.3">
      <c r="A133" s="4" t="s">
        <v>5964</v>
      </c>
    </row>
    <row r="134" spans="1:1" x14ac:dyDescent="0.3">
      <c r="A134" s="4" t="s">
        <v>5965</v>
      </c>
    </row>
    <row r="135" spans="1:1" x14ac:dyDescent="0.3">
      <c r="A135" s="4" t="s">
        <v>5966</v>
      </c>
    </row>
    <row r="136" spans="1:1" x14ac:dyDescent="0.3">
      <c r="A136" s="4" t="s">
        <v>5967</v>
      </c>
    </row>
    <row r="137" spans="1:1" x14ac:dyDescent="0.3">
      <c r="A137" s="4" t="s">
        <v>5968</v>
      </c>
    </row>
    <row r="138" spans="1:1" x14ac:dyDescent="0.3">
      <c r="A138" s="4" t="s">
        <v>5969</v>
      </c>
    </row>
    <row r="139" spans="1:1" x14ac:dyDescent="0.3">
      <c r="A139" s="4" t="s">
        <v>5970</v>
      </c>
    </row>
    <row r="140" spans="1:1" x14ac:dyDescent="0.3">
      <c r="A140" s="4" t="s">
        <v>5971</v>
      </c>
    </row>
    <row r="141" spans="1:1" x14ac:dyDescent="0.3">
      <c r="A141" s="4" t="s">
        <v>5972</v>
      </c>
    </row>
    <row r="142" spans="1:1" x14ac:dyDescent="0.3">
      <c r="A142" s="4" t="s">
        <v>5973</v>
      </c>
    </row>
    <row r="143" spans="1:1" x14ac:dyDescent="0.3">
      <c r="A143" s="4" t="s">
        <v>5974</v>
      </c>
    </row>
    <row r="144" spans="1:1" x14ac:dyDescent="0.3">
      <c r="A144" s="4" t="s">
        <v>5975</v>
      </c>
    </row>
    <row r="145" spans="1:1" x14ac:dyDescent="0.3">
      <c r="A145" s="4" t="s">
        <v>5976</v>
      </c>
    </row>
    <row r="146" spans="1:1" x14ac:dyDescent="0.3">
      <c r="A146" s="4" t="s">
        <v>5977</v>
      </c>
    </row>
    <row r="147" spans="1:1" x14ac:dyDescent="0.3">
      <c r="A147" s="4" t="s">
        <v>5978</v>
      </c>
    </row>
    <row r="148" spans="1:1" x14ac:dyDescent="0.3">
      <c r="A148" s="4" t="s">
        <v>5979</v>
      </c>
    </row>
    <row r="149" spans="1:1" x14ac:dyDescent="0.3">
      <c r="A149" s="4" t="s">
        <v>5980</v>
      </c>
    </row>
    <row r="150" spans="1:1" x14ac:dyDescent="0.3">
      <c r="A150" s="4" t="s">
        <v>5981</v>
      </c>
    </row>
    <row r="151" spans="1:1" x14ac:dyDescent="0.3">
      <c r="A151" s="4" t="s">
        <v>5982</v>
      </c>
    </row>
    <row r="152" spans="1:1" x14ac:dyDescent="0.3">
      <c r="A152" s="4" t="s">
        <v>5983</v>
      </c>
    </row>
    <row r="153" spans="1:1" x14ac:dyDescent="0.3">
      <c r="A153" s="4" t="s">
        <v>5984</v>
      </c>
    </row>
    <row r="154" spans="1:1" x14ac:dyDescent="0.3">
      <c r="A154" s="4" t="s">
        <v>5985</v>
      </c>
    </row>
    <row r="155" spans="1:1" x14ac:dyDescent="0.3">
      <c r="A155" s="4" t="s">
        <v>5986</v>
      </c>
    </row>
    <row r="156" spans="1:1" x14ac:dyDescent="0.3">
      <c r="A156" s="4" t="s">
        <v>5987</v>
      </c>
    </row>
    <row r="157" spans="1:1" x14ac:dyDescent="0.3">
      <c r="A157" s="4" t="s">
        <v>5988</v>
      </c>
    </row>
    <row r="158" spans="1:1" x14ac:dyDescent="0.3">
      <c r="A158" s="4" t="s">
        <v>5989</v>
      </c>
    </row>
    <row r="159" spans="1:1" x14ac:dyDescent="0.3">
      <c r="A159" s="4" t="s">
        <v>5990</v>
      </c>
    </row>
    <row r="160" spans="1:1" x14ac:dyDescent="0.3">
      <c r="A160" s="4" t="s">
        <v>5991</v>
      </c>
    </row>
    <row r="161" spans="1:1" x14ac:dyDescent="0.3">
      <c r="A161" s="4" t="s">
        <v>5992</v>
      </c>
    </row>
    <row r="162" spans="1:1" x14ac:dyDescent="0.3">
      <c r="A162" s="4" t="s">
        <v>5993</v>
      </c>
    </row>
    <row r="163" spans="1:1" x14ac:dyDescent="0.3">
      <c r="A163" s="4" t="s">
        <v>5994</v>
      </c>
    </row>
    <row r="164" spans="1:1" x14ac:dyDescent="0.3">
      <c r="A164" s="4" t="s">
        <v>5995</v>
      </c>
    </row>
    <row r="165" spans="1:1" x14ac:dyDescent="0.3">
      <c r="A165" s="4" t="s">
        <v>5996</v>
      </c>
    </row>
    <row r="166" spans="1:1" x14ac:dyDescent="0.3">
      <c r="A166" s="4" t="s">
        <v>5997</v>
      </c>
    </row>
    <row r="167" spans="1:1" x14ac:dyDescent="0.3">
      <c r="A167" s="4" t="s">
        <v>5998</v>
      </c>
    </row>
    <row r="168" spans="1:1" x14ac:dyDescent="0.3">
      <c r="A168" s="4" t="s">
        <v>5999</v>
      </c>
    </row>
    <row r="169" spans="1:1" x14ac:dyDescent="0.3">
      <c r="A169" s="4" t="s">
        <v>6000</v>
      </c>
    </row>
    <row r="170" spans="1:1" x14ac:dyDescent="0.3">
      <c r="A170" s="4" t="s">
        <v>6001</v>
      </c>
    </row>
    <row r="171" spans="1:1" x14ac:dyDescent="0.3">
      <c r="A171" s="4" t="s">
        <v>6002</v>
      </c>
    </row>
    <row r="172" spans="1:1" x14ac:dyDescent="0.3">
      <c r="A172" s="4" t="s">
        <v>6003</v>
      </c>
    </row>
    <row r="173" spans="1:1" x14ac:dyDescent="0.3">
      <c r="A173" s="4" t="s">
        <v>6004</v>
      </c>
    </row>
    <row r="174" spans="1:1" x14ac:dyDescent="0.3">
      <c r="A174" s="4" t="s">
        <v>6005</v>
      </c>
    </row>
    <row r="175" spans="1:1" x14ac:dyDescent="0.3">
      <c r="A175" s="4" t="s">
        <v>6006</v>
      </c>
    </row>
    <row r="176" spans="1:1" x14ac:dyDescent="0.3">
      <c r="A176" s="4" t="s">
        <v>6007</v>
      </c>
    </row>
    <row r="177" spans="1:1" x14ac:dyDescent="0.3">
      <c r="A177" s="4" t="s">
        <v>6008</v>
      </c>
    </row>
    <row r="178" spans="1:1" x14ac:dyDescent="0.3">
      <c r="A178" s="4" t="s">
        <v>6009</v>
      </c>
    </row>
    <row r="179" spans="1:1" x14ac:dyDescent="0.3">
      <c r="A179" s="4" t="s">
        <v>6010</v>
      </c>
    </row>
    <row r="180" spans="1:1" x14ac:dyDescent="0.3">
      <c r="A180" s="4" t="s">
        <v>6011</v>
      </c>
    </row>
    <row r="181" spans="1:1" x14ac:dyDescent="0.3">
      <c r="A181" s="4" t="s">
        <v>6012</v>
      </c>
    </row>
    <row r="182" spans="1:1" x14ac:dyDescent="0.3">
      <c r="A182" s="4" t="s">
        <v>6013</v>
      </c>
    </row>
    <row r="183" spans="1:1" x14ac:dyDescent="0.3">
      <c r="A183" s="4" t="s">
        <v>6014</v>
      </c>
    </row>
    <row r="184" spans="1:1" x14ac:dyDescent="0.3">
      <c r="A184" s="4" t="s">
        <v>6015</v>
      </c>
    </row>
    <row r="185" spans="1:1" x14ac:dyDescent="0.3">
      <c r="A185" s="4" t="s">
        <v>6016</v>
      </c>
    </row>
    <row r="186" spans="1:1" x14ac:dyDescent="0.3">
      <c r="A186" s="4" t="s">
        <v>6017</v>
      </c>
    </row>
    <row r="187" spans="1:1" x14ac:dyDescent="0.3">
      <c r="A187" s="4" t="s">
        <v>6018</v>
      </c>
    </row>
    <row r="188" spans="1:1" x14ac:dyDescent="0.3">
      <c r="A188" s="4" t="s">
        <v>6019</v>
      </c>
    </row>
    <row r="189" spans="1:1" x14ac:dyDescent="0.3">
      <c r="A189" s="4" t="s">
        <v>6020</v>
      </c>
    </row>
    <row r="190" spans="1:1" x14ac:dyDescent="0.3">
      <c r="A190" s="4" t="s">
        <v>6021</v>
      </c>
    </row>
    <row r="191" spans="1:1" x14ac:dyDescent="0.3">
      <c r="A191" s="4" t="s">
        <v>6022</v>
      </c>
    </row>
    <row r="192" spans="1:1" x14ac:dyDescent="0.3">
      <c r="A192" s="4" t="s">
        <v>6023</v>
      </c>
    </row>
    <row r="193" spans="1:1" x14ac:dyDescent="0.3">
      <c r="A193" s="4" t="s">
        <v>6024</v>
      </c>
    </row>
    <row r="194" spans="1:1" x14ac:dyDescent="0.3">
      <c r="A194" s="4" t="s">
        <v>6025</v>
      </c>
    </row>
    <row r="195" spans="1:1" x14ac:dyDescent="0.3">
      <c r="A195" s="4" t="s">
        <v>6026</v>
      </c>
    </row>
    <row r="196" spans="1:1" x14ac:dyDescent="0.3">
      <c r="A196" s="4" t="s">
        <v>6027</v>
      </c>
    </row>
    <row r="197" spans="1:1" x14ac:dyDescent="0.3">
      <c r="A197" s="4" t="s">
        <v>6028</v>
      </c>
    </row>
    <row r="198" spans="1:1" x14ac:dyDescent="0.3">
      <c r="A198" s="4" t="s">
        <v>6029</v>
      </c>
    </row>
    <row r="199" spans="1:1" x14ac:dyDescent="0.3">
      <c r="A199" s="4" t="s">
        <v>6030</v>
      </c>
    </row>
    <row r="200" spans="1:1" x14ac:dyDescent="0.3">
      <c r="A200" s="4" t="s">
        <v>6031</v>
      </c>
    </row>
    <row r="201" spans="1:1" x14ac:dyDescent="0.3">
      <c r="A201" s="4" t="s">
        <v>6032</v>
      </c>
    </row>
    <row r="202" spans="1:1" x14ac:dyDescent="0.3">
      <c r="A202" s="4" t="s">
        <v>6033</v>
      </c>
    </row>
    <row r="203" spans="1:1" x14ac:dyDescent="0.3">
      <c r="A203" s="4" t="s">
        <v>6034</v>
      </c>
    </row>
    <row r="204" spans="1:1" x14ac:dyDescent="0.3">
      <c r="A204" s="4" t="s">
        <v>6035</v>
      </c>
    </row>
    <row r="205" spans="1:1" x14ac:dyDescent="0.3">
      <c r="A205" s="4" t="s">
        <v>6036</v>
      </c>
    </row>
    <row r="206" spans="1:1" x14ac:dyDescent="0.3">
      <c r="A206" s="4" t="s">
        <v>6037</v>
      </c>
    </row>
    <row r="207" spans="1:1" x14ac:dyDescent="0.3">
      <c r="A207" s="4" t="s">
        <v>6038</v>
      </c>
    </row>
    <row r="208" spans="1:1" x14ac:dyDescent="0.3">
      <c r="A208" s="4" t="s">
        <v>6039</v>
      </c>
    </row>
    <row r="209" spans="1:1" x14ac:dyDescent="0.3">
      <c r="A209" s="4" t="s">
        <v>6040</v>
      </c>
    </row>
    <row r="210" spans="1:1" x14ac:dyDescent="0.3">
      <c r="A210" s="4" t="s">
        <v>6041</v>
      </c>
    </row>
    <row r="211" spans="1:1" x14ac:dyDescent="0.3">
      <c r="A211" s="4" t="s">
        <v>6042</v>
      </c>
    </row>
    <row r="212" spans="1:1" x14ac:dyDescent="0.3">
      <c r="A212" s="4" t="s">
        <v>6043</v>
      </c>
    </row>
    <row r="213" spans="1:1" x14ac:dyDescent="0.3">
      <c r="A213" s="4" t="s">
        <v>6044</v>
      </c>
    </row>
    <row r="214" spans="1:1" x14ac:dyDescent="0.3">
      <c r="A214" s="4" t="s">
        <v>6045</v>
      </c>
    </row>
    <row r="215" spans="1:1" x14ac:dyDescent="0.3">
      <c r="A215" s="4" t="s">
        <v>6046</v>
      </c>
    </row>
    <row r="216" spans="1:1" x14ac:dyDescent="0.3">
      <c r="A216" s="4" t="s">
        <v>6047</v>
      </c>
    </row>
    <row r="217" spans="1:1" x14ac:dyDescent="0.3">
      <c r="A217" s="4" t="s">
        <v>6048</v>
      </c>
    </row>
    <row r="218" spans="1:1" x14ac:dyDescent="0.3">
      <c r="A218" s="4" t="s">
        <v>6049</v>
      </c>
    </row>
    <row r="219" spans="1:1" x14ac:dyDescent="0.3">
      <c r="A219" s="4" t="s">
        <v>6050</v>
      </c>
    </row>
    <row r="220" spans="1:1" x14ac:dyDescent="0.3">
      <c r="A220" s="4" t="s">
        <v>6051</v>
      </c>
    </row>
    <row r="221" spans="1:1" x14ac:dyDescent="0.3">
      <c r="A221" s="4" t="s">
        <v>6052</v>
      </c>
    </row>
    <row r="222" spans="1:1" x14ac:dyDescent="0.3">
      <c r="A222" s="4" t="s">
        <v>6053</v>
      </c>
    </row>
    <row r="223" spans="1:1" x14ac:dyDescent="0.3">
      <c r="A223" s="4" t="s">
        <v>6054</v>
      </c>
    </row>
    <row r="224" spans="1:1" x14ac:dyDescent="0.3">
      <c r="A224" s="4" t="s">
        <v>6055</v>
      </c>
    </row>
    <row r="225" spans="1:1" x14ac:dyDescent="0.3">
      <c r="A225" s="4" t="s">
        <v>6056</v>
      </c>
    </row>
    <row r="226" spans="1:1" x14ac:dyDescent="0.3">
      <c r="A226" s="4" t="s">
        <v>6057</v>
      </c>
    </row>
    <row r="227" spans="1:1" x14ac:dyDescent="0.3">
      <c r="A227" s="4" t="s">
        <v>6058</v>
      </c>
    </row>
    <row r="228" spans="1:1" x14ac:dyDescent="0.3">
      <c r="A228" s="4" t="s">
        <v>6059</v>
      </c>
    </row>
    <row r="229" spans="1:1" x14ac:dyDescent="0.3">
      <c r="A229" s="4" t="s">
        <v>6060</v>
      </c>
    </row>
    <row r="230" spans="1:1" x14ac:dyDescent="0.3">
      <c r="A230" s="4" t="s">
        <v>6061</v>
      </c>
    </row>
    <row r="231" spans="1:1" x14ac:dyDescent="0.3">
      <c r="A231" s="4" t="s">
        <v>6062</v>
      </c>
    </row>
    <row r="232" spans="1:1" x14ac:dyDescent="0.3">
      <c r="A232" s="4" t="s">
        <v>6063</v>
      </c>
    </row>
    <row r="233" spans="1:1" x14ac:dyDescent="0.3">
      <c r="A233" s="4" t="s">
        <v>6064</v>
      </c>
    </row>
    <row r="234" spans="1:1" x14ac:dyDescent="0.3">
      <c r="A234" s="4" t="s">
        <v>6065</v>
      </c>
    </row>
    <row r="235" spans="1:1" x14ac:dyDescent="0.3">
      <c r="A235" s="4" t="s">
        <v>6066</v>
      </c>
    </row>
    <row r="236" spans="1:1" x14ac:dyDescent="0.3">
      <c r="A236" s="4" t="s">
        <v>6067</v>
      </c>
    </row>
    <row r="237" spans="1:1" x14ac:dyDescent="0.3">
      <c r="A237" s="4" t="s">
        <v>6068</v>
      </c>
    </row>
    <row r="238" spans="1:1" x14ac:dyDescent="0.3">
      <c r="A238" s="4" t="s">
        <v>6069</v>
      </c>
    </row>
    <row r="239" spans="1:1" x14ac:dyDescent="0.3">
      <c r="A239" s="4" t="s">
        <v>6070</v>
      </c>
    </row>
    <row r="240" spans="1:1" x14ac:dyDescent="0.3">
      <c r="A240" s="4" t="s">
        <v>6071</v>
      </c>
    </row>
    <row r="241" spans="1:1" x14ac:dyDescent="0.3">
      <c r="A241" s="4" t="s">
        <v>6072</v>
      </c>
    </row>
    <row r="242" spans="1:1" x14ac:dyDescent="0.3">
      <c r="A242" s="4" t="s">
        <v>6073</v>
      </c>
    </row>
    <row r="243" spans="1:1" x14ac:dyDescent="0.3">
      <c r="A243" s="4" t="s">
        <v>6074</v>
      </c>
    </row>
    <row r="244" spans="1:1" x14ac:dyDescent="0.3">
      <c r="A244" s="4" t="s">
        <v>6075</v>
      </c>
    </row>
    <row r="245" spans="1:1" x14ac:dyDescent="0.3">
      <c r="A245" s="4" t="s">
        <v>6076</v>
      </c>
    </row>
    <row r="246" spans="1:1" x14ac:dyDescent="0.3">
      <c r="A246" s="4" t="s">
        <v>6077</v>
      </c>
    </row>
    <row r="247" spans="1:1" x14ac:dyDescent="0.3">
      <c r="A247" s="4" t="s">
        <v>6078</v>
      </c>
    </row>
    <row r="248" spans="1:1" x14ac:dyDescent="0.3">
      <c r="A248" s="4" t="s">
        <v>6079</v>
      </c>
    </row>
    <row r="249" spans="1:1" x14ac:dyDescent="0.3">
      <c r="A249" s="4" t="s">
        <v>6080</v>
      </c>
    </row>
    <row r="250" spans="1:1" x14ac:dyDescent="0.3">
      <c r="A250" s="4" t="s">
        <v>6081</v>
      </c>
    </row>
    <row r="251" spans="1:1" x14ac:dyDescent="0.3">
      <c r="A251" s="4" t="s">
        <v>6082</v>
      </c>
    </row>
    <row r="252" spans="1:1" x14ac:dyDescent="0.3">
      <c r="A252" s="4" t="s">
        <v>6083</v>
      </c>
    </row>
    <row r="253" spans="1:1" x14ac:dyDescent="0.3">
      <c r="A253" s="4" t="s">
        <v>6084</v>
      </c>
    </row>
    <row r="254" spans="1:1" x14ac:dyDescent="0.3">
      <c r="A254" s="4" t="s">
        <v>6085</v>
      </c>
    </row>
    <row r="255" spans="1:1" x14ac:dyDescent="0.3">
      <c r="A255" s="4" t="s">
        <v>6086</v>
      </c>
    </row>
    <row r="256" spans="1:1" x14ac:dyDescent="0.3">
      <c r="A256" s="4" t="s">
        <v>6087</v>
      </c>
    </row>
    <row r="257" spans="1:1" x14ac:dyDescent="0.3">
      <c r="A257" s="4" t="s">
        <v>6088</v>
      </c>
    </row>
    <row r="258" spans="1:1" x14ac:dyDescent="0.3">
      <c r="A258" s="4" t="s">
        <v>6089</v>
      </c>
    </row>
    <row r="259" spans="1:1" x14ac:dyDescent="0.3">
      <c r="A259" s="4" t="s">
        <v>6090</v>
      </c>
    </row>
    <row r="260" spans="1:1" x14ac:dyDescent="0.3">
      <c r="A260" s="4" t="s">
        <v>6091</v>
      </c>
    </row>
    <row r="261" spans="1:1" x14ac:dyDescent="0.3">
      <c r="A261" s="4" t="s">
        <v>6092</v>
      </c>
    </row>
    <row r="262" spans="1:1" x14ac:dyDescent="0.3">
      <c r="A262" s="4" t="s">
        <v>6093</v>
      </c>
    </row>
    <row r="263" spans="1:1" x14ac:dyDescent="0.3">
      <c r="A263" s="4" t="s">
        <v>6094</v>
      </c>
    </row>
    <row r="264" spans="1:1" x14ac:dyDescent="0.3">
      <c r="A264" s="4" t="s">
        <v>6095</v>
      </c>
    </row>
    <row r="265" spans="1:1" x14ac:dyDescent="0.3">
      <c r="A265" s="4" t="s">
        <v>6096</v>
      </c>
    </row>
    <row r="266" spans="1:1" x14ac:dyDescent="0.3">
      <c r="A266" s="4" t="s">
        <v>6097</v>
      </c>
    </row>
    <row r="267" spans="1:1" x14ac:dyDescent="0.3">
      <c r="A267" s="4" t="s">
        <v>6098</v>
      </c>
    </row>
    <row r="268" spans="1:1" x14ac:dyDescent="0.3">
      <c r="A268" s="4" t="s">
        <v>6099</v>
      </c>
    </row>
    <row r="269" spans="1:1" x14ac:dyDescent="0.3">
      <c r="A269" s="4" t="s">
        <v>6100</v>
      </c>
    </row>
    <row r="270" spans="1:1" x14ac:dyDescent="0.3">
      <c r="A270" s="4" t="s">
        <v>6101</v>
      </c>
    </row>
    <row r="271" spans="1:1" x14ac:dyDescent="0.3">
      <c r="A271" s="4" t="s">
        <v>6102</v>
      </c>
    </row>
    <row r="272" spans="1:1" x14ac:dyDescent="0.3">
      <c r="A272" s="4" t="s">
        <v>6103</v>
      </c>
    </row>
    <row r="273" spans="1:1" x14ac:dyDescent="0.3">
      <c r="A273" s="4" t="s">
        <v>6104</v>
      </c>
    </row>
    <row r="274" spans="1:1" x14ac:dyDescent="0.3">
      <c r="A274" s="4" t="s">
        <v>6105</v>
      </c>
    </row>
    <row r="275" spans="1:1" x14ac:dyDescent="0.3">
      <c r="A275" s="4" t="s">
        <v>6106</v>
      </c>
    </row>
    <row r="276" spans="1:1" x14ac:dyDescent="0.3">
      <c r="A276" s="4" t="s">
        <v>6107</v>
      </c>
    </row>
    <row r="277" spans="1:1" x14ac:dyDescent="0.3">
      <c r="A277" s="4" t="s">
        <v>6108</v>
      </c>
    </row>
    <row r="278" spans="1:1" x14ac:dyDescent="0.3">
      <c r="A278" s="4" t="s">
        <v>6109</v>
      </c>
    </row>
    <row r="279" spans="1:1" x14ac:dyDescent="0.3">
      <c r="A279" s="4" t="s">
        <v>6110</v>
      </c>
    </row>
    <row r="280" spans="1:1" x14ac:dyDescent="0.3">
      <c r="A280" s="4" t="s">
        <v>6111</v>
      </c>
    </row>
    <row r="281" spans="1:1" x14ac:dyDescent="0.3">
      <c r="A281" s="4" t="s">
        <v>6112</v>
      </c>
    </row>
    <row r="282" spans="1:1" x14ac:dyDescent="0.3">
      <c r="A282" s="4" t="s">
        <v>6113</v>
      </c>
    </row>
    <row r="283" spans="1:1" x14ac:dyDescent="0.3">
      <c r="A283" s="4" t="s">
        <v>6114</v>
      </c>
    </row>
    <row r="284" spans="1:1" x14ac:dyDescent="0.3">
      <c r="A284" s="4" t="s">
        <v>6115</v>
      </c>
    </row>
    <row r="285" spans="1:1" x14ac:dyDescent="0.3">
      <c r="A285" s="4" t="s">
        <v>6116</v>
      </c>
    </row>
    <row r="286" spans="1:1" x14ac:dyDescent="0.3">
      <c r="A286" s="4" t="s">
        <v>6117</v>
      </c>
    </row>
    <row r="287" spans="1:1" x14ac:dyDescent="0.3">
      <c r="A287" s="4" t="s">
        <v>6118</v>
      </c>
    </row>
    <row r="288" spans="1:1" x14ac:dyDescent="0.3">
      <c r="A288" s="4" t="s">
        <v>6119</v>
      </c>
    </row>
    <row r="289" spans="1:1" x14ac:dyDescent="0.3">
      <c r="A289" s="4" t="s">
        <v>6120</v>
      </c>
    </row>
    <row r="290" spans="1:1" x14ac:dyDescent="0.3">
      <c r="A290" s="4" t="s">
        <v>6121</v>
      </c>
    </row>
    <row r="291" spans="1:1" x14ac:dyDescent="0.3">
      <c r="A291" s="4" t="s">
        <v>6122</v>
      </c>
    </row>
    <row r="292" spans="1:1" x14ac:dyDescent="0.3">
      <c r="A292" s="4" t="s">
        <v>6123</v>
      </c>
    </row>
    <row r="293" spans="1:1" x14ac:dyDescent="0.3">
      <c r="A293" s="4" t="s">
        <v>6124</v>
      </c>
    </row>
    <row r="294" spans="1:1" x14ac:dyDescent="0.3">
      <c r="A294" s="4" t="s">
        <v>6125</v>
      </c>
    </row>
    <row r="295" spans="1:1" x14ac:dyDescent="0.3">
      <c r="A295" s="4" t="s">
        <v>6126</v>
      </c>
    </row>
    <row r="296" spans="1:1" x14ac:dyDescent="0.3">
      <c r="A296" s="4" t="s">
        <v>6127</v>
      </c>
    </row>
    <row r="297" spans="1:1" x14ac:dyDescent="0.3">
      <c r="A297" s="4" t="s">
        <v>6128</v>
      </c>
    </row>
    <row r="298" spans="1:1" x14ac:dyDescent="0.3">
      <c r="A298" s="4" t="s">
        <v>6129</v>
      </c>
    </row>
    <row r="299" spans="1:1" x14ac:dyDescent="0.3">
      <c r="A299" s="4" t="s">
        <v>6130</v>
      </c>
    </row>
    <row r="300" spans="1:1" x14ac:dyDescent="0.3">
      <c r="A300" s="4" t="s">
        <v>6131</v>
      </c>
    </row>
    <row r="301" spans="1:1" x14ac:dyDescent="0.3">
      <c r="A301" s="4" t="s">
        <v>6132</v>
      </c>
    </row>
    <row r="302" spans="1:1" x14ac:dyDescent="0.3">
      <c r="A302" s="4" t="s">
        <v>6133</v>
      </c>
    </row>
    <row r="303" spans="1:1" x14ac:dyDescent="0.3">
      <c r="A303" s="4" t="s">
        <v>6134</v>
      </c>
    </row>
    <row r="304" spans="1:1" x14ac:dyDescent="0.3">
      <c r="A304" s="4" t="s">
        <v>6135</v>
      </c>
    </row>
    <row r="305" spans="1:1" x14ac:dyDescent="0.3">
      <c r="A305" s="4" t="s">
        <v>6136</v>
      </c>
    </row>
    <row r="306" spans="1:1" x14ac:dyDescent="0.3">
      <c r="A306" s="4" t="s">
        <v>6137</v>
      </c>
    </row>
    <row r="307" spans="1:1" x14ac:dyDescent="0.3">
      <c r="A307" s="4" t="s">
        <v>6138</v>
      </c>
    </row>
    <row r="308" spans="1:1" x14ac:dyDescent="0.3">
      <c r="A308" s="4" t="s">
        <v>6139</v>
      </c>
    </row>
    <row r="309" spans="1:1" x14ac:dyDescent="0.3">
      <c r="A309" s="4" t="s">
        <v>6140</v>
      </c>
    </row>
    <row r="310" spans="1:1" x14ac:dyDescent="0.3">
      <c r="A310" s="4" t="s">
        <v>6141</v>
      </c>
    </row>
    <row r="311" spans="1:1" x14ac:dyDescent="0.3">
      <c r="A311" s="4" t="s">
        <v>6142</v>
      </c>
    </row>
    <row r="312" spans="1:1" x14ac:dyDescent="0.3">
      <c r="A312" s="4" t="s">
        <v>6143</v>
      </c>
    </row>
    <row r="313" spans="1:1" x14ac:dyDescent="0.3">
      <c r="A313" s="4" t="s">
        <v>6144</v>
      </c>
    </row>
    <row r="314" spans="1:1" x14ac:dyDescent="0.3">
      <c r="A314" s="4" t="s">
        <v>6145</v>
      </c>
    </row>
    <row r="315" spans="1:1" x14ac:dyDescent="0.3">
      <c r="A315" s="4" t="s">
        <v>6146</v>
      </c>
    </row>
    <row r="316" spans="1:1" x14ac:dyDescent="0.3">
      <c r="A316" s="4" t="s">
        <v>6147</v>
      </c>
    </row>
    <row r="317" spans="1:1" x14ac:dyDescent="0.3">
      <c r="A317" s="4" t="s">
        <v>6148</v>
      </c>
    </row>
    <row r="318" spans="1:1" x14ac:dyDescent="0.3">
      <c r="A318" s="4" t="s">
        <v>6149</v>
      </c>
    </row>
    <row r="319" spans="1:1" x14ac:dyDescent="0.3">
      <c r="A319" s="4" t="s">
        <v>6150</v>
      </c>
    </row>
    <row r="320" spans="1:1" x14ac:dyDescent="0.3">
      <c r="A320" s="4" t="s">
        <v>6151</v>
      </c>
    </row>
    <row r="321" spans="1:1" x14ac:dyDescent="0.3">
      <c r="A321" s="4" t="s">
        <v>6152</v>
      </c>
    </row>
    <row r="322" spans="1:1" x14ac:dyDescent="0.3">
      <c r="A322" s="4" t="s">
        <v>6153</v>
      </c>
    </row>
    <row r="323" spans="1:1" x14ac:dyDescent="0.3">
      <c r="A323" s="4" t="s">
        <v>6154</v>
      </c>
    </row>
    <row r="324" spans="1:1" x14ac:dyDescent="0.3">
      <c r="A324" s="4" t="s">
        <v>6155</v>
      </c>
    </row>
    <row r="325" spans="1:1" x14ac:dyDescent="0.3">
      <c r="A325" s="4" t="s">
        <v>6156</v>
      </c>
    </row>
    <row r="326" spans="1:1" x14ac:dyDescent="0.3">
      <c r="A326" s="4" t="s">
        <v>6157</v>
      </c>
    </row>
    <row r="327" spans="1:1" x14ac:dyDescent="0.3">
      <c r="A327" s="4" t="s">
        <v>6158</v>
      </c>
    </row>
    <row r="328" spans="1:1" x14ac:dyDescent="0.3">
      <c r="A328" s="4" t="s">
        <v>6159</v>
      </c>
    </row>
    <row r="329" spans="1:1" x14ac:dyDescent="0.3">
      <c r="A329" s="4" t="s">
        <v>6160</v>
      </c>
    </row>
    <row r="330" spans="1:1" x14ac:dyDescent="0.3">
      <c r="A330" s="4" t="s">
        <v>6161</v>
      </c>
    </row>
    <row r="331" spans="1:1" x14ac:dyDescent="0.3">
      <c r="A331" s="4" t="s">
        <v>6162</v>
      </c>
    </row>
    <row r="332" spans="1:1" x14ac:dyDescent="0.3">
      <c r="A332" s="4" t="s">
        <v>6163</v>
      </c>
    </row>
    <row r="333" spans="1:1" x14ac:dyDescent="0.3">
      <c r="A333" s="4" t="s">
        <v>6164</v>
      </c>
    </row>
    <row r="334" spans="1:1" x14ac:dyDescent="0.3">
      <c r="A334" s="4" t="s">
        <v>6165</v>
      </c>
    </row>
    <row r="335" spans="1:1" x14ac:dyDescent="0.3">
      <c r="A335" s="4" t="s">
        <v>6166</v>
      </c>
    </row>
    <row r="336" spans="1:1" x14ac:dyDescent="0.3">
      <c r="A336" s="4" t="s">
        <v>6167</v>
      </c>
    </row>
    <row r="337" spans="1:1" x14ac:dyDescent="0.3">
      <c r="A337" s="4" t="s">
        <v>6168</v>
      </c>
    </row>
    <row r="338" spans="1:1" x14ac:dyDescent="0.3">
      <c r="A338" s="4" t="s">
        <v>6169</v>
      </c>
    </row>
    <row r="339" spans="1:1" x14ac:dyDescent="0.3">
      <c r="A339" s="4" t="s">
        <v>6170</v>
      </c>
    </row>
    <row r="340" spans="1:1" x14ac:dyDescent="0.3">
      <c r="A340" s="4" t="s">
        <v>6171</v>
      </c>
    </row>
    <row r="341" spans="1:1" x14ac:dyDescent="0.3">
      <c r="A341" s="4" t="s">
        <v>6172</v>
      </c>
    </row>
    <row r="342" spans="1:1" x14ac:dyDescent="0.3">
      <c r="A342" s="4" t="s">
        <v>6173</v>
      </c>
    </row>
    <row r="343" spans="1:1" x14ac:dyDescent="0.3">
      <c r="A343" s="4" t="s">
        <v>6174</v>
      </c>
    </row>
    <row r="344" spans="1:1" x14ac:dyDescent="0.3">
      <c r="A344" s="4" t="s">
        <v>6175</v>
      </c>
    </row>
    <row r="345" spans="1:1" x14ac:dyDescent="0.3">
      <c r="A345" s="4" t="s">
        <v>6176</v>
      </c>
    </row>
    <row r="346" spans="1:1" x14ac:dyDescent="0.3">
      <c r="A346" s="4" t="s">
        <v>6177</v>
      </c>
    </row>
    <row r="347" spans="1:1" x14ac:dyDescent="0.3">
      <c r="A347" s="4" t="s">
        <v>6178</v>
      </c>
    </row>
    <row r="348" spans="1:1" x14ac:dyDescent="0.3">
      <c r="A348" s="4" t="s">
        <v>6179</v>
      </c>
    </row>
    <row r="349" spans="1:1" x14ac:dyDescent="0.3">
      <c r="A349" s="4" t="s">
        <v>6180</v>
      </c>
    </row>
    <row r="350" spans="1:1" x14ac:dyDescent="0.3">
      <c r="A350" s="4" t="s">
        <v>6181</v>
      </c>
    </row>
    <row r="351" spans="1:1" x14ac:dyDescent="0.3">
      <c r="A351" s="4" t="s">
        <v>6182</v>
      </c>
    </row>
    <row r="352" spans="1:1" x14ac:dyDescent="0.3">
      <c r="A352" s="4" t="s">
        <v>6183</v>
      </c>
    </row>
    <row r="353" spans="1:1" x14ac:dyDescent="0.3">
      <c r="A353" s="4" t="s">
        <v>6184</v>
      </c>
    </row>
    <row r="354" spans="1:1" x14ac:dyDescent="0.3">
      <c r="A354" s="4" t="s">
        <v>6185</v>
      </c>
    </row>
    <row r="355" spans="1:1" x14ac:dyDescent="0.3">
      <c r="A355" s="4" t="s">
        <v>6186</v>
      </c>
    </row>
    <row r="356" spans="1:1" x14ac:dyDescent="0.3">
      <c r="A356" s="4" t="s">
        <v>6187</v>
      </c>
    </row>
    <row r="357" spans="1:1" x14ac:dyDescent="0.3">
      <c r="A357" s="4" t="s">
        <v>6188</v>
      </c>
    </row>
    <row r="358" spans="1:1" x14ac:dyDescent="0.3">
      <c r="A358" s="4" t="s">
        <v>6189</v>
      </c>
    </row>
    <row r="359" spans="1:1" x14ac:dyDescent="0.3">
      <c r="A359" s="4" t="s">
        <v>6190</v>
      </c>
    </row>
    <row r="360" spans="1:1" x14ac:dyDescent="0.3">
      <c r="A360" s="4" t="s">
        <v>6191</v>
      </c>
    </row>
    <row r="361" spans="1:1" x14ac:dyDescent="0.3">
      <c r="A361" s="4" t="s">
        <v>6192</v>
      </c>
    </row>
    <row r="362" spans="1:1" x14ac:dyDescent="0.3">
      <c r="A362" s="4" t="s">
        <v>6193</v>
      </c>
    </row>
    <row r="363" spans="1:1" x14ac:dyDescent="0.3">
      <c r="A363" s="4" t="s">
        <v>6194</v>
      </c>
    </row>
    <row r="364" spans="1:1" x14ac:dyDescent="0.3">
      <c r="A364" s="4" t="s">
        <v>6195</v>
      </c>
    </row>
    <row r="365" spans="1:1" x14ac:dyDescent="0.3">
      <c r="A365" s="4" t="s">
        <v>6196</v>
      </c>
    </row>
    <row r="366" spans="1:1" x14ac:dyDescent="0.3">
      <c r="A366" s="4" t="s">
        <v>6197</v>
      </c>
    </row>
    <row r="367" spans="1:1" x14ac:dyDescent="0.3">
      <c r="A367" s="4" t="s">
        <v>6198</v>
      </c>
    </row>
    <row r="368" spans="1:1" x14ac:dyDescent="0.3">
      <c r="A368" s="4" t="s">
        <v>6199</v>
      </c>
    </row>
    <row r="369" spans="1:1" x14ac:dyDescent="0.3">
      <c r="A369" s="4" t="s">
        <v>6200</v>
      </c>
    </row>
    <row r="370" spans="1:1" x14ac:dyDescent="0.3">
      <c r="A370" s="4" t="s">
        <v>6201</v>
      </c>
    </row>
    <row r="371" spans="1:1" x14ac:dyDescent="0.3">
      <c r="A371" s="4" t="s">
        <v>6202</v>
      </c>
    </row>
    <row r="372" spans="1:1" x14ac:dyDescent="0.3">
      <c r="A372" s="4" t="s">
        <v>6203</v>
      </c>
    </row>
    <row r="373" spans="1:1" x14ac:dyDescent="0.3">
      <c r="A373" s="4" t="s">
        <v>6204</v>
      </c>
    </row>
    <row r="374" spans="1:1" x14ac:dyDescent="0.3">
      <c r="A374" s="4" t="s">
        <v>6205</v>
      </c>
    </row>
    <row r="375" spans="1:1" x14ac:dyDescent="0.3">
      <c r="A375" s="4" t="s">
        <v>6206</v>
      </c>
    </row>
    <row r="376" spans="1:1" x14ac:dyDescent="0.3">
      <c r="A376" s="4" t="s">
        <v>6207</v>
      </c>
    </row>
    <row r="377" spans="1:1" x14ac:dyDescent="0.3">
      <c r="A377" s="4" t="s">
        <v>6208</v>
      </c>
    </row>
    <row r="378" spans="1:1" x14ac:dyDescent="0.3">
      <c r="A378" s="4" t="s">
        <v>6209</v>
      </c>
    </row>
    <row r="379" spans="1:1" x14ac:dyDescent="0.3">
      <c r="A379" s="4" t="s">
        <v>6210</v>
      </c>
    </row>
    <row r="380" spans="1:1" x14ac:dyDescent="0.3">
      <c r="A380" s="4" t="s">
        <v>6211</v>
      </c>
    </row>
    <row r="381" spans="1:1" x14ac:dyDescent="0.3">
      <c r="A381" s="4" t="s">
        <v>6212</v>
      </c>
    </row>
    <row r="382" spans="1:1" x14ac:dyDescent="0.3">
      <c r="A382" s="4" t="s">
        <v>6213</v>
      </c>
    </row>
    <row r="383" spans="1:1" x14ac:dyDescent="0.3">
      <c r="A383" s="4" t="s">
        <v>6214</v>
      </c>
    </row>
    <row r="384" spans="1:1" x14ac:dyDescent="0.3">
      <c r="A384" s="4" t="s">
        <v>6215</v>
      </c>
    </row>
    <row r="385" spans="1:1" x14ac:dyDescent="0.3">
      <c r="A385" s="4" t="s">
        <v>6216</v>
      </c>
    </row>
    <row r="386" spans="1:1" x14ac:dyDescent="0.3">
      <c r="A386" s="4" t="s">
        <v>6217</v>
      </c>
    </row>
    <row r="387" spans="1:1" x14ac:dyDescent="0.3">
      <c r="A387" s="4" t="s">
        <v>6218</v>
      </c>
    </row>
    <row r="388" spans="1:1" x14ac:dyDescent="0.3">
      <c r="A388" s="4" t="s">
        <v>6219</v>
      </c>
    </row>
    <row r="389" spans="1:1" x14ac:dyDescent="0.3">
      <c r="A389" s="4" t="s">
        <v>6220</v>
      </c>
    </row>
    <row r="390" spans="1:1" x14ac:dyDescent="0.3">
      <c r="A390" s="4" t="s">
        <v>6221</v>
      </c>
    </row>
    <row r="391" spans="1:1" x14ac:dyDescent="0.3">
      <c r="A391" s="4" t="s">
        <v>6222</v>
      </c>
    </row>
    <row r="392" spans="1:1" x14ac:dyDescent="0.3">
      <c r="A392" s="4" t="s">
        <v>6223</v>
      </c>
    </row>
    <row r="393" spans="1:1" x14ac:dyDescent="0.3">
      <c r="A393" s="4" t="s">
        <v>6224</v>
      </c>
    </row>
    <row r="394" spans="1:1" x14ac:dyDescent="0.3">
      <c r="A394" s="4" t="s">
        <v>6225</v>
      </c>
    </row>
    <row r="395" spans="1:1" x14ac:dyDescent="0.3">
      <c r="A395" s="4" t="s">
        <v>6226</v>
      </c>
    </row>
    <row r="396" spans="1:1" x14ac:dyDescent="0.3">
      <c r="A396" s="4" t="s">
        <v>6227</v>
      </c>
    </row>
    <row r="397" spans="1:1" x14ac:dyDescent="0.3">
      <c r="A397" s="4" t="s">
        <v>6228</v>
      </c>
    </row>
    <row r="398" spans="1:1" x14ac:dyDescent="0.3">
      <c r="A398" s="4" t="s">
        <v>6229</v>
      </c>
    </row>
    <row r="399" spans="1:1" x14ac:dyDescent="0.3">
      <c r="A399" s="4" t="s">
        <v>6230</v>
      </c>
    </row>
    <row r="400" spans="1:1" x14ac:dyDescent="0.3">
      <c r="A400" s="4" t="s">
        <v>6231</v>
      </c>
    </row>
    <row r="401" spans="1:1" x14ac:dyDescent="0.3">
      <c r="A401" s="4" t="s">
        <v>6232</v>
      </c>
    </row>
    <row r="402" spans="1:1" x14ac:dyDescent="0.3">
      <c r="A402" s="4" t="s">
        <v>6233</v>
      </c>
    </row>
    <row r="403" spans="1:1" x14ac:dyDescent="0.3">
      <c r="A403" s="4" t="s">
        <v>6234</v>
      </c>
    </row>
    <row r="404" spans="1:1" x14ac:dyDescent="0.3">
      <c r="A404" s="4" t="s">
        <v>6235</v>
      </c>
    </row>
    <row r="405" spans="1:1" x14ac:dyDescent="0.3">
      <c r="A405" s="4" t="s">
        <v>6236</v>
      </c>
    </row>
    <row r="406" spans="1:1" x14ac:dyDescent="0.3">
      <c r="A406" s="4" t="s">
        <v>6237</v>
      </c>
    </row>
    <row r="407" spans="1:1" x14ac:dyDescent="0.3">
      <c r="A407" s="4" t="s">
        <v>6238</v>
      </c>
    </row>
    <row r="408" spans="1:1" x14ac:dyDescent="0.3">
      <c r="A408" s="4" t="s">
        <v>6239</v>
      </c>
    </row>
    <row r="409" spans="1:1" x14ac:dyDescent="0.3">
      <c r="A409" s="4" t="s">
        <v>6240</v>
      </c>
    </row>
    <row r="410" spans="1:1" x14ac:dyDescent="0.3">
      <c r="A410" s="4" t="s">
        <v>6241</v>
      </c>
    </row>
    <row r="411" spans="1:1" x14ac:dyDescent="0.3">
      <c r="A411" s="4" t="s">
        <v>6242</v>
      </c>
    </row>
    <row r="412" spans="1:1" x14ac:dyDescent="0.3">
      <c r="A412" s="4" t="s">
        <v>6243</v>
      </c>
    </row>
    <row r="413" spans="1:1" x14ac:dyDescent="0.3">
      <c r="A413" s="4" t="s">
        <v>6244</v>
      </c>
    </row>
    <row r="414" spans="1:1" x14ac:dyDescent="0.3">
      <c r="A414" s="4" t="s">
        <v>6245</v>
      </c>
    </row>
    <row r="415" spans="1:1" x14ac:dyDescent="0.3">
      <c r="A415" s="4" t="s">
        <v>6246</v>
      </c>
    </row>
    <row r="416" spans="1:1" x14ac:dyDescent="0.3">
      <c r="A416" s="4" t="s">
        <v>6247</v>
      </c>
    </row>
    <row r="417" spans="1:1" x14ac:dyDescent="0.3">
      <c r="A417" s="4" t="s">
        <v>6248</v>
      </c>
    </row>
    <row r="418" spans="1:1" x14ac:dyDescent="0.3">
      <c r="A418" s="4" t="s">
        <v>6249</v>
      </c>
    </row>
    <row r="419" spans="1:1" x14ac:dyDescent="0.3">
      <c r="A419" s="4" t="s">
        <v>6250</v>
      </c>
    </row>
    <row r="420" spans="1:1" x14ac:dyDescent="0.3">
      <c r="A420" s="4" t="s">
        <v>6251</v>
      </c>
    </row>
    <row r="421" spans="1:1" x14ac:dyDescent="0.3">
      <c r="A421" s="4" t="s">
        <v>6252</v>
      </c>
    </row>
    <row r="422" spans="1:1" x14ac:dyDescent="0.3">
      <c r="A422" s="4" t="s">
        <v>6253</v>
      </c>
    </row>
    <row r="423" spans="1:1" x14ac:dyDescent="0.3">
      <c r="A423" s="4" t="s">
        <v>6254</v>
      </c>
    </row>
    <row r="424" spans="1:1" x14ac:dyDescent="0.3">
      <c r="A424" s="4" t="s">
        <v>6255</v>
      </c>
    </row>
    <row r="425" spans="1:1" x14ac:dyDescent="0.3">
      <c r="A425" s="4" t="s">
        <v>6256</v>
      </c>
    </row>
    <row r="426" spans="1:1" x14ac:dyDescent="0.3">
      <c r="A426" s="4" t="s">
        <v>6257</v>
      </c>
    </row>
    <row r="427" spans="1:1" x14ac:dyDescent="0.3">
      <c r="A427" s="4" t="s">
        <v>6258</v>
      </c>
    </row>
    <row r="428" spans="1:1" x14ac:dyDescent="0.3">
      <c r="A428" s="4" t="s">
        <v>6259</v>
      </c>
    </row>
    <row r="429" spans="1:1" x14ac:dyDescent="0.3">
      <c r="A429" s="4" t="s">
        <v>6260</v>
      </c>
    </row>
    <row r="430" spans="1:1" x14ac:dyDescent="0.3">
      <c r="A430" s="4" t="s">
        <v>6261</v>
      </c>
    </row>
    <row r="431" spans="1:1" x14ac:dyDescent="0.3">
      <c r="A431" s="4" t="s">
        <v>6262</v>
      </c>
    </row>
    <row r="432" spans="1:1" x14ac:dyDescent="0.3">
      <c r="A432" s="4" t="s">
        <v>6263</v>
      </c>
    </row>
    <row r="433" spans="1:1" x14ac:dyDescent="0.3">
      <c r="A433" s="4" t="s">
        <v>6264</v>
      </c>
    </row>
    <row r="434" spans="1:1" x14ac:dyDescent="0.3">
      <c r="A434" s="4" t="s">
        <v>6265</v>
      </c>
    </row>
    <row r="435" spans="1:1" x14ac:dyDescent="0.3">
      <c r="A435" s="4" t="s">
        <v>6266</v>
      </c>
    </row>
    <row r="436" spans="1:1" x14ac:dyDescent="0.3">
      <c r="A436" s="4" t="s">
        <v>6267</v>
      </c>
    </row>
    <row r="437" spans="1:1" x14ac:dyDescent="0.3">
      <c r="A437" s="4" t="s">
        <v>6268</v>
      </c>
    </row>
    <row r="438" spans="1:1" x14ac:dyDescent="0.3">
      <c r="A438" s="4" t="s">
        <v>6269</v>
      </c>
    </row>
    <row r="439" spans="1:1" x14ac:dyDescent="0.3">
      <c r="A439" s="4" t="s">
        <v>6270</v>
      </c>
    </row>
    <row r="440" spans="1:1" x14ac:dyDescent="0.3">
      <c r="A440" s="4" t="s">
        <v>6271</v>
      </c>
    </row>
    <row r="441" spans="1:1" x14ac:dyDescent="0.3">
      <c r="A441" s="4" t="s">
        <v>6272</v>
      </c>
    </row>
    <row r="442" spans="1:1" x14ac:dyDescent="0.3">
      <c r="A442" s="4" t="s">
        <v>6273</v>
      </c>
    </row>
    <row r="443" spans="1:1" x14ac:dyDescent="0.3">
      <c r="A443" s="4" t="s">
        <v>6274</v>
      </c>
    </row>
    <row r="444" spans="1:1" x14ac:dyDescent="0.3">
      <c r="A444" s="4" t="s">
        <v>6275</v>
      </c>
    </row>
    <row r="445" spans="1:1" x14ac:dyDescent="0.3">
      <c r="A445" s="4" t="s">
        <v>6276</v>
      </c>
    </row>
    <row r="446" spans="1:1" x14ac:dyDescent="0.3">
      <c r="A446" s="4" t="s">
        <v>6277</v>
      </c>
    </row>
    <row r="447" spans="1:1" x14ac:dyDescent="0.3">
      <c r="A447" s="4" t="s">
        <v>6278</v>
      </c>
    </row>
    <row r="448" spans="1:1" x14ac:dyDescent="0.3">
      <c r="A448" s="4" t="s">
        <v>6279</v>
      </c>
    </row>
    <row r="449" spans="1:1" x14ac:dyDescent="0.3">
      <c r="A449" s="4" t="s">
        <v>6280</v>
      </c>
    </row>
    <row r="450" spans="1:1" x14ac:dyDescent="0.3">
      <c r="A450" s="4" t="s">
        <v>6281</v>
      </c>
    </row>
    <row r="451" spans="1:1" x14ac:dyDescent="0.3">
      <c r="A451" s="4" t="s">
        <v>6282</v>
      </c>
    </row>
    <row r="452" spans="1:1" x14ac:dyDescent="0.3">
      <c r="A452" s="4" t="s">
        <v>6283</v>
      </c>
    </row>
    <row r="453" spans="1:1" x14ac:dyDescent="0.3">
      <c r="A453" s="4" t="s">
        <v>6284</v>
      </c>
    </row>
    <row r="454" spans="1:1" x14ac:dyDescent="0.3">
      <c r="A454" s="4" t="s">
        <v>6285</v>
      </c>
    </row>
    <row r="455" spans="1:1" x14ac:dyDescent="0.3">
      <c r="A455" s="4" t="s">
        <v>6286</v>
      </c>
    </row>
    <row r="456" spans="1:1" x14ac:dyDescent="0.3">
      <c r="A456" s="4" t="s">
        <v>6287</v>
      </c>
    </row>
    <row r="457" spans="1:1" x14ac:dyDescent="0.3">
      <c r="A457" s="4" t="s">
        <v>6288</v>
      </c>
    </row>
    <row r="458" spans="1:1" x14ac:dyDescent="0.3">
      <c r="A458" s="4" t="s">
        <v>6289</v>
      </c>
    </row>
    <row r="459" spans="1:1" x14ac:dyDescent="0.3">
      <c r="A459" s="4" t="s">
        <v>6290</v>
      </c>
    </row>
    <row r="460" spans="1:1" x14ac:dyDescent="0.3">
      <c r="A460" s="4" t="s">
        <v>6291</v>
      </c>
    </row>
    <row r="461" spans="1:1" x14ac:dyDescent="0.3">
      <c r="A461" s="4" t="s">
        <v>6292</v>
      </c>
    </row>
    <row r="462" spans="1:1" x14ac:dyDescent="0.3">
      <c r="A462" s="4" t="s">
        <v>6293</v>
      </c>
    </row>
    <row r="463" spans="1:1" x14ac:dyDescent="0.3">
      <c r="A463" s="4" t="s">
        <v>6294</v>
      </c>
    </row>
    <row r="464" spans="1:1" x14ac:dyDescent="0.3">
      <c r="A464" s="4" t="s">
        <v>6295</v>
      </c>
    </row>
    <row r="465" spans="1:1" x14ac:dyDescent="0.3">
      <c r="A465" s="4" t="s">
        <v>6296</v>
      </c>
    </row>
    <row r="466" spans="1:1" x14ac:dyDescent="0.3">
      <c r="A466" s="4" t="s">
        <v>6297</v>
      </c>
    </row>
    <row r="467" spans="1:1" x14ac:dyDescent="0.3">
      <c r="A467" s="4" t="s">
        <v>6298</v>
      </c>
    </row>
    <row r="468" spans="1:1" x14ac:dyDescent="0.3">
      <c r="A468" s="4" t="s">
        <v>6299</v>
      </c>
    </row>
    <row r="469" spans="1:1" x14ac:dyDescent="0.3">
      <c r="A469" s="4" t="s">
        <v>6300</v>
      </c>
    </row>
    <row r="470" spans="1:1" x14ac:dyDescent="0.3">
      <c r="A470" s="4" t="s">
        <v>6301</v>
      </c>
    </row>
    <row r="471" spans="1:1" x14ac:dyDescent="0.3">
      <c r="A471" s="4" t="s">
        <v>6302</v>
      </c>
    </row>
    <row r="472" spans="1:1" x14ac:dyDescent="0.3">
      <c r="A472" s="4" t="s">
        <v>6303</v>
      </c>
    </row>
    <row r="473" spans="1:1" x14ac:dyDescent="0.3">
      <c r="A473" s="4" t="s">
        <v>6304</v>
      </c>
    </row>
    <row r="474" spans="1:1" x14ac:dyDescent="0.3">
      <c r="A474" s="4" t="s">
        <v>6305</v>
      </c>
    </row>
    <row r="475" spans="1:1" x14ac:dyDescent="0.3">
      <c r="A475" s="4" t="s">
        <v>6306</v>
      </c>
    </row>
    <row r="476" spans="1:1" x14ac:dyDescent="0.3">
      <c r="A476" s="4" t="s">
        <v>6307</v>
      </c>
    </row>
    <row r="477" spans="1:1" x14ac:dyDescent="0.3">
      <c r="A477" s="4" t="s">
        <v>6308</v>
      </c>
    </row>
    <row r="478" spans="1:1" x14ac:dyDescent="0.3">
      <c r="A478" s="4" t="s">
        <v>6309</v>
      </c>
    </row>
    <row r="479" spans="1:1" x14ac:dyDescent="0.3">
      <c r="A479" s="4" t="s">
        <v>6310</v>
      </c>
    </row>
    <row r="480" spans="1:1" x14ac:dyDescent="0.3">
      <c r="A480" s="4" t="s">
        <v>6311</v>
      </c>
    </row>
    <row r="481" spans="1:1" x14ac:dyDescent="0.3">
      <c r="A481" s="4" t="s">
        <v>6312</v>
      </c>
    </row>
    <row r="482" spans="1:1" x14ac:dyDescent="0.3">
      <c r="A482" s="4" t="s">
        <v>6313</v>
      </c>
    </row>
    <row r="483" spans="1:1" x14ac:dyDescent="0.3">
      <c r="A483" s="4" t="s">
        <v>6314</v>
      </c>
    </row>
    <row r="484" spans="1:1" x14ac:dyDescent="0.3">
      <c r="A484" s="4" t="s">
        <v>6315</v>
      </c>
    </row>
    <row r="485" spans="1:1" x14ac:dyDescent="0.3">
      <c r="A485" s="4" t="s">
        <v>6316</v>
      </c>
    </row>
    <row r="486" spans="1:1" x14ac:dyDescent="0.3">
      <c r="A486" s="4" t="s">
        <v>6317</v>
      </c>
    </row>
    <row r="487" spans="1:1" x14ac:dyDescent="0.3">
      <c r="A487" s="4" t="s">
        <v>6318</v>
      </c>
    </row>
    <row r="488" spans="1:1" x14ac:dyDescent="0.3">
      <c r="A488" s="4" t="s">
        <v>6319</v>
      </c>
    </row>
    <row r="489" spans="1:1" x14ac:dyDescent="0.3">
      <c r="A489" s="4" t="s">
        <v>6320</v>
      </c>
    </row>
    <row r="490" spans="1:1" x14ac:dyDescent="0.3">
      <c r="A490" s="4" t="s">
        <v>6321</v>
      </c>
    </row>
    <row r="491" spans="1:1" x14ac:dyDescent="0.3">
      <c r="A491" s="4" t="s">
        <v>6322</v>
      </c>
    </row>
    <row r="492" spans="1:1" x14ac:dyDescent="0.3">
      <c r="A492" s="4" t="s">
        <v>6323</v>
      </c>
    </row>
    <row r="493" spans="1:1" x14ac:dyDescent="0.3">
      <c r="A493" s="4" t="s">
        <v>6324</v>
      </c>
    </row>
    <row r="494" spans="1:1" x14ac:dyDescent="0.3">
      <c r="A494" s="4" t="s">
        <v>6325</v>
      </c>
    </row>
    <row r="495" spans="1:1" x14ac:dyDescent="0.3">
      <c r="A495" s="4" t="s">
        <v>6326</v>
      </c>
    </row>
    <row r="496" spans="1:1" x14ac:dyDescent="0.3">
      <c r="A496" s="4" t="s">
        <v>6327</v>
      </c>
    </row>
    <row r="497" spans="1:1" x14ac:dyDescent="0.3">
      <c r="A497" s="4" t="s">
        <v>6328</v>
      </c>
    </row>
    <row r="498" spans="1:1" x14ac:dyDescent="0.3">
      <c r="A498" s="4" t="s">
        <v>6329</v>
      </c>
    </row>
    <row r="499" spans="1:1" x14ac:dyDescent="0.3">
      <c r="A499" s="4" t="s">
        <v>6330</v>
      </c>
    </row>
    <row r="500" spans="1:1" x14ac:dyDescent="0.3">
      <c r="A500" s="4" t="s">
        <v>6331</v>
      </c>
    </row>
    <row r="501" spans="1:1" x14ac:dyDescent="0.3">
      <c r="A501" s="4" t="s">
        <v>6332</v>
      </c>
    </row>
    <row r="502" spans="1:1" x14ac:dyDescent="0.3">
      <c r="A502" s="4" t="s">
        <v>6333</v>
      </c>
    </row>
    <row r="503" spans="1:1" x14ac:dyDescent="0.3">
      <c r="A503" s="4" t="s">
        <v>6334</v>
      </c>
    </row>
    <row r="504" spans="1:1" x14ac:dyDescent="0.3">
      <c r="A504" s="4" t="s">
        <v>6335</v>
      </c>
    </row>
    <row r="505" spans="1:1" x14ac:dyDescent="0.3">
      <c r="A505" s="4" t="s">
        <v>6336</v>
      </c>
    </row>
    <row r="506" spans="1:1" x14ac:dyDescent="0.3">
      <c r="A506" s="4" t="s">
        <v>6337</v>
      </c>
    </row>
    <row r="507" spans="1:1" x14ac:dyDescent="0.3">
      <c r="A507" s="4" t="s">
        <v>6338</v>
      </c>
    </row>
    <row r="508" spans="1:1" x14ac:dyDescent="0.3">
      <c r="A508" s="4" t="s">
        <v>6339</v>
      </c>
    </row>
    <row r="509" spans="1:1" x14ac:dyDescent="0.3">
      <c r="A509" s="4" t="s">
        <v>6340</v>
      </c>
    </row>
    <row r="510" spans="1:1" x14ac:dyDescent="0.3">
      <c r="A510" s="4" t="s">
        <v>6341</v>
      </c>
    </row>
    <row r="511" spans="1:1" x14ac:dyDescent="0.3">
      <c r="A511" s="4" t="s">
        <v>6342</v>
      </c>
    </row>
    <row r="512" spans="1:1" x14ac:dyDescent="0.3">
      <c r="A512" s="4" t="s">
        <v>6343</v>
      </c>
    </row>
    <row r="513" spans="1:1" x14ac:dyDescent="0.3">
      <c r="A513" s="4" t="s">
        <v>6344</v>
      </c>
    </row>
    <row r="514" spans="1:1" x14ac:dyDescent="0.3">
      <c r="A514" s="4" t="s">
        <v>6345</v>
      </c>
    </row>
    <row r="515" spans="1:1" x14ac:dyDescent="0.3">
      <c r="A515" s="4" t="s">
        <v>6346</v>
      </c>
    </row>
    <row r="516" spans="1:1" x14ac:dyDescent="0.3">
      <c r="A516" s="4" t="s">
        <v>6347</v>
      </c>
    </row>
    <row r="517" spans="1:1" x14ac:dyDescent="0.3">
      <c r="A517" s="4" t="s">
        <v>6348</v>
      </c>
    </row>
    <row r="518" spans="1:1" x14ac:dyDescent="0.3">
      <c r="A518" s="4" t="s">
        <v>6349</v>
      </c>
    </row>
    <row r="519" spans="1:1" x14ac:dyDescent="0.3">
      <c r="A519" s="4" t="s">
        <v>6350</v>
      </c>
    </row>
    <row r="520" spans="1:1" x14ac:dyDescent="0.3">
      <c r="A520" s="4" t="s">
        <v>6351</v>
      </c>
    </row>
    <row r="521" spans="1:1" x14ac:dyDescent="0.3">
      <c r="A521" s="4" t="s">
        <v>6352</v>
      </c>
    </row>
    <row r="522" spans="1:1" x14ac:dyDescent="0.3">
      <c r="A522" s="4" t="s">
        <v>6353</v>
      </c>
    </row>
    <row r="523" spans="1:1" x14ac:dyDescent="0.3">
      <c r="A523" s="4" t="s">
        <v>6354</v>
      </c>
    </row>
    <row r="524" spans="1:1" x14ac:dyDescent="0.3">
      <c r="A524" s="4" t="s">
        <v>6355</v>
      </c>
    </row>
    <row r="525" spans="1:1" x14ac:dyDescent="0.3">
      <c r="A525" s="4" t="s">
        <v>6356</v>
      </c>
    </row>
    <row r="526" spans="1:1" x14ac:dyDescent="0.3">
      <c r="A526" s="4" t="s">
        <v>6357</v>
      </c>
    </row>
    <row r="527" spans="1:1" x14ac:dyDescent="0.3">
      <c r="A527" s="4" t="s">
        <v>6358</v>
      </c>
    </row>
    <row r="528" spans="1:1" x14ac:dyDescent="0.3">
      <c r="A528" s="4" t="s">
        <v>6359</v>
      </c>
    </row>
    <row r="529" spans="1:1" x14ac:dyDescent="0.3">
      <c r="A529" s="4" t="s">
        <v>6360</v>
      </c>
    </row>
    <row r="530" spans="1:1" x14ac:dyDescent="0.3">
      <c r="A530" s="4" t="s">
        <v>6361</v>
      </c>
    </row>
    <row r="531" spans="1:1" x14ac:dyDescent="0.3">
      <c r="A531" s="4" t="s">
        <v>6362</v>
      </c>
    </row>
    <row r="532" spans="1:1" x14ac:dyDescent="0.3">
      <c r="A532" s="4" t="s">
        <v>6363</v>
      </c>
    </row>
    <row r="533" spans="1:1" x14ac:dyDescent="0.3">
      <c r="A533" s="4" t="s">
        <v>6364</v>
      </c>
    </row>
    <row r="534" spans="1:1" x14ac:dyDescent="0.3">
      <c r="A534" s="4" t="s">
        <v>6365</v>
      </c>
    </row>
    <row r="535" spans="1:1" x14ac:dyDescent="0.3">
      <c r="A535" s="4" t="s">
        <v>6366</v>
      </c>
    </row>
    <row r="536" spans="1:1" x14ac:dyDescent="0.3">
      <c r="A536" s="4" t="s">
        <v>6367</v>
      </c>
    </row>
    <row r="537" spans="1:1" x14ac:dyDescent="0.3">
      <c r="A537" s="4" t="s">
        <v>6368</v>
      </c>
    </row>
    <row r="538" spans="1:1" x14ac:dyDescent="0.3">
      <c r="A538" s="4" t="s">
        <v>6369</v>
      </c>
    </row>
    <row r="539" spans="1:1" x14ac:dyDescent="0.3">
      <c r="A539" s="4" t="s">
        <v>6370</v>
      </c>
    </row>
    <row r="540" spans="1:1" x14ac:dyDescent="0.3">
      <c r="A540" s="4" t="s">
        <v>6371</v>
      </c>
    </row>
    <row r="541" spans="1:1" x14ac:dyDescent="0.3">
      <c r="A541" s="4" t="s">
        <v>6372</v>
      </c>
    </row>
    <row r="542" spans="1:1" x14ac:dyDescent="0.3">
      <c r="A542" s="4" t="s">
        <v>6373</v>
      </c>
    </row>
    <row r="543" spans="1:1" x14ac:dyDescent="0.3">
      <c r="A543" s="4" t="s">
        <v>6374</v>
      </c>
    </row>
    <row r="544" spans="1:1" x14ac:dyDescent="0.3">
      <c r="A544" s="4" t="s">
        <v>6375</v>
      </c>
    </row>
    <row r="545" spans="1:1" x14ac:dyDescent="0.3">
      <c r="A545" s="4" t="s">
        <v>6376</v>
      </c>
    </row>
    <row r="546" spans="1:1" x14ac:dyDescent="0.3">
      <c r="A546" s="4" t="s">
        <v>6377</v>
      </c>
    </row>
    <row r="547" spans="1:1" x14ac:dyDescent="0.3">
      <c r="A547" s="4" t="s">
        <v>6378</v>
      </c>
    </row>
    <row r="548" spans="1:1" x14ac:dyDescent="0.3">
      <c r="A548" s="4" t="s">
        <v>6379</v>
      </c>
    </row>
    <row r="549" spans="1:1" x14ac:dyDescent="0.3">
      <c r="A549" s="4" t="s">
        <v>6380</v>
      </c>
    </row>
    <row r="550" spans="1:1" x14ac:dyDescent="0.3">
      <c r="A550" s="4" t="s">
        <v>6381</v>
      </c>
    </row>
    <row r="551" spans="1:1" x14ac:dyDescent="0.3">
      <c r="A551" s="4" t="s">
        <v>6382</v>
      </c>
    </row>
    <row r="552" spans="1:1" x14ac:dyDescent="0.3">
      <c r="A552" s="4" t="s">
        <v>6383</v>
      </c>
    </row>
    <row r="553" spans="1:1" x14ac:dyDescent="0.3">
      <c r="A553" s="4" t="s">
        <v>6384</v>
      </c>
    </row>
    <row r="554" spans="1:1" x14ac:dyDescent="0.3">
      <c r="A554" s="4" t="s">
        <v>6385</v>
      </c>
    </row>
    <row r="555" spans="1:1" x14ac:dyDescent="0.3">
      <c r="A555" s="4" t="s">
        <v>6386</v>
      </c>
    </row>
    <row r="556" spans="1:1" x14ac:dyDescent="0.3">
      <c r="A556" s="4" t="s">
        <v>6387</v>
      </c>
    </row>
    <row r="557" spans="1:1" x14ac:dyDescent="0.3">
      <c r="A557" s="4" t="s">
        <v>6388</v>
      </c>
    </row>
    <row r="558" spans="1:1" x14ac:dyDescent="0.3">
      <c r="A558" s="4" t="s">
        <v>6389</v>
      </c>
    </row>
    <row r="559" spans="1:1" x14ac:dyDescent="0.3">
      <c r="A559" s="4" t="s">
        <v>6390</v>
      </c>
    </row>
    <row r="560" spans="1:1" x14ac:dyDescent="0.3">
      <c r="A560" s="4" t="s">
        <v>6391</v>
      </c>
    </row>
    <row r="561" spans="1:1" x14ac:dyDescent="0.3">
      <c r="A561" s="4" t="s">
        <v>6392</v>
      </c>
    </row>
    <row r="562" spans="1:1" x14ac:dyDescent="0.3">
      <c r="A562" s="4" t="s">
        <v>6393</v>
      </c>
    </row>
    <row r="563" spans="1:1" x14ac:dyDescent="0.3">
      <c r="A563" s="4" t="s">
        <v>6394</v>
      </c>
    </row>
    <row r="564" spans="1:1" x14ac:dyDescent="0.3">
      <c r="A564" s="4" t="s">
        <v>6395</v>
      </c>
    </row>
    <row r="565" spans="1:1" x14ac:dyDescent="0.3">
      <c r="A565" s="4" t="s">
        <v>6396</v>
      </c>
    </row>
    <row r="566" spans="1:1" x14ac:dyDescent="0.3">
      <c r="A566" s="4" t="s">
        <v>6397</v>
      </c>
    </row>
    <row r="567" spans="1:1" x14ac:dyDescent="0.3">
      <c r="A567" s="4" t="s">
        <v>6398</v>
      </c>
    </row>
    <row r="568" spans="1:1" x14ac:dyDescent="0.3">
      <c r="A568" s="4" t="s">
        <v>6399</v>
      </c>
    </row>
    <row r="569" spans="1:1" x14ac:dyDescent="0.3">
      <c r="A569" s="4" t="s">
        <v>6400</v>
      </c>
    </row>
    <row r="570" spans="1:1" x14ac:dyDescent="0.3">
      <c r="A570" s="4" t="s">
        <v>6401</v>
      </c>
    </row>
    <row r="571" spans="1:1" x14ac:dyDescent="0.3">
      <c r="A571" s="4" t="s">
        <v>6402</v>
      </c>
    </row>
    <row r="572" spans="1:1" x14ac:dyDescent="0.3">
      <c r="A572" s="4" t="s">
        <v>6403</v>
      </c>
    </row>
    <row r="573" spans="1:1" x14ac:dyDescent="0.3">
      <c r="A573" s="4" t="s">
        <v>6404</v>
      </c>
    </row>
    <row r="574" spans="1:1" x14ac:dyDescent="0.3">
      <c r="A574" s="4" t="s">
        <v>6405</v>
      </c>
    </row>
    <row r="575" spans="1:1" x14ac:dyDescent="0.3">
      <c r="A575" s="4" t="s">
        <v>6406</v>
      </c>
    </row>
    <row r="576" spans="1:1" x14ac:dyDescent="0.3">
      <c r="A576" s="4" t="s">
        <v>6407</v>
      </c>
    </row>
    <row r="577" spans="1:1" x14ac:dyDescent="0.3">
      <c r="A577" s="4" t="s">
        <v>6408</v>
      </c>
    </row>
    <row r="578" spans="1:1" x14ac:dyDescent="0.3">
      <c r="A578" s="4" t="s">
        <v>6409</v>
      </c>
    </row>
    <row r="579" spans="1:1" x14ac:dyDescent="0.3">
      <c r="A579" s="4" t="s">
        <v>6410</v>
      </c>
    </row>
    <row r="580" spans="1:1" x14ac:dyDescent="0.3">
      <c r="A580" s="4" t="s">
        <v>6411</v>
      </c>
    </row>
    <row r="581" spans="1:1" x14ac:dyDescent="0.3">
      <c r="A581" s="4" t="s">
        <v>6412</v>
      </c>
    </row>
    <row r="582" spans="1:1" x14ac:dyDescent="0.3">
      <c r="A582" s="4" t="s">
        <v>6413</v>
      </c>
    </row>
    <row r="583" spans="1:1" x14ac:dyDescent="0.3">
      <c r="A583" s="4" t="s">
        <v>6414</v>
      </c>
    </row>
    <row r="584" spans="1:1" x14ac:dyDescent="0.3">
      <c r="A584" s="4" t="s">
        <v>6415</v>
      </c>
    </row>
    <row r="585" spans="1:1" x14ac:dyDescent="0.3">
      <c r="A585" s="4" t="s">
        <v>6416</v>
      </c>
    </row>
    <row r="586" spans="1:1" x14ac:dyDescent="0.3">
      <c r="A586" s="4" t="s">
        <v>6417</v>
      </c>
    </row>
    <row r="587" spans="1:1" x14ac:dyDescent="0.3">
      <c r="A587" s="4" t="s">
        <v>6418</v>
      </c>
    </row>
    <row r="588" spans="1:1" x14ac:dyDescent="0.3">
      <c r="A588" s="4" t="s">
        <v>6419</v>
      </c>
    </row>
    <row r="589" spans="1:1" x14ac:dyDescent="0.3">
      <c r="A589" s="4" t="s">
        <v>6420</v>
      </c>
    </row>
    <row r="590" spans="1:1" x14ac:dyDescent="0.3">
      <c r="A590" s="4" t="s">
        <v>6421</v>
      </c>
    </row>
    <row r="591" spans="1:1" x14ac:dyDescent="0.3">
      <c r="A591" s="4" t="s">
        <v>6422</v>
      </c>
    </row>
    <row r="592" spans="1:1" x14ac:dyDescent="0.3">
      <c r="A592" s="4" t="s">
        <v>6423</v>
      </c>
    </row>
    <row r="593" spans="1:1" x14ac:dyDescent="0.3">
      <c r="A593" s="4" t="s">
        <v>6424</v>
      </c>
    </row>
    <row r="594" spans="1:1" x14ac:dyDescent="0.3">
      <c r="A594" s="4" t="s">
        <v>6425</v>
      </c>
    </row>
    <row r="595" spans="1:1" x14ac:dyDescent="0.3">
      <c r="A595" s="4" t="s">
        <v>6426</v>
      </c>
    </row>
    <row r="596" spans="1:1" x14ac:dyDescent="0.3">
      <c r="A596" s="4" t="s">
        <v>6427</v>
      </c>
    </row>
    <row r="597" spans="1:1" x14ac:dyDescent="0.3">
      <c r="A597" s="4" t="s">
        <v>6428</v>
      </c>
    </row>
    <row r="598" spans="1:1" x14ac:dyDescent="0.3">
      <c r="A598" s="4" t="s">
        <v>6429</v>
      </c>
    </row>
    <row r="599" spans="1:1" x14ac:dyDescent="0.3">
      <c r="A599" s="4" t="s">
        <v>6430</v>
      </c>
    </row>
    <row r="600" spans="1:1" x14ac:dyDescent="0.3">
      <c r="A600" s="4" t="s">
        <v>6431</v>
      </c>
    </row>
    <row r="601" spans="1:1" x14ac:dyDescent="0.3">
      <c r="A601" s="4" t="s">
        <v>6432</v>
      </c>
    </row>
    <row r="602" spans="1:1" x14ac:dyDescent="0.3">
      <c r="A602" s="4" t="s">
        <v>6433</v>
      </c>
    </row>
    <row r="603" spans="1:1" x14ac:dyDescent="0.3">
      <c r="A603" s="4" t="s">
        <v>6434</v>
      </c>
    </row>
    <row r="604" spans="1:1" x14ac:dyDescent="0.3">
      <c r="A604" s="4" t="s">
        <v>6435</v>
      </c>
    </row>
    <row r="605" spans="1:1" x14ac:dyDescent="0.3">
      <c r="A605" s="4" t="s">
        <v>6436</v>
      </c>
    </row>
    <row r="606" spans="1:1" x14ac:dyDescent="0.3">
      <c r="A606" s="4" t="s">
        <v>6437</v>
      </c>
    </row>
    <row r="607" spans="1:1" x14ac:dyDescent="0.3">
      <c r="A607" s="4" t="s">
        <v>6438</v>
      </c>
    </row>
    <row r="608" spans="1:1" x14ac:dyDescent="0.3">
      <c r="A608" s="4" t="s">
        <v>6439</v>
      </c>
    </row>
    <row r="609" spans="1:1" x14ac:dyDescent="0.3">
      <c r="A609" s="4" t="s">
        <v>6440</v>
      </c>
    </row>
    <row r="610" spans="1:1" x14ac:dyDescent="0.3">
      <c r="A610" s="4" t="s">
        <v>6441</v>
      </c>
    </row>
    <row r="611" spans="1:1" x14ac:dyDescent="0.3">
      <c r="A611" s="4" t="s">
        <v>6442</v>
      </c>
    </row>
    <row r="612" spans="1:1" x14ac:dyDescent="0.3">
      <c r="A612" s="4" t="s">
        <v>6443</v>
      </c>
    </row>
    <row r="613" spans="1:1" x14ac:dyDescent="0.3">
      <c r="A613" s="4" t="s">
        <v>6444</v>
      </c>
    </row>
    <row r="614" spans="1:1" x14ac:dyDescent="0.3">
      <c r="A614" s="4" t="s">
        <v>6445</v>
      </c>
    </row>
    <row r="615" spans="1:1" x14ac:dyDescent="0.3">
      <c r="A615" s="4" t="s">
        <v>6446</v>
      </c>
    </row>
    <row r="616" spans="1:1" x14ac:dyDescent="0.3">
      <c r="A616" s="4" t="s">
        <v>6447</v>
      </c>
    </row>
    <row r="617" spans="1:1" x14ac:dyDescent="0.3">
      <c r="A617" s="4" t="s">
        <v>6448</v>
      </c>
    </row>
    <row r="618" spans="1:1" x14ac:dyDescent="0.3">
      <c r="A618" s="4" t="s">
        <v>6449</v>
      </c>
    </row>
    <row r="619" spans="1:1" x14ac:dyDescent="0.3">
      <c r="A619" s="4" t="s">
        <v>6450</v>
      </c>
    </row>
    <row r="620" spans="1:1" x14ac:dyDescent="0.3">
      <c r="A620" s="4" t="s">
        <v>6451</v>
      </c>
    </row>
    <row r="621" spans="1:1" x14ac:dyDescent="0.3">
      <c r="A621" s="4" t="s">
        <v>6452</v>
      </c>
    </row>
    <row r="622" spans="1:1" x14ac:dyDescent="0.3">
      <c r="A622" s="4" t="s">
        <v>6453</v>
      </c>
    </row>
    <row r="623" spans="1:1" x14ac:dyDescent="0.3">
      <c r="A623" s="4" t="s">
        <v>6454</v>
      </c>
    </row>
    <row r="624" spans="1:1" x14ac:dyDescent="0.3">
      <c r="A624" s="4" t="s">
        <v>6455</v>
      </c>
    </row>
    <row r="625" spans="1:1" x14ac:dyDescent="0.3">
      <c r="A625" s="4" t="s">
        <v>6456</v>
      </c>
    </row>
    <row r="626" spans="1:1" x14ac:dyDescent="0.3">
      <c r="A626" s="4" t="s">
        <v>6457</v>
      </c>
    </row>
    <row r="627" spans="1:1" x14ac:dyDescent="0.3">
      <c r="A627" s="4" t="s">
        <v>6458</v>
      </c>
    </row>
    <row r="628" spans="1:1" x14ac:dyDescent="0.3">
      <c r="A628" s="4" t="s">
        <v>6459</v>
      </c>
    </row>
    <row r="629" spans="1:1" x14ac:dyDescent="0.3">
      <c r="A629" s="4" t="s">
        <v>6460</v>
      </c>
    </row>
    <row r="630" spans="1:1" x14ac:dyDescent="0.3">
      <c r="A630" s="4" t="s">
        <v>6461</v>
      </c>
    </row>
    <row r="631" spans="1:1" x14ac:dyDescent="0.3">
      <c r="A631" s="4" t="s">
        <v>6462</v>
      </c>
    </row>
    <row r="632" spans="1:1" x14ac:dyDescent="0.3">
      <c r="A632" s="4" t="s">
        <v>6463</v>
      </c>
    </row>
    <row r="633" spans="1:1" x14ac:dyDescent="0.3">
      <c r="A633" s="4" t="s">
        <v>6464</v>
      </c>
    </row>
    <row r="634" spans="1:1" x14ac:dyDescent="0.3">
      <c r="A634" s="4" t="s">
        <v>6465</v>
      </c>
    </row>
    <row r="635" spans="1:1" x14ac:dyDescent="0.3">
      <c r="A635" s="4" t="s">
        <v>6466</v>
      </c>
    </row>
    <row r="636" spans="1:1" x14ac:dyDescent="0.3">
      <c r="A636" s="4" t="s">
        <v>6467</v>
      </c>
    </row>
    <row r="637" spans="1:1" x14ac:dyDescent="0.3">
      <c r="A637" s="4" t="s">
        <v>6468</v>
      </c>
    </row>
    <row r="638" spans="1:1" x14ac:dyDescent="0.3">
      <c r="A638" s="4" t="s">
        <v>6469</v>
      </c>
    </row>
    <row r="639" spans="1:1" x14ac:dyDescent="0.3">
      <c r="A639" s="4" t="s">
        <v>6470</v>
      </c>
    </row>
    <row r="640" spans="1:1" x14ac:dyDescent="0.3">
      <c r="A640" s="4" t="s">
        <v>6471</v>
      </c>
    </row>
    <row r="641" spans="1:1" x14ac:dyDescent="0.3">
      <c r="A641" s="4" t="s">
        <v>6472</v>
      </c>
    </row>
    <row r="642" spans="1:1" x14ac:dyDescent="0.3">
      <c r="A642" s="4" t="s">
        <v>6473</v>
      </c>
    </row>
    <row r="643" spans="1:1" x14ac:dyDescent="0.3">
      <c r="A643" s="4" t="s">
        <v>6474</v>
      </c>
    </row>
    <row r="644" spans="1:1" x14ac:dyDescent="0.3">
      <c r="A644" s="4" t="s">
        <v>6475</v>
      </c>
    </row>
    <row r="645" spans="1:1" x14ac:dyDescent="0.3">
      <c r="A645" s="4" t="s">
        <v>6476</v>
      </c>
    </row>
    <row r="646" spans="1:1" x14ac:dyDescent="0.3">
      <c r="A646" s="4" t="s">
        <v>6477</v>
      </c>
    </row>
    <row r="647" spans="1:1" x14ac:dyDescent="0.3">
      <c r="A647" s="4" t="s">
        <v>6478</v>
      </c>
    </row>
    <row r="648" spans="1:1" x14ac:dyDescent="0.3">
      <c r="A648" s="4" t="s">
        <v>6479</v>
      </c>
    </row>
    <row r="649" spans="1:1" x14ac:dyDescent="0.3">
      <c r="A649" s="4" t="s">
        <v>6480</v>
      </c>
    </row>
    <row r="650" spans="1:1" x14ac:dyDescent="0.3">
      <c r="A650" s="4" t="s">
        <v>6481</v>
      </c>
    </row>
    <row r="651" spans="1:1" x14ac:dyDescent="0.3">
      <c r="A651" s="4" t="s">
        <v>6482</v>
      </c>
    </row>
    <row r="652" spans="1:1" x14ac:dyDescent="0.3">
      <c r="A652" s="4" t="s">
        <v>6483</v>
      </c>
    </row>
    <row r="653" spans="1:1" x14ac:dyDescent="0.3">
      <c r="A653" s="4" t="s">
        <v>6484</v>
      </c>
    </row>
    <row r="654" spans="1:1" x14ac:dyDescent="0.3">
      <c r="A654" s="4" t="s">
        <v>6485</v>
      </c>
    </row>
    <row r="655" spans="1:1" x14ac:dyDescent="0.3">
      <c r="A655" s="4" t="s">
        <v>6486</v>
      </c>
    </row>
    <row r="656" spans="1:1" x14ac:dyDescent="0.3">
      <c r="A656" s="4" t="s">
        <v>6487</v>
      </c>
    </row>
    <row r="657" spans="1:1" x14ac:dyDescent="0.3">
      <c r="A657" s="4" t="s">
        <v>6488</v>
      </c>
    </row>
    <row r="658" spans="1:1" x14ac:dyDescent="0.3">
      <c r="A658" s="4" t="s">
        <v>6489</v>
      </c>
    </row>
    <row r="659" spans="1:1" x14ac:dyDescent="0.3">
      <c r="A659" s="4" t="s">
        <v>6490</v>
      </c>
    </row>
    <row r="660" spans="1:1" x14ac:dyDescent="0.3">
      <c r="A660" s="4" t="s">
        <v>6491</v>
      </c>
    </row>
    <row r="661" spans="1:1" x14ac:dyDescent="0.3">
      <c r="A661" s="4" t="s">
        <v>6492</v>
      </c>
    </row>
    <row r="662" spans="1:1" x14ac:dyDescent="0.3">
      <c r="A662" s="4" t="s">
        <v>6493</v>
      </c>
    </row>
    <row r="663" spans="1:1" x14ac:dyDescent="0.3">
      <c r="A663" s="4" t="s">
        <v>6494</v>
      </c>
    </row>
    <row r="664" spans="1:1" x14ac:dyDescent="0.3">
      <c r="A664" s="4" t="s">
        <v>6495</v>
      </c>
    </row>
    <row r="665" spans="1:1" x14ac:dyDescent="0.3">
      <c r="A665" s="4" t="s">
        <v>6496</v>
      </c>
    </row>
    <row r="666" spans="1:1" x14ac:dyDescent="0.3">
      <c r="A666" s="4" t="s">
        <v>6497</v>
      </c>
    </row>
    <row r="667" spans="1:1" x14ac:dyDescent="0.3">
      <c r="A667" s="4" t="s">
        <v>6498</v>
      </c>
    </row>
    <row r="668" spans="1:1" x14ac:dyDescent="0.3">
      <c r="A668" s="4" t="s">
        <v>6499</v>
      </c>
    </row>
    <row r="669" spans="1:1" x14ac:dyDescent="0.3">
      <c r="A669" s="4" t="s">
        <v>6500</v>
      </c>
    </row>
    <row r="670" spans="1:1" x14ac:dyDescent="0.3">
      <c r="A670" s="4" t="s">
        <v>6501</v>
      </c>
    </row>
    <row r="671" spans="1:1" x14ac:dyDescent="0.3">
      <c r="A671" s="4" t="s">
        <v>6502</v>
      </c>
    </row>
    <row r="672" spans="1:1" x14ac:dyDescent="0.3">
      <c r="A672" s="4" t="s">
        <v>6503</v>
      </c>
    </row>
    <row r="673" spans="1:1" x14ac:dyDescent="0.3">
      <c r="A673" s="4" t="s">
        <v>6504</v>
      </c>
    </row>
    <row r="674" spans="1:1" x14ac:dyDescent="0.3">
      <c r="A674" s="4" t="s">
        <v>6505</v>
      </c>
    </row>
    <row r="675" spans="1:1" x14ac:dyDescent="0.3">
      <c r="A675" s="4" t="s">
        <v>6506</v>
      </c>
    </row>
    <row r="676" spans="1:1" x14ac:dyDescent="0.3">
      <c r="A676" s="4" t="s">
        <v>6507</v>
      </c>
    </row>
    <row r="677" spans="1:1" x14ac:dyDescent="0.3">
      <c r="A677" s="4" t="s">
        <v>6508</v>
      </c>
    </row>
    <row r="678" spans="1:1" x14ac:dyDescent="0.3">
      <c r="A678" s="4" t="s">
        <v>6509</v>
      </c>
    </row>
    <row r="679" spans="1:1" x14ac:dyDescent="0.3">
      <c r="A679" s="4" t="s">
        <v>6510</v>
      </c>
    </row>
    <row r="680" spans="1:1" x14ac:dyDescent="0.3">
      <c r="A680" s="4" t="s">
        <v>6511</v>
      </c>
    </row>
    <row r="681" spans="1:1" x14ac:dyDescent="0.3">
      <c r="A681" s="4" t="s">
        <v>6512</v>
      </c>
    </row>
    <row r="682" spans="1:1" x14ac:dyDescent="0.3">
      <c r="A682" s="4" t="s">
        <v>6513</v>
      </c>
    </row>
    <row r="683" spans="1:1" x14ac:dyDescent="0.3">
      <c r="A683" s="4" t="s">
        <v>6514</v>
      </c>
    </row>
    <row r="684" spans="1:1" x14ac:dyDescent="0.3">
      <c r="A684" s="4" t="s">
        <v>6515</v>
      </c>
    </row>
    <row r="685" spans="1:1" x14ac:dyDescent="0.3">
      <c r="A685" s="4" t="s">
        <v>6516</v>
      </c>
    </row>
    <row r="686" spans="1:1" x14ac:dyDescent="0.3">
      <c r="A686" s="4" t="s">
        <v>6517</v>
      </c>
    </row>
    <row r="687" spans="1:1" x14ac:dyDescent="0.3">
      <c r="A687" s="4" t="s">
        <v>6518</v>
      </c>
    </row>
    <row r="688" spans="1:1" x14ac:dyDescent="0.3">
      <c r="A688" s="4" t="s">
        <v>6519</v>
      </c>
    </row>
    <row r="689" spans="1:1" x14ac:dyDescent="0.3">
      <c r="A689" s="4" t="s">
        <v>6520</v>
      </c>
    </row>
    <row r="690" spans="1:1" x14ac:dyDescent="0.3">
      <c r="A690" s="4" t="s">
        <v>6521</v>
      </c>
    </row>
    <row r="691" spans="1:1" x14ac:dyDescent="0.3">
      <c r="A691" s="4" t="s">
        <v>6522</v>
      </c>
    </row>
    <row r="692" spans="1:1" x14ac:dyDescent="0.3">
      <c r="A692" s="4" t="s">
        <v>6523</v>
      </c>
    </row>
    <row r="693" spans="1:1" x14ac:dyDescent="0.3">
      <c r="A693" s="4" t="s">
        <v>6524</v>
      </c>
    </row>
    <row r="694" spans="1:1" x14ac:dyDescent="0.3">
      <c r="A694" s="4" t="s">
        <v>6525</v>
      </c>
    </row>
    <row r="695" spans="1:1" x14ac:dyDescent="0.3">
      <c r="A695" s="4" t="s">
        <v>6526</v>
      </c>
    </row>
    <row r="696" spans="1:1" x14ac:dyDescent="0.3">
      <c r="A696" s="4" t="s">
        <v>6527</v>
      </c>
    </row>
    <row r="697" spans="1:1" x14ac:dyDescent="0.3">
      <c r="A697" s="4" t="s">
        <v>6528</v>
      </c>
    </row>
    <row r="698" spans="1:1" x14ac:dyDescent="0.3">
      <c r="A698" s="4" t="s">
        <v>6529</v>
      </c>
    </row>
    <row r="699" spans="1:1" x14ac:dyDescent="0.3">
      <c r="A699" s="4" t="s">
        <v>6530</v>
      </c>
    </row>
    <row r="700" spans="1:1" x14ac:dyDescent="0.3">
      <c r="A700" s="4" t="s">
        <v>6531</v>
      </c>
    </row>
    <row r="701" spans="1:1" x14ac:dyDescent="0.3">
      <c r="A701" s="4" t="s">
        <v>6532</v>
      </c>
    </row>
    <row r="702" spans="1:1" x14ac:dyDescent="0.3">
      <c r="A702" s="4" t="s">
        <v>6533</v>
      </c>
    </row>
    <row r="703" spans="1:1" x14ac:dyDescent="0.3">
      <c r="A703" s="4" t="s">
        <v>6534</v>
      </c>
    </row>
    <row r="704" spans="1:1" x14ac:dyDescent="0.3">
      <c r="A704" s="4" t="s">
        <v>6535</v>
      </c>
    </row>
    <row r="705" spans="1:1" x14ac:dyDescent="0.3">
      <c r="A705" s="4" t="s">
        <v>6536</v>
      </c>
    </row>
    <row r="706" spans="1:1" x14ac:dyDescent="0.3">
      <c r="A706" s="4" t="s">
        <v>6537</v>
      </c>
    </row>
    <row r="707" spans="1:1" x14ac:dyDescent="0.3">
      <c r="A707" s="4" t="s">
        <v>6538</v>
      </c>
    </row>
    <row r="708" spans="1:1" x14ac:dyDescent="0.3">
      <c r="A708" s="4" t="s">
        <v>6539</v>
      </c>
    </row>
    <row r="709" spans="1:1" x14ac:dyDescent="0.3">
      <c r="A709" s="4" t="s">
        <v>6540</v>
      </c>
    </row>
    <row r="710" spans="1:1" x14ac:dyDescent="0.3">
      <c r="A710" s="4" t="s">
        <v>6541</v>
      </c>
    </row>
    <row r="711" spans="1:1" x14ac:dyDescent="0.3">
      <c r="A711" s="4" t="s">
        <v>6542</v>
      </c>
    </row>
    <row r="712" spans="1:1" x14ac:dyDescent="0.3">
      <c r="A712" s="4" t="s">
        <v>6543</v>
      </c>
    </row>
    <row r="713" spans="1:1" x14ac:dyDescent="0.3">
      <c r="A713" s="4" t="s">
        <v>6544</v>
      </c>
    </row>
    <row r="714" spans="1:1" x14ac:dyDescent="0.3">
      <c r="A714" s="4" t="s">
        <v>6545</v>
      </c>
    </row>
    <row r="715" spans="1:1" x14ac:dyDescent="0.3">
      <c r="A715" s="4" t="s">
        <v>6546</v>
      </c>
    </row>
    <row r="716" spans="1:1" x14ac:dyDescent="0.3">
      <c r="A716" s="4" t="s">
        <v>6547</v>
      </c>
    </row>
    <row r="717" spans="1:1" x14ac:dyDescent="0.3">
      <c r="A717" s="4" t="s">
        <v>6548</v>
      </c>
    </row>
    <row r="718" spans="1:1" x14ac:dyDescent="0.3">
      <c r="A718" s="4" t="s">
        <v>6549</v>
      </c>
    </row>
    <row r="719" spans="1:1" x14ac:dyDescent="0.3">
      <c r="A719" s="4" t="s">
        <v>6550</v>
      </c>
    </row>
    <row r="720" spans="1:1" x14ac:dyDescent="0.3">
      <c r="A720" s="4" t="s">
        <v>6551</v>
      </c>
    </row>
    <row r="721" spans="1:1" x14ac:dyDescent="0.3">
      <c r="A721" s="4" t="s">
        <v>6552</v>
      </c>
    </row>
    <row r="722" spans="1:1" x14ac:dyDescent="0.3">
      <c r="A722" s="4" t="s">
        <v>6553</v>
      </c>
    </row>
    <row r="723" spans="1:1" x14ac:dyDescent="0.3">
      <c r="A723" s="4" t="s">
        <v>6554</v>
      </c>
    </row>
    <row r="724" spans="1:1" x14ac:dyDescent="0.3">
      <c r="A724" s="4" t="s">
        <v>6555</v>
      </c>
    </row>
    <row r="725" spans="1:1" x14ac:dyDescent="0.3">
      <c r="A725" s="4" t="s">
        <v>6556</v>
      </c>
    </row>
    <row r="726" spans="1:1" x14ac:dyDescent="0.3">
      <c r="A726" s="4" t="s">
        <v>6557</v>
      </c>
    </row>
    <row r="727" spans="1:1" x14ac:dyDescent="0.3">
      <c r="A727" s="4" t="s">
        <v>6558</v>
      </c>
    </row>
    <row r="728" spans="1:1" x14ac:dyDescent="0.3">
      <c r="A728" s="4" t="s">
        <v>6559</v>
      </c>
    </row>
    <row r="729" spans="1:1" x14ac:dyDescent="0.3">
      <c r="A729" s="4" t="s">
        <v>6560</v>
      </c>
    </row>
    <row r="730" spans="1:1" x14ac:dyDescent="0.3">
      <c r="A730" s="4" t="s">
        <v>6561</v>
      </c>
    </row>
    <row r="731" spans="1:1" x14ac:dyDescent="0.3">
      <c r="A731" s="4" t="s">
        <v>6562</v>
      </c>
    </row>
    <row r="732" spans="1:1" x14ac:dyDescent="0.3">
      <c r="A732" s="4" t="s">
        <v>6563</v>
      </c>
    </row>
    <row r="733" spans="1:1" x14ac:dyDescent="0.3">
      <c r="A733" s="4" t="s">
        <v>6564</v>
      </c>
    </row>
    <row r="734" spans="1:1" x14ac:dyDescent="0.3">
      <c r="A734" s="4" t="s">
        <v>6565</v>
      </c>
    </row>
    <row r="735" spans="1:1" x14ac:dyDescent="0.3">
      <c r="A735" s="4" t="s">
        <v>6566</v>
      </c>
    </row>
    <row r="736" spans="1:1" x14ac:dyDescent="0.3">
      <c r="A736" s="4" t="s">
        <v>6567</v>
      </c>
    </row>
    <row r="737" spans="1:1" x14ac:dyDescent="0.3">
      <c r="A737" s="4" t="s">
        <v>6568</v>
      </c>
    </row>
    <row r="738" spans="1:1" x14ac:dyDescent="0.3">
      <c r="A738" s="4" t="s">
        <v>6569</v>
      </c>
    </row>
    <row r="739" spans="1:1" x14ac:dyDescent="0.3">
      <c r="A739" s="4" t="s">
        <v>6570</v>
      </c>
    </row>
    <row r="740" spans="1:1" x14ac:dyDescent="0.3">
      <c r="A740" s="4" t="s">
        <v>6571</v>
      </c>
    </row>
    <row r="741" spans="1:1" x14ac:dyDescent="0.3">
      <c r="A741" s="4" t="s">
        <v>6572</v>
      </c>
    </row>
    <row r="742" spans="1:1" x14ac:dyDescent="0.3">
      <c r="A742" s="4" t="s">
        <v>6573</v>
      </c>
    </row>
    <row r="743" spans="1:1" x14ac:dyDescent="0.3">
      <c r="A743" s="4" t="s">
        <v>6574</v>
      </c>
    </row>
    <row r="744" spans="1:1" x14ac:dyDescent="0.3">
      <c r="A744" s="4" t="s">
        <v>6575</v>
      </c>
    </row>
    <row r="745" spans="1:1" x14ac:dyDescent="0.3">
      <c r="A745" s="4" t="s">
        <v>6576</v>
      </c>
    </row>
    <row r="746" spans="1:1" x14ac:dyDescent="0.3">
      <c r="A746" s="4" t="s">
        <v>6577</v>
      </c>
    </row>
    <row r="747" spans="1:1" x14ac:dyDescent="0.3">
      <c r="A747" s="4" t="s">
        <v>6578</v>
      </c>
    </row>
    <row r="748" spans="1:1" x14ac:dyDescent="0.3">
      <c r="A748" s="4" t="s">
        <v>6579</v>
      </c>
    </row>
    <row r="749" spans="1:1" x14ac:dyDescent="0.3">
      <c r="A749" s="4" t="s">
        <v>6580</v>
      </c>
    </row>
    <row r="750" spans="1:1" x14ac:dyDescent="0.3">
      <c r="A750" s="4" t="s">
        <v>6581</v>
      </c>
    </row>
    <row r="751" spans="1:1" x14ac:dyDescent="0.3">
      <c r="A751" s="4" t="s">
        <v>6582</v>
      </c>
    </row>
    <row r="752" spans="1:1" x14ac:dyDescent="0.3">
      <c r="A752" s="4" t="s">
        <v>6583</v>
      </c>
    </row>
    <row r="753" spans="1:1" x14ac:dyDescent="0.3">
      <c r="A753" s="4" t="s">
        <v>6584</v>
      </c>
    </row>
    <row r="754" spans="1:1" x14ac:dyDescent="0.3">
      <c r="A754" s="4" t="s">
        <v>6585</v>
      </c>
    </row>
    <row r="755" spans="1:1" x14ac:dyDescent="0.3">
      <c r="A755" s="4" t="s">
        <v>6586</v>
      </c>
    </row>
    <row r="756" spans="1:1" x14ac:dyDescent="0.3">
      <c r="A756" s="4" t="s">
        <v>6587</v>
      </c>
    </row>
    <row r="757" spans="1:1" x14ac:dyDescent="0.3">
      <c r="A757" s="4" t="s">
        <v>6588</v>
      </c>
    </row>
    <row r="758" spans="1:1" x14ac:dyDescent="0.3">
      <c r="A758" s="4" t="s">
        <v>6589</v>
      </c>
    </row>
    <row r="759" spans="1:1" x14ac:dyDescent="0.3">
      <c r="A759" s="4" t="s">
        <v>6590</v>
      </c>
    </row>
    <row r="760" spans="1:1" x14ac:dyDescent="0.3">
      <c r="A760" s="4" t="s">
        <v>6591</v>
      </c>
    </row>
    <row r="761" spans="1:1" x14ac:dyDescent="0.3">
      <c r="A761" s="4" t="s">
        <v>6592</v>
      </c>
    </row>
    <row r="762" spans="1:1" x14ac:dyDescent="0.3">
      <c r="A762" s="4" t="s">
        <v>6593</v>
      </c>
    </row>
    <row r="763" spans="1:1" x14ac:dyDescent="0.3">
      <c r="A763" s="4" t="s">
        <v>6594</v>
      </c>
    </row>
    <row r="764" spans="1:1" x14ac:dyDescent="0.3">
      <c r="A764" s="4" t="s">
        <v>6595</v>
      </c>
    </row>
    <row r="765" spans="1:1" x14ac:dyDescent="0.3">
      <c r="A765" s="4" t="s">
        <v>6596</v>
      </c>
    </row>
    <row r="766" spans="1:1" x14ac:dyDescent="0.3">
      <c r="A766" s="4" t="s">
        <v>6597</v>
      </c>
    </row>
    <row r="767" spans="1:1" x14ac:dyDescent="0.3">
      <c r="A767" s="4" t="s">
        <v>6598</v>
      </c>
    </row>
    <row r="768" spans="1:1" x14ac:dyDescent="0.3">
      <c r="A768" s="4" t="s">
        <v>6599</v>
      </c>
    </row>
    <row r="769" spans="1:1" x14ac:dyDescent="0.3">
      <c r="A769" s="4" t="s">
        <v>6600</v>
      </c>
    </row>
    <row r="770" spans="1:1" x14ac:dyDescent="0.3">
      <c r="A770" s="4" t="s">
        <v>6601</v>
      </c>
    </row>
    <row r="771" spans="1:1" x14ac:dyDescent="0.3">
      <c r="A771" s="4" t="s">
        <v>6602</v>
      </c>
    </row>
    <row r="772" spans="1:1" x14ac:dyDescent="0.3">
      <c r="A772" s="4" t="s">
        <v>6603</v>
      </c>
    </row>
    <row r="773" spans="1:1" x14ac:dyDescent="0.3">
      <c r="A773" s="4" t="s">
        <v>6604</v>
      </c>
    </row>
    <row r="774" spans="1:1" x14ac:dyDescent="0.3">
      <c r="A774" s="4" t="s">
        <v>6605</v>
      </c>
    </row>
    <row r="775" spans="1:1" x14ac:dyDescent="0.3">
      <c r="A775" s="4" t="s">
        <v>6606</v>
      </c>
    </row>
    <row r="776" spans="1:1" x14ac:dyDescent="0.3">
      <c r="A776" s="4" t="s">
        <v>6607</v>
      </c>
    </row>
    <row r="777" spans="1:1" x14ac:dyDescent="0.3">
      <c r="A777" s="4" t="s">
        <v>6608</v>
      </c>
    </row>
    <row r="778" spans="1:1" x14ac:dyDescent="0.3">
      <c r="A778" s="4" t="s">
        <v>6609</v>
      </c>
    </row>
    <row r="779" spans="1:1" x14ac:dyDescent="0.3">
      <c r="A779" s="4" t="s">
        <v>6610</v>
      </c>
    </row>
    <row r="780" spans="1:1" x14ac:dyDescent="0.3">
      <c r="A780" s="4" t="s">
        <v>6611</v>
      </c>
    </row>
    <row r="781" spans="1:1" x14ac:dyDescent="0.3">
      <c r="A781" s="4" t="s">
        <v>6612</v>
      </c>
    </row>
    <row r="782" spans="1:1" x14ac:dyDescent="0.3">
      <c r="A782" s="4" t="s">
        <v>6613</v>
      </c>
    </row>
    <row r="783" spans="1:1" x14ac:dyDescent="0.3">
      <c r="A783" s="4" t="s">
        <v>6614</v>
      </c>
    </row>
    <row r="784" spans="1:1" x14ac:dyDescent="0.3">
      <c r="A784" s="4" t="s">
        <v>6615</v>
      </c>
    </row>
    <row r="785" spans="1:1" x14ac:dyDescent="0.3">
      <c r="A785" s="4" t="s">
        <v>6616</v>
      </c>
    </row>
    <row r="786" spans="1:1" x14ac:dyDescent="0.3">
      <c r="A786" s="4" t="s">
        <v>6617</v>
      </c>
    </row>
    <row r="787" spans="1:1" x14ac:dyDescent="0.3">
      <c r="A787" s="4" t="s">
        <v>6618</v>
      </c>
    </row>
    <row r="788" spans="1:1" x14ac:dyDescent="0.3">
      <c r="A788" s="4" t="s">
        <v>6619</v>
      </c>
    </row>
    <row r="789" spans="1:1" x14ac:dyDescent="0.3">
      <c r="A789" s="4" t="s">
        <v>6620</v>
      </c>
    </row>
    <row r="790" spans="1:1" x14ac:dyDescent="0.3">
      <c r="A790" s="4" t="s">
        <v>6621</v>
      </c>
    </row>
    <row r="791" spans="1:1" x14ac:dyDescent="0.3">
      <c r="A791" s="4" t="s">
        <v>6622</v>
      </c>
    </row>
    <row r="792" spans="1:1" x14ac:dyDescent="0.3">
      <c r="A792" s="4" t="s">
        <v>6623</v>
      </c>
    </row>
    <row r="793" spans="1:1" x14ac:dyDescent="0.3">
      <c r="A793" s="4" t="s">
        <v>6624</v>
      </c>
    </row>
    <row r="794" spans="1:1" x14ac:dyDescent="0.3">
      <c r="A794" s="4" t="s">
        <v>6625</v>
      </c>
    </row>
    <row r="795" spans="1:1" x14ac:dyDescent="0.3">
      <c r="A795" s="4" t="s">
        <v>6626</v>
      </c>
    </row>
    <row r="796" spans="1:1" x14ac:dyDescent="0.3">
      <c r="A796" s="4" t="s">
        <v>6627</v>
      </c>
    </row>
    <row r="797" spans="1:1" x14ac:dyDescent="0.3">
      <c r="A797" s="4" t="s">
        <v>6628</v>
      </c>
    </row>
    <row r="798" spans="1:1" x14ac:dyDescent="0.3">
      <c r="A798" s="4" t="s">
        <v>6629</v>
      </c>
    </row>
    <row r="799" spans="1:1" x14ac:dyDescent="0.3">
      <c r="A799" s="4" t="s">
        <v>6630</v>
      </c>
    </row>
    <row r="800" spans="1:1" x14ac:dyDescent="0.3">
      <c r="A800" s="4" t="s">
        <v>6631</v>
      </c>
    </row>
    <row r="801" spans="1:1" x14ac:dyDescent="0.3">
      <c r="A801" s="4" t="s">
        <v>6632</v>
      </c>
    </row>
    <row r="802" spans="1:1" x14ac:dyDescent="0.3">
      <c r="A802" s="4" t="s">
        <v>6633</v>
      </c>
    </row>
    <row r="803" spans="1:1" x14ac:dyDescent="0.3">
      <c r="A803" s="4" t="s">
        <v>6634</v>
      </c>
    </row>
    <row r="804" spans="1:1" x14ac:dyDescent="0.3">
      <c r="A804" s="4" t="s">
        <v>6635</v>
      </c>
    </row>
    <row r="805" spans="1:1" x14ac:dyDescent="0.3">
      <c r="A805" s="4" t="s">
        <v>6636</v>
      </c>
    </row>
    <row r="806" spans="1:1" x14ac:dyDescent="0.3">
      <c r="A806" s="4" t="s">
        <v>6637</v>
      </c>
    </row>
    <row r="807" spans="1:1" x14ac:dyDescent="0.3">
      <c r="A807" s="4" t="s">
        <v>6638</v>
      </c>
    </row>
    <row r="808" spans="1:1" x14ac:dyDescent="0.3">
      <c r="A808" s="4" t="s">
        <v>6639</v>
      </c>
    </row>
    <row r="809" spans="1:1" x14ac:dyDescent="0.3">
      <c r="A809" s="4" t="s">
        <v>6640</v>
      </c>
    </row>
    <row r="810" spans="1:1" x14ac:dyDescent="0.3">
      <c r="A810" s="4" t="s">
        <v>6641</v>
      </c>
    </row>
    <row r="811" spans="1:1" x14ac:dyDescent="0.3">
      <c r="A811" s="4" t="s">
        <v>6642</v>
      </c>
    </row>
    <row r="812" spans="1:1" x14ac:dyDescent="0.3">
      <c r="A812" s="4" t="s">
        <v>6643</v>
      </c>
    </row>
    <row r="813" spans="1:1" x14ac:dyDescent="0.3">
      <c r="A813" s="4" t="s">
        <v>6644</v>
      </c>
    </row>
    <row r="814" spans="1:1" x14ac:dyDescent="0.3">
      <c r="A814" s="4" t="s">
        <v>6645</v>
      </c>
    </row>
    <row r="815" spans="1:1" x14ac:dyDescent="0.3">
      <c r="A815" s="4" t="s">
        <v>6646</v>
      </c>
    </row>
    <row r="816" spans="1:1" x14ac:dyDescent="0.3">
      <c r="A816" s="4" t="s">
        <v>6647</v>
      </c>
    </row>
    <row r="817" spans="1:1" x14ac:dyDescent="0.3">
      <c r="A817" s="4" t="s">
        <v>6648</v>
      </c>
    </row>
    <row r="818" spans="1:1" x14ac:dyDescent="0.3">
      <c r="A818" s="4" t="s">
        <v>6649</v>
      </c>
    </row>
    <row r="819" spans="1:1" x14ac:dyDescent="0.3">
      <c r="A819" s="4" t="s">
        <v>6650</v>
      </c>
    </row>
    <row r="820" spans="1:1" x14ac:dyDescent="0.3">
      <c r="A820" s="4" t="s">
        <v>6651</v>
      </c>
    </row>
    <row r="821" spans="1:1" x14ac:dyDescent="0.3">
      <c r="A821" s="4" t="s">
        <v>6652</v>
      </c>
    </row>
    <row r="822" spans="1:1" x14ac:dyDescent="0.3">
      <c r="A822" s="4" t="s">
        <v>6653</v>
      </c>
    </row>
    <row r="823" spans="1:1" x14ac:dyDescent="0.3">
      <c r="A823" s="4" t="s">
        <v>6654</v>
      </c>
    </row>
    <row r="824" spans="1:1" x14ac:dyDescent="0.3">
      <c r="A824" s="4" t="s">
        <v>6655</v>
      </c>
    </row>
    <row r="825" spans="1:1" x14ac:dyDescent="0.3">
      <c r="A825" s="4" t="s">
        <v>6656</v>
      </c>
    </row>
    <row r="826" spans="1:1" x14ac:dyDescent="0.3">
      <c r="A826" s="4" t="s">
        <v>6657</v>
      </c>
    </row>
    <row r="827" spans="1:1" x14ac:dyDescent="0.3">
      <c r="A827" s="4" t="s">
        <v>6658</v>
      </c>
    </row>
    <row r="828" spans="1:1" x14ac:dyDescent="0.3">
      <c r="A828" s="4" t="s">
        <v>6659</v>
      </c>
    </row>
    <row r="829" spans="1:1" x14ac:dyDescent="0.3">
      <c r="A829" s="4" t="s">
        <v>6660</v>
      </c>
    </row>
    <row r="830" spans="1:1" x14ac:dyDescent="0.3">
      <c r="A830" s="4" t="s">
        <v>6661</v>
      </c>
    </row>
    <row r="831" spans="1:1" x14ac:dyDescent="0.3">
      <c r="A831" s="4" t="s">
        <v>6662</v>
      </c>
    </row>
    <row r="832" spans="1:1" x14ac:dyDescent="0.3">
      <c r="A832" s="4" t="s">
        <v>6663</v>
      </c>
    </row>
    <row r="833" spans="1:1" x14ac:dyDescent="0.3">
      <c r="A833" s="4" t="s">
        <v>6664</v>
      </c>
    </row>
    <row r="834" spans="1:1" x14ac:dyDescent="0.3">
      <c r="A834" s="4" t="s">
        <v>6665</v>
      </c>
    </row>
    <row r="835" spans="1:1" x14ac:dyDescent="0.3">
      <c r="A835" s="4" t="s">
        <v>6666</v>
      </c>
    </row>
    <row r="836" spans="1:1" x14ac:dyDescent="0.3">
      <c r="A836" s="4" t="s">
        <v>6667</v>
      </c>
    </row>
    <row r="837" spans="1:1" x14ac:dyDescent="0.3">
      <c r="A837" s="4" t="s">
        <v>6668</v>
      </c>
    </row>
    <row r="838" spans="1:1" x14ac:dyDescent="0.3">
      <c r="A838" s="4" t="s">
        <v>6669</v>
      </c>
    </row>
    <row r="839" spans="1:1" x14ac:dyDescent="0.3">
      <c r="A839" s="4" t="s">
        <v>6670</v>
      </c>
    </row>
    <row r="840" spans="1:1" x14ac:dyDescent="0.3">
      <c r="A840" s="4" t="s">
        <v>6671</v>
      </c>
    </row>
    <row r="841" spans="1:1" x14ac:dyDescent="0.3">
      <c r="A841" s="4" t="s">
        <v>6672</v>
      </c>
    </row>
    <row r="842" spans="1:1" x14ac:dyDescent="0.3">
      <c r="A842" s="4" t="s">
        <v>6673</v>
      </c>
    </row>
    <row r="843" spans="1:1" x14ac:dyDescent="0.3">
      <c r="A843" s="4" t="s">
        <v>6674</v>
      </c>
    </row>
    <row r="844" spans="1:1" x14ac:dyDescent="0.3">
      <c r="A844" s="4" t="s">
        <v>6675</v>
      </c>
    </row>
    <row r="845" spans="1:1" x14ac:dyDescent="0.3">
      <c r="A845" s="4" t="s">
        <v>6676</v>
      </c>
    </row>
    <row r="846" spans="1:1" x14ac:dyDescent="0.3">
      <c r="A846" s="4" t="s">
        <v>6677</v>
      </c>
    </row>
    <row r="847" spans="1:1" x14ac:dyDescent="0.3">
      <c r="A847" s="4" t="s">
        <v>6678</v>
      </c>
    </row>
    <row r="848" spans="1:1" x14ac:dyDescent="0.3">
      <c r="A848" s="4" t="s">
        <v>6679</v>
      </c>
    </row>
    <row r="849" spans="1:1" x14ac:dyDescent="0.3">
      <c r="A849" s="4" t="s">
        <v>6680</v>
      </c>
    </row>
    <row r="850" spans="1:1" x14ac:dyDescent="0.3">
      <c r="A850" s="4" t="s">
        <v>6681</v>
      </c>
    </row>
    <row r="851" spans="1:1" x14ac:dyDescent="0.3">
      <c r="A851" s="4" t="s">
        <v>6682</v>
      </c>
    </row>
    <row r="852" spans="1:1" x14ac:dyDescent="0.3">
      <c r="A852" s="4" t="s">
        <v>6683</v>
      </c>
    </row>
    <row r="853" spans="1:1" x14ac:dyDescent="0.3">
      <c r="A853" s="4" t="s">
        <v>6684</v>
      </c>
    </row>
    <row r="854" spans="1:1" x14ac:dyDescent="0.3">
      <c r="A854" s="4" t="s">
        <v>6685</v>
      </c>
    </row>
    <row r="855" spans="1:1" x14ac:dyDescent="0.3">
      <c r="A855" s="4" t="s">
        <v>6686</v>
      </c>
    </row>
    <row r="856" spans="1:1" x14ac:dyDescent="0.3">
      <c r="A856" s="4" t="s">
        <v>6687</v>
      </c>
    </row>
    <row r="857" spans="1:1" x14ac:dyDescent="0.3">
      <c r="A857" s="4" t="s">
        <v>6688</v>
      </c>
    </row>
    <row r="858" spans="1:1" x14ac:dyDescent="0.3">
      <c r="A858" s="4" t="s">
        <v>6689</v>
      </c>
    </row>
    <row r="859" spans="1:1" x14ac:dyDescent="0.3">
      <c r="A859" s="4" t="s">
        <v>6690</v>
      </c>
    </row>
    <row r="860" spans="1:1" x14ac:dyDescent="0.3">
      <c r="A860" s="4" t="s">
        <v>6691</v>
      </c>
    </row>
    <row r="861" spans="1:1" x14ac:dyDescent="0.3">
      <c r="A861" s="4" t="s">
        <v>6692</v>
      </c>
    </row>
    <row r="862" spans="1:1" x14ac:dyDescent="0.3">
      <c r="A862" s="4" t="s">
        <v>6693</v>
      </c>
    </row>
    <row r="863" spans="1:1" x14ac:dyDescent="0.3">
      <c r="A863" s="4" t="s">
        <v>6694</v>
      </c>
    </row>
    <row r="864" spans="1:1" x14ac:dyDescent="0.3">
      <c r="A864" s="4" t="s">
        <v>6695</v>
      </c>
    </row>
    <row r="865" spans="1:1" x14ac:dyDescent="0.3">
      <c r="A865" s="4" t="s">
        <v>6696</v>
      </c>
    </row>
    <row r="866" spans="1:1" x14ac:dyDescent="0.3">
      <c r="A866" s="4" t="s">
        <v>6697</v>
      </c>
    </row>
    <row r="867" spans="1:1" x14ac:dyDescent="0.3">
      <c r="A867" s="4" t="s">
        <v>6698</v>
      </c>
    </row>
    <row r="868" spans="1:1" x14ac:dyDescent="0.3">
      <c r="A868" s="4" t="s">
        <v>6699</v>
      </c>
    </row>
    <row r="869" spans="1:1" x14ac:dyDescent="0.3">
      <c r="A869" s="4" t="s">
        <v>6700</v>
      </c>
    </row>
    <row r="870" spans="1:1" x14ac:dyDescent="0.3">
      <c r="A870" s="4" t="s">
        <v>6701</v>
      </c>
    </row>
    <row r="871" spans="1:1" x14ac:dyDescent="0.3">
      <c r="A871" s="4" t="s">
        <v>6702</v>
      </c>
    </row>
    <row r="872" spans="1:1" x14ac:dyDescent="0.3">
      <c r="A872" s="4" t="s">
        <v>6703</v>
      </c>
    </row>
    <row r="873" spans="1:1" x14ac:dyDescent="0.3">
      <c r="A873" s="4" t="s">
        <v>6704</v>
      </c>
    </row>
    <row r="874" spans="1:1" x14ac:dyDescent="0.3">
      <c r="A874" s="4" t="s">
        <v>6705</v>
      </c>
    </row>
    <row r="875" spans="1:1" x14ac:dyDescent="0.3">
      <c r="A875" s="4" t="s">
        <v>6706</v>
      </c>
    </row>
    <row r="876" spans="1:1" x14ac:dyDescent="0.3">
      <c r="A876" s="4" t="s">
        <v>6707</v>
      </c>
    </row>
    <row r="877" spans="1:1" x14ac:dyDescent="0.3">
      <c r="A877" s="4" t="s">
        <v>6708</v>
      </c>
    </row>
    <row r="878" spans="1:1" x14ac:dyDescent="0.3">
      <c r="A878" s="4" t="s">
        <v>6709</v>
      </c>
    </row>
    <row r="879" spans="1:1" x14ac:dyDescent="0.3">
      <c r="A879" s="4" t="s">
        <v>6710</v>
      </c>
    </row>
    <row r="880" spans="1:1" x14ac:dyDescent="0.3">
      <c r="A880" s="4" t="s">
        <v>6711</v>
      </c>
    </row>
    <row r="881" spans="1:1" x14ac:dyDescent="0.3">
      <c r="A881" s="4" t="s">
        <v>6712</v>
      </c>
    </row>
    <row r="882" spans="1:1" x14ac:dyDescent="0.3">
      <c r="A882" s="4" t="s">
        <v>6713</v>
      </c>
    </row>
    <row r="883" spans="1:1" x14ac:dyDescent="0.3">
      <c r="A883" s="4" t="s">
        <v>6714</v>
      </c>
    </row>
    <row r="884" spans="1:1" x14ac:dyDescent="0.3">
      <c r="A884" s="4" t="s">
        <v>6715</v>
      </c>
    </row>
    <row r="885" spans="1:1" x14ac:dyDescent="0.3">
      <c r="A885" s="4" t="s">
        <v>6716</v>
      </c>
    </row>
    <row r="886" spans="1:1" x14ac:dyDescent="0.3">
      <c r="A886" s="4" t="s">
        <v>6717</v>
      </c>
    </row>
    <row r="887" spans="1:1" x14ac:dyDescent="0.3">
      <c r="A887" s="4" t="s">
        <v>6718</v>
      </c>
    </row>
    <row r="888" spans="1:1" x14ac:dyDescent="0.3">
      <c r="A888" s="4" t="s">
        <v>6719</v>
      </c>
    </row>
    <row r="889" spans="1:1" x14ac:dyDescent="0.3">
      <c r="A889" s="4" t="s">
        <v>6720</v>
      </c>
    </row>
    <row r="890" spans="1:1" x14ac:dyDescent="0.3">
      <c r="A890" s="4" t="s">
        <v>6721</v>
      </c>
    </row>
    <row r="891" spans="1:1" x14ac:dyDescent="0.3">
      <c r="A891" s="4" t="s">
        <v>6722</v>
      </c>
    </row>
    <row r="892" spans="1:1" x14ac:dyDescent="0.3">
      <c r="A892" s="4" t="s">
        <v>6723</v>
      </c>
    </row>
    <row r="893" spans="1:1" x14ac:dyDescent="0.3">
      <c r="A893" s="4" t="s">
        <v>6724</v>
      </c>
    </row>
    <row r="894" spans="1:1" x14ac:dyDescent="0.3">
      <c r="A894" s="4" t="s">
        <v>6725</v>
      </c>
    </row>
    <row r="895" spans="1:1" x14ac:dyDescent="0.3">
      <c r="A895" s="4" t="s">
        <v>6726</v>
      </c>
    </row>
    <row r="896" spans="1:1" x14ac:dyDescent="0.3">
      <c r="A896" s="4" t="s">
        <v>6727</v>
      </c>
    </row>
    <row r="897" spans="1:1" x14ac:dyDescent="0.3">
      <c r="A897" s="4" t="s">
        <v>6728</v>
      </c>
    </row>
    <row r="898" spans="1:1" x14ac:dyDescent="0.3">
      <c r="A898" s="4" t="s">
        <v>6729</v>
      </c>
    </row>
    <row r="899" spans="1:1" x14ac:dyDescent="0.3">
      <c r="A899" s="4" t="s">
        <v>6730</v>
      </c>
    </row>
    <row r="900" spans="1:1" x14ac:dyDescent="0.3">
      <c r="A900" s="4" t="s">
        <v>6731</v>
      </c>
    </row>
    <row r="901" spans="1:1" x14ac:dyDescent="0.3">
      <c r="A901" s="4" t="s">
        <v>6732</v>
      </c>
    </row>
    <row r="902" spans="1:1" x14ac:dyDescent="0.3">
      <c r="A902" s="4" t="s">
        <v>6733</v>
      </c>
    </row>
    <row r="903" spans="1:1" x14ac:dyDescent="0.3">
      <c r="A903" s="4" t="s">
        <v>6734</v>
      </c>
    </row>
    <row r="904" spans="1:1" x14ac:dyDescent="0.3">
      <c r="A904" s="4" t="s">
        <v>6735</v>
      </c>
    </row>
    <row r="905" spans="1:1" x14ac:dyDescent="0.3">
      <c r="A905" s="4" t="s">
        <v>6736</v>
      </c>
    </row>
    <row r="906" spans="1:1" x14ac:dyDescent="0.3">
      <c r="A906" s="4" t="s">
        <v>6737</v>
      </c>
    </row>
    <row r="907" spans="1:1" x14ac:dyDescent="0.3">
      <c r="A907" s="4" t="s">
        <v>6738</v>
      </c>
    </row>
    <row r="908" spans="1:1" x14ac:dyDescent="0.3">
      <c r="A908" s="4" t="s">
        <v>6739</v>
      </c>
    </row>
    <row r="909" spans="1:1" x14ac:dyDescent="0.3">
      <c r="A909" s="4" t="s">
        <v>6740</v>
      </c>
    </row>
    <row r="910" spans="1:1" x14ac:dyDescent="0.3">
      <c r="A910" s="4" t="s">
        <v>6741</v>
      </c>
    </row>
    <row r="911" spans="1:1" x14ac:dyDescent="0.3">
      <c r="A911" s="4" t="s">
        <v>6742</v>
      </c>
    </row>
    <row r="912" spans="1:1" x14ac:dyDescent="0.3">
      <c r="A912" s="4" t="s">
        <v>6743</v>
      </c>
    </row>
    <row r="913" spans="1:1" x14ac:dyDescent="0.3">
      <c r="A913" s="4" t="s">
        <v>6744</v>
      </c>
    </row>
    <row r="914" spans="1:1" x14ac:dyDescent="0.3">
      <c r="A914" s="4" t="s">
        <v>6745</v>
      </c>
    </row>
    <row r="915" spans="1:1" x14ac:dyDescent="0.3">
      <c r="A915" s="4" t="s">
        <v>6746</v>
      </c>
    </row>
    <row r="916" spans="1:1" x14ac:dyDescent="0.3">
      <c r="A916" s="4" t="s">
        <v>6747</v>
      </c>
    </row>
    <row r="917" spans="1:1" x14ac:dyDescent="0.3">
      <c r="A917" s="4" t="s">
        <v>6748</v>
      </c>
    </row>
    <row r="918" spans="1:1" x14ac:dyDescent="0.3">
      <c r="A918" s="4" t="s">
        <v>6749</v>
      </c>
    </row>
    <row r="919" spans="1:1" x14ac:dyDescent="0.3">
      <c r="A919" s="4" t="s">
        <v>6750</v>
      </c>
    </row>
    <row r="920" spans="1:1" x14ac:dyDescent="0.3">
      <c r="A920" s="4" t="s">
        <v>6751</v>
      </c>
    </row>
    <row r="921" spans="1:1" x14ac:dyDescent="0.3">
      <c r="A921" s="4" t="s">
        <v>6752</v>
      </c>
    </row>
    <row r="922" spans="1:1" x14ac:dyDescent="0.3">
      <c r="A922" s="4" t="s">
        <v>6753</v>
      </c>
    </row>
    <row r="923" spans="1:1" x14ac:dyDescent="0.3">
      <c r="A923" s="4" t="s">
        <v>6754</v>
      </c>
    </row>
    <row r="924" spans="1:1" x14ac:dyDescent="0.3">
      <c r="A924" s="4" t="s">
        <v>6755</v>
      </c>
    </row>
    <row r="925" spans="1:1" x14ac:dyDescent="0.3">
      <c r="A925" s="4" t="s">
        <v>6756</v>
      </c>
    </row>
    <row r="926" spans="1:1" x14ac:dyDescent="0.3">
      <c r="A926" s="4" t="s">
        <v>6757</v>
      </c>
    </row>
    <row r="927" spans="1:1" x14ac:dyDescent="0.3">
      <c r="A927" s="4" t="s">
        <v>6758</v>
      </c>
    </row>
    <row r="928" spans="1:1" x14ac:dyDescent="0.3">
      <c r="A928" s="4" t="s">
        <v>6759</v>
      </c>
    </row>
    <row r="929" spans="1:1" x14ac:dyDescent="0.3">
      <c r="A929" s="4" t="s">
        <v>6760</v>
      </c>
    </row>
    <row r="930" spans="1:1" x14ac:dyDescent="0.3">
      <c r="A930" s="4" t="s">
        <v>6761</v>
      </c>
    </row>
    <row r="931" spans="1:1" x14ac:dyDescent="0.3">
      <c r="A931" s="4" t="s">
        <v>6762</v>
      </c>
    </row>
    <row r="932" spans="1:1" x14ac:dyDescent="0.3">
      <c r="A932" s="4" t="s">
        <v>6763</v>
      </c>
    </row>
    <row r="933" spans="1:1" x14ac:dyDescent="0.3">
      <c r="A933" s="4" t="s">
        <v>6764</v>
      </c>
    </row>
    <row r="934" spans="1:1" x14ac:dyDescent="0.3">
      <c r="A934" s="4" t="s">
        <v>6765</v>
      </c>
    </row>
    <row r="935" spans="1:1" x14ac:dyDescent="0.3">
      <c r="A935" s="4" t="s">
        <v>6766</v>
      </c>
    </row>
    <row r="936" spans="1:1" x14ac:dyDescent="0.3">
      <c r="A936" s="4" t="s">
        <v>6767</v>
      </c>
    </row>
    <row r="937" spans="1:1" x14ac:dyDescent="0.3">
      <c r="A937" s="4" t="s">
        <v>6768</v>
      </c>
    </row>
    <row r="938" spans="1:1" x14ac:dyDescent="0.3">
      <c r="A938" s="4" t="s">
        <v>6769</v>
      </c>
    </row>
    <row r="939" spans="1:1" x14ac:dyDescent="0.3">
      <c r="A939" s="4" t="s">
        <v>6770</v>
      </c>
    </row>
    <row r="940" spans="1:1" x14ac:dyDescent="0.3">
      <c r="A940" s="4" t="s">
        <v>6771</v>
      </c>
    </row>
    <row r="941" spans="1:1" x14ac:dyDescent="0.3">
      <c r="A941" s="4" t="s">
        <v>6772</v>
      </c>
    </row>
    <row r="942" spans="1:1" x14ac:dyDescent="0.3">
      <c r="A942" s="4" t="s">
        <v>6773</v>
      </c>
    </row>
    <row r="943" spans="1:1" x14ac:dyDescent="0.3">
      <c r="A943" s="4" t="s">
        <v>6774</v>
      </c>
    </row>
    <row r="944" spans="1:1" x14ac:dyDescent="0.3">
      <c r="A944" s="4" t="s">
        <v>6775</v>
      </c>
    </row>
    <row r="945" spans="1:1" x14ac:dyDescent="0.3">
      <c r="A945" s="4" t="s">
        <v>6776</v>
      </c>
    </row>
    <row r="946" spans="1:1" x14ac:dyDescent="0.3">
      <c r="A946" s="4" t="s">
        <v>6777</v>
      </c>
    </row>
    <row r="947" spans="1:1" x14ac:dyDescent="0.3">
      <c r="A947" s="4" t="s">
        <v>6778</v>
      </c>
    </row>
    <row r="948" spans="1:1" x14ac:dyDescent="0.3">
      <c r="A948" s="4" t="s">
        <v>6779</v>
      </c>
    </row>
    <row r="949" spans="1:1" x14ac:dyDescent="0.3">
      <c r="A949" s="4" t="s">
        <v>6780</v>
      </c>
    </row>
    <row r="950" spans="1:1" x14ac:dyDescent="0.3">
      <c r="A950" s="4" t="s">
        <v>6781</v>
      </c>
    </row>
    <row r="951" spans="1:1" x14ac:dyDescent="0.3">
      <c r="A951" s="4" t="s">
        <v>6782</v>
      </c>
    </row>
    <row r="952" spans="1:1" x14ac:dyDescent="0.3">
      <c r="A952" s="4" t="s">
        <v>6783</v>
      </c>
    </row>
    <row r="953" spans="1:1" x14ac:dyDescent="0.3">
      <c r="A953" s="4" t="s">
        <v>6784</v>
      </c>
    </row>
    <row r="954" spans="1:1" x14ac:dyDescent="0.3">
      <c r="A954" s="4" t="s">
        <v>6785</v>
      </c>
    </row>
    <row r="955" spans="1:1" x14ac:dyDescent="0.3">
      <c r="A955" s="4" t="s">
        <v>6786</v>
      </c>
    </row>
    <row r="956" spans="1:1" x14ac:dyDescent="0.3">
      <c r="A956" s="4" t="s">
        <v>6787</v>
      </c>
    </row>
    <row r="957" spans="1:1" x14ac:dyDescent="0.3">
      <c r="A957" s="4" t="s">
        <v>6788</v>
      </c>
    </row>
    <row r="958" spans="1:1" x14ac:dyDescent="0.3">
      <c r="A958" s="4" t="s">
        <v>6789</v>
      </c>
    </row>
    <row r="959" spans="1:1" x14ac:dyDescent="0.3">
      <c r="A959" s="4" t="s">
        <v>6790</v>
      </c>
    </row>
    <row r="960" spans="1:1" x14ac:dyDescent="0.3">
      <c r="A960" s="4" t="s">
        <v>6791</v>
      </c>
    </row>
    <row r="961" spans="1:1" x14ac:dyDescent="0.3">
      <c r="A961" s="4" t="s">
        <v>6792</v>
      </c>
    </row>
    <row r="962" spans="1:1" x14ac:dyDescent="0.3">
      <c r="A962" s="4" t="s">
        <v>6793</v>
      </c>
    </row>
    <row r="963" spans="1:1" x14ac:dyDescent="0.3">
      <c r="A963" s="4" t="s">
        <v>6794</v>
      </c>
    </row>
    <row r="964" spans="1:1" x14ac:dyDescent="0.3">
      <c r="A964" s="4" t="s">
        <v>6795</v>
      </c>
    </row>
    <row r="965" spans="1:1" x14ac:dyDescent="0.3">
      <c r="A965" s="4" t="s">
        <v>6796</v>
      </c>
    </row>
    <row r="966" spans="1:1" x14ac:dyDescent="0.3">
      <c r="A966" s="4" t="s">
        <v>6797</v>
      </c>
    </row>
    <row r="967" spans="1:1" x14ac:dyDescent="0.3">
      <c r="A967" s="4" t="s">
        <v>6798</v>
      </c>
    </row>
    <row r="968" spans="1:1" x14ac:dyDescent="0.3">
      <c r="A968" s="4" t="s">
        <v>6799</v>
      </c>
    </row>
    <row r="969" spans="1:1" x14ac:dyDescent="0.3">
      <c r="A969" s="4" t="s">
        <v>6800</v>
      </c>
    </row>
    <row r="970" spans="1:1" x14ac:dyDescent="0.3">
      <c r="A970" s="4" t="s">
        <v>6801</v>
      </c>
    </row>
    <row r="971" spans="1:1" x14ac:dyDescent="0.3">
      <c r="A971" s="4" t="s">
        <v>6802</v>
      </c>
    </row>
    <row r="972" spans="1:1" x14ac:dyDescent="0.3">
      <c r="A972" s="4" t="s">
        <v>6803</v>
      </c>
    </row>
    <row r="973" spans="1:1" x14ac:dyDescent="0.3">
      <c r="A973" s="4" t="s">
        <v>6804</v>
      </c>
    </row>
    <row r="974" spans="1:1" x14ac:dyDescent="0.3">
      <c r="A974" s="4" t="s">
        <v>6805</v>
      </c>
    </row>
    <row r="975" spans="1:1" x14ac:dyDescent="0.3">
      <c r="A975" s="4" t="s">
        <v>6806</v>
      </c>
    </row>
    <row r="976" spans="1:1" x14ac:dyDescent="0.3">
      <c r="A976" s="4" t="s">
        <v>6807</v>
      </c>
    </row>
    <row r="977" spans="1:1" x14ac:dyDescent="0.3">
      <c r="A977" s="4" t="s">
        <v>6808</v>
      </c>
    </row>
    <row r="978" spans="1:1" x14ac:dyDescent="0.3">
      <c r="A978" s="4" t="s">
        <v>6809</v>
      </c>
    </row>
    <row r="979" spans="1:1" x14ac:dyDescent="0.3">
      <c r="A979" s="4" t="s">
        <v>6810</v>
      </c>
    </row>
    <row r="980" spans="1:1" x14ac:dyDescent="0.3">
      <c r="A980" s="4" t="s">
        <v>6811</v>
      </c>
    </row>
    <row r="981" spans="1:1" x14ac:dyDescent="0.3">
      <c r="A981" s="4" t="s">
        <v>6812</v>
      </c>
    </row>
    <row r="982" spans="1:1" x14ac:dyDescent="0.3">
      <c r="A982" s="4" t="s">
        <v>6813</v>
      </c>
    </row>
    <row r="983" spans="1:1" x14ac:dyDescent="0.3">
      <c r="A983" s="4" t="s">
        <v>6814</v>
      </c>
    </row>
    <row r="984" spans="1:1" x14ac:dyDescent="0.3">
      <c r="A984" s="4" t="s">
        <v>6815</v>
      </c>
    </row>
    <row r="985" spans="1:1" x14ac:dyDescent="0.3">
      <c r="A985" s="4" t="s">
        <v>6816</v>
      </c>
    </row>
    <row r="986" spans="1:1" x14ac:dyDescent="0.3">
      <c r="A986" s="4" t="s">
        <v>6817</v>
      </c>
    </row>
    <row r="987" spans="1:1" x14ac:dyDescent="0.3">
      <c r="A987" s="4" t="s">
        <v>6818</v>
      </c>
    </row>
    <row r="988" spans="1:1" x14ac:dyDescent="0.3">
      <c r="A988" s="4" t="s">
        <v>6819</v>
      </c>
    </row>
    <row r="989" spans="1:1" x14ac:dyDescent="0.3">
      <c r="A989" s="4" t="s">
        <v>6820</v>
      </c>
    </row>
    <row r="990" spans="1:1" x14ac:dyDescent="0.3">
      <c r="A990" s="4" t="s">
        <v>6821</v>
      </c>
    </row>
    <row r="991" spans="1:1" x14ac:dyDescent="0.3">
      <c r="A991" s="4" t="s">
        <v>6822</v>
      </c>
    </row>
    <row r="992" spans="1:1" x14ac:dyDescent="0.3">
      <c r="A992" s="4" t="s">
        <v>6823</v>
      </c>
    </row>
    <row r="993" spans="1:1" x14ac:dyDescent="0.3">
      <c r="A993" s="4" t="s">
        <v>6824</v>
      </c>
    </row>
    <row r="994" spans="1:1" x14ac:dyDescent="0.3">
      <c r="A994" s="4" t="s">
        <v>6825</v>
      </c>
    </row>
    <row r="995" spans="1:1" x14ac:dyDescent="0.3">
      <c r="A995" s="4" t="s">
        <v>6826</v>
      </c>
    </row>
    <row r="996" spans="1:1" x14ac:dyDescent="0.3">
      <c r="A996" s="4" t="s">
        <v>6827</v>
      </c>
    </row>
    <row r="997" spans="1:1" x14ac:dyDescent="0.3">
      <c r="A997" s="4" t="s">
        <v>6828</v>
      </c>
    </row>
    <row r="998" spans="1:1" x14ac:dyDescent="0.3">
      <c r="A998" s="4" t="s">
        <v>6829</v>
      </c>
    </row>
    <row r="999" spans="1:1" x14ac:dyDescent="0.3">
      <c r="A999" s="4" t="s">
        <v>6830</v>
      </c>
    </row>
    <row r="1000" spans="1:1" x14ac:dyDescent="0.3">
      <c r="A1000" s="4" t="s">
        <v>6831</v>
      </c>
    </row>
    <row r="1001" spans="1:1" x14ac:dyDescent="0.3">
      <c r="A1001" s="4" t="s">
        <v>6832</v>
      </c>
    </row>
    <row r="1002" spans="1:1" x14ac:dyDescent="0.3">
      <c r="A1002" s="4" t="s">
        <v>6833</v>
      </c>
    </row>
    <row r="1003" spans="1:1" x14ac:dyDescent="0.3">
      <c r="A1003" s="4" t="s">
        <v>6834</v>
      </c>
    </row>
    <row r="1004" spans="1:1" x14ac:dyDescent="0.3">
      <c r="A1004" s="4" t="s">
        <v>6835</v>
      </c>
    </row>
    <row r="1005" spans="1:1" x14ac:dyDescent="0.3">
      <c r="A1005" s="4" t="s">
        <v>6836</v>
      </c>
    </row>
    <row r="1006" spans="1:1" x14ac:dyDescent="0.3">
      <c r="A1006" s="4" t="s">
        <v>6837</v>
      </c>
    </row>
    <row r="1007" spans="1:1" x14ac:dyDescent="0.3">
      <c r="A1007" s="4" t="s">
        <v>6838</v>
      </c>
    </row>
    <row r="1008" spans="1:1" x14ac:dyDescent="0.3">
      <c r="A1008" s="4" t="s">
        <v>6839</v>
      </c>
    </row>
    <row r="1009" spans="1:1" x14ac:dyDescent="0.3">
      <c r="A1009" s="4" t="s">
        <v>6840</v>
      </c>
    </row>
    <row r="1010" spans="1:1" x14ac:dyDescent="0.3">
      <c r="A1010" s="4" t="s">
        <v>6841</v>
      </c>
    </row>
    <row r="1011" spans="1:1" x14ac:dyDescent="0.3">
      <c r="A1011" s="4" t="s">
        <v>6842</v>
      </c>
    </row>
    <row r="1012" spans="1:1" x14ac:dyDescent="0.3">
      <c r="A1012" s="4" t="s">
        <v>6843</v>
      </c>
    </row>
    <row r="1013" spans="1:1" x14ac:dyDescent="0.3">
      <c r="A1013" s="4" t="s">
        <v>6844</v>
      </c>
    </row>
    <row r="1014" spans="1:1" x14ac:dyDescent="0.3">
      <c r="A1014" s="4" t="s">
        <v>6845</v>
      </c>
    </row>
    <row r="1015" spans="1:1" x14ac:dyDescent="0.3">
      <c r="A1015" s="4" t="s">
        <v>6846</v>
      </c>
    </row>
    <row r="1016" spans="1:1" x14ac:dyDescent="0.3">
      <c r="A1016" s="4" t="s">
        <v>6847</v>
      </c>
    </row>
    <row r="1017" spans="1:1" x14ac:dyDescent="0.3">
      <c r="A1017" s="4" t="s">
        <v>6848</v>
      </c>
    </row>
    <row r="1018" spans="1:1" x14ac:dyDescent="0.3">
      <c r="A1018" s="4" t="s">
        <v>6849</v>
      </c>
    </row>
    <row r="1019" spans="1:1" x14ac:dyDescent="0.3">
      <c r="A1019" s="4" t="s">
        <v>6850</v>
      </c>
    </row>
    <row r="1020" spans="1:1" x14ac:dyDescent="0.3">
      <c r="A1020" s="4" t="s">
        <v>6851</v>
      </c>
    </row>
    <row r="1021" spans="1:1" x14ac:dyDescent="0.3">
      <c r="A1021" s="4" t="s">
        <v>6852</v>
      </c>
    </row>
    <row r="1022" spans="1:1" x14ac:dyDescent="0.3">
      <c r="A1022" s="4" t="s">
        <v>6853</v>
      </c>
    </row>
    <row r="1023" spans="1:1" x14ac:dyDescent="0.3">
      <c r="A1023" s="4" t="s">
        <v>6854</v>
      </c>
    </row>
    <row r="1024" spans="1:1" x14ac:dyDescent="0.3">
      <c r="A1024" s="4" t="s">
        <v>6855</v>
      </c>
    </row>
    <row r="1025" spans="1:1" x14ac:dyDescent="0.3">
      <c r="A1025" s="4" t="s">
        <v>6856</v>
      </c>
    </row>
    <row r="1026" spans="1:1" x14ac:dyDescent="0.3">
      <c r="A1026" s="4" t="s">
        <v>6857</v>
      </c>
    </row>
    <row r="1027" spans="1:1" x14ac:dyDescent="0.3">
      <c r="A1027" s="4" t="s">
        <v>6858</v>
      </c>
    </row>
    <row r="1028" spans="1:1" x14ac:dyDescent="0.3">
      <c r="A1028" s="4" t="s">
        <v>6859</v>
      </c>
    </row>
    <row r="1029" spans="1:1" x14ac:dyDescent="0.3">
      <c r="A1029" s="4" t="s">
        <v>6860</v>
      </c>
    </row>
    <row r="1030" spans="1:1" x14ac:dyDescent="0.3">
      <c r="A1030" s="4" t="s">
        <v>6861</v>
      </c>
    </row>
    <row r="1031" spans="1:1" x14ac:dyDescent="0.3">
      <c r="A1031" s="4" t="s">
        <v>6862</v>
      </c>
    </row>
    <row r="1032" spans="1:1" x14ac:dyDescent="0.3">
      <c r="A1032" s="4" t="s">
        <v>6863</v>
      </c>
    </row>
    <row r="1033" spans="1:1" x14ac:dyDescent="0.3">
      <c r="A1033" s="4" t="s">
        <v>6864</v>
      </c>
    </row>
    <row r="1034" spans="1:1" x14ac:dyDescent="0.3">
      <c r="A1034" s="4" t="s">
        <v>6865</v>
      </c>
    </row>
    <row r="1035" spans="1:1" x14ac:dyDescent="0.3">
      <c r="A1035" s="4" t="s">
        <v>6866</v>
      </c>
    </row>
    <row r="1036" spans="1:1" x14ac:dyDescent="0.3">
      <c r="A1036" s="4" t="s">
        <v>6867</v>
      </c>
    </row>
    <row r="1037" spans="1:1" x14ac:dyDescent="0.3">
      <c r="A1037" s="4" t="s">
        <v>6868</v>
      </c>
    </row>
    <row r="1038" spans="1:1" x14ac:dyDescent="0.3">
      <c r="A1038" s="4" t="s">
        <v>6869</v>
      </c>
    </row>
    <row r="1039" spans="1:1" x14ac:dyDescent="0.3">
      <c r="A1039" s="4" t="s">
        <v>6870</v>
      </c>
    </row>
    <row r="1040" spans="1:1" x14ac:dyDescent="0.3">
      <c r="A1040" s="4" t="s">
        <v>6871</v>
      </c>
    </row>
    <row r="1041" spans="1:1" x14ac:dyDescent="0.3">
      <c r="A1041" s="4" t="s">
        <v>6872</v>
      </c>
    </row>
    <row r="1042" spans="1:1" x14ac:dyDescent="0.3">
      <c r="A1042" s="4" t="s">
        <v>6873</v>
      </c>
    </row>
    <row r="1043" spans="1:1" x14ac:dyDescent="0.3">
      <c r="A1043" s="4" t="s">
        <v>6874</v>
      </c>
    </row>
    <row r="1044" spans="1:1" x14ac:dyDescent="0.3">
      <c r="A1044" s="4" t="s">
        <v>6875</v>
      </c>
    </row>
    <row r="1045" spans="1:1" x14ac:dyDescent="0.3">
      <c r="A1045" s="4" t="s">
        <v>6876</v>
      </c>
    </row>
    <row r="1046" spans="1:1" x14ac:dyDescent="0.3">
      <c r="A1046" s="4" t="s">
        <v>6877</v>
      </c>
    </row>
    <row r="1047" spans="1:1" x14ac:dyDescent="0.3">
      <c r="A1047" s="4" t="s">
        <v>6878</v>
      </c>
    </row>
    <row r="1048" spans="1:1" x14ac:dyDescent="0.3">
      <c r="A1048" s="4" t="s">
        <v>6879</v>
      </c>
    </row>
    <row r="1049" spans="1:1" x14ac:dyDescent="0.3">
      <c r="A1049" s="4" t="s">
        <v>6880</v>
      </c>
    </row>
    <row r="1050" spans="1:1" x14ac:dyDescent="0.3">
      <c r="A1050" s="4" t="s">
        <v>6881</v>
      </c>
    </row>
    <row r="1051" spans="1:1" x14ac:dyDescent="0.3">
      <c r="A1051" s="4" t="s">
        <v>6882</v>
      </c>
    </row>
    <row r="1052" spans="1:1" x14ac:dyDescent="0.3">
      <c r="A1052" s="4" t="s">
        <v>6883</v>
      </c>
    </row>
    <row r="1053" spans="1:1" x14ac:dyDescent="0.3">
      <c r="A1053" s="4" t="s">
        <v>6884</v>
      </c>
    </row>
    <row r="1054" spans="1:1" x14ac:dyDescent="0.3">
      <c r="A1054" s="4" t="s">
        <v>6885</v>
      </c>
    </row>
    <row r="1055" spans="1:1" x14ac:dyDescent="0.3">
      <c r="A1055" s="4" t="s">
        <v>6886</v>
      </c>
    </row>
    <row r="1056" spans="1:1" x14ac:dyDescent="0.3">
      <c r="A1056" s="4" t="s">
        <v>6887</v>
      </c>
    </row>
    <row r="1057" spans="1:1" x14ac:dyDescent="0.3">
      <c r="A1057" s="4" t="s">
        <v>6888</v>
      </c>
    </row>
    <row r="1058" spans="1:1" x14ac:dyDescent="0.3">
      <c r="A1058" s="4" t="s">
        <v>6889</v>
      </c>
    </row>
    <row r="1059" spans="1:1" x14ac:dyDescent="0.3">
      <c r="A1059" s="4" t="s">
        <v>6890</v>
      </c>
    </row>
    <row r="1060" spans="1:1" x14ac:dyDescent="0.3">
      <c r="A1060" s="4" t="s">
        <v>6891</v>
      </c>
    </row>
    <row r="1061" spans="1:1" x14ac:dyDescent="0.3">
      <c r="A1061" s="4" t="s">
        <v>6892</v>
      </c>
    </row>
    <row r="1062" spans="1:1" x14ac:dyDescent="0.3">
      <c r="A1062" s="4" t="s">
        <v>6893</v>
      </c>
    </row>
    <row r="1063" spans="1:1" x14ac:dyDescent="0.3">
      <c r="A1063" s="4" t="s">
        <v>6894</v>
      </c>
    </row>
    <row r="1064" spans="1:1" x14ac:dyDescent="0.3">
      <c r="A1064" s="4" t="s">
        <v>6895</v>
      </c>
    </row>
    <row r="1065" spans="1:1" x14ac:dyDescent="0.3">
      <c r="A1065" s="4" t="s">
        <v>6896</v>
      </c>
    </row>
    <row r="1066" spans="1:1" x14ac:dyDescent="0.3">
      <c r="A1066" s="4" t="s">
        <v>6897</v>
      </c>
    </row>
    <row r="1067" spans="1:1" x14ac:dyDescent="0.3">
      <c r="A1067" s="4" t="s">
        <v>6898</v>
      </c>
    </row>
    <row r="1068" spans="1:1" x14ac:dyDescent="0.3">
      <c r="A1068" s="4" t="s">
        <v>6899</v>
      </c>
    </row>
    <row r="1069" spans="1:1" x14ac:dyDescent="0.3">
      <c r="A1069" s="4" t="s">
        <v>6900</v>
      </c>
    </row>
    <row r="1070" spans="1:1" x14ac:dyDescent="0.3">
      <c r="A1070" s="4" t="s">
        <v>6901</v>
      </c>
    </row>
    <row r="1071" spans="1:1" x14ac:dyDescent="0.3">
      <c r="A1071" s="4" t="s">
        <v>6902</v>
      </c>
    </row>
    <row r="1072" spans="1:1" x14ac:dyDescent="0.3">
      <c r="A1072" s="4" t="s">
        <v>6903</v>
      </c>
    </row>
    <row r="1073" spans="1:1" x14ac:dyDescent="0.3">
      <c r="A1073" s="4" t="s">
        <v>6904</v>
      </c>
    </row>
    <row r="1074" spans="1:1" x14ac:dyDescent="0.3">
      <c r="A1074" s="4" t="s">
        <v>6905</v>
      </c>
    </row>
    <row r="1075" spans="1:1" x14ac:dyDescent="0.3">
      <c r="A1075" s="4" t="s">
        <v>6906</v>
      </c>
    </row>
    <row r="1076" spans="1:1" x14ac:dyDescent="0.3">
      <c r="A1076" s="4" t="s">
        <v>6907</v>
      </c>
    </row>
    <row r="1077" spans="1:1" x14ac:dyDescent="0.3">
      <c r="A1077" s="4" t="s">
        <v>6908</v>
      </c>
    </row>
    <row r="1078" spans="1:1" x14ac:dyDescent="0.3">
      <c r="A1078" s="4" t="s">
        <v>6909</v>
      </c>
    </row>
    <row r="1079" spans="1:1" x14ac:dyDescent="0.3">
      <c r="A1079" s="4" t="s">
        <v>6910</v>
      </c>
    </row>
    <row r="1080" spans="1:1" x14ac:dyDescent="0.3">
      <c r="A1080" s="4" t="s">
        <v>6911</v>
      </c>
    </row>
    <row r="1081" spans="1:1" x14ac:dyDescent="0.3">
      <c r="A1081" s="4" t="s">
        <v>6912</v>
      </c>
    </row>
    <row r="1082" spans="1:1" x14ac:dyDescent="0.3">
      <c r="A1082" s="4" t="s">
        <v>6913</v>
      </c>
    </row>
    <row r="1083" spans="1:1" x14ac:dyDescent="0.3">
      <c r="A1083" s="4" t="s">
        <v>6914</v>
      </c>
    </row>
    <row r="1084" spans="1:1" x14ac:dyDescent="0.3">
      <c r="A1084" s="4" t="s">
        <v>6915</v>
      </c>
    </row>
    <row r="1085" spans="1:1" x14ac:dyDescent="0.3">
      <c r="A1085" s="4" t="s">
        <v>6916</v>
      </c>
    </row>
    <row r="1086" spans="1:1" x14ac:dyDescent="0.3">
      <c r="A1086" s="4" t="s">
        <v>6917</v>
      </c>
    </row>
    <row r="1087" spans="1:1" x14ac:dyDescent="0.3">
      <c r="A1087" s="4" t="s">
        <v>6918</v>
      </c>
    </row>
    <row r="1088" spans="1:1" x14ac:dyDescent="0.3">
      <c r="A1088" s="4" t="s">
        <v>6919</v>
      </c>
    </row>
    <row r="1089" spans="1:1" x14ac:dyDescent="0.3">
      <c r="A1089" s="4" t="s">
        <v>6920</v>
      </c>
    </row>
    <row r="1090" spans="1:1" x14ac:dyDescent="0.3">
      <c r="A1090" s="4" t="s">
        <v>6921</v>
      </c>
    </row>
    <row r="1091" spans="1:1" x14ac:dyDescent="0.3">
      <c r="A1091" s="4" t="s">
        <v>6922</v>
      </c>
    </row>
    <row r="1092" spans="1:1" x14ac:dyDescent="0.3">
      <c r="A1092" s="4" t="s">
        <v>6923</v>
      </c>
    </row>
    <row r="1093" spans="1:1" x14ac:dyDescent="0.3">
      <c r="A1093" s="4" t="s">
        <v>6924</v>
      </c>
    </row>
    <row r="1094" spans="1:1" x14ac:dyDescent="0.3">
      <c r="A1094" s="4" t="s">
        <v>6925</v>
      </c>
    </row>
    <row r="1095" spans="1:1" x14ac:dyDescent="0.3">
      <c r="A1095" s="4" t="s">
        <v>6926</v>
      </c>
    </row>
    <row r="1096" spans="1:1" x14ac:dyDescent="0.3">
      <c r="A1096" s="4" t="s">
        <v>6927</v>
      </c>
    </row>
    <row r="1097" spans="1:1" x14ac:dyDescent="0.3">
      <c r="A1097" s="4" t="s">
        <v>6928</v>
      </c>
    </row>
    <row r="1098" spans="1:1" x14ac:dyDescent="0.3">
      <c r="A1098" s="4" t="s">
        <v>6929</v>
      </c>
    </row>
    <row r="1099" spans="1:1" x14ac:dyDescent="0.3">
      <c r="A1099" s="4" t="s">
        <v>6930</v>
      </c>
    </row>
    <row r="1100" spans="1:1" x14ac:dyDescent="0.3">
      <c r="A1100" s="4" t="s">
        <v>6931</v>
      </c>
    </row>
    <row r="1101" spans="1:1" x14ac:dyDescent="0.3">
      <c r="A1101" s="4" t="s">
        <v>6932</v>
      </c>
    </row>
    <row r="1102" spans="1:1" x14ac:dyDescent="0.3">
      <c r="A1102" s="4" t="s">
        <v>6933</v>
      </c>
    </row>
    <row r="1103" spans="1:1" x14ac:dyDescent="0.3">
      <c r="A1103" s="4" t="s">
        <v>6934</v>
      </c>
    </row>
    <row r="1104" spans="1:1" x14ac:dyDescent="0.3">
      <c r="A1104" s="4" t="s">
        <v>6935</v>
      </c>
    </row>
    <row r="1105" spans="1:1" x14ac:dyDescent="0.3">
      <c r="A1105" s="4" t="s">
        <v>6936</v>
      </c>
    </row>
    <row r="1106" spans="1:1" x14ac:dyDescent="0.3">
      <c r="A1106" s="4" t="s">
        <v>6937</v>
      </c>
    </row>
    <row r="1107" spans="1:1" x14ac:dyDescent="0.3">
      <c r="A1107" s="4" t="s">
        <v>6938</v>
      </c>
    </row>
    <row r="1108" spans="1:1" x14ac:dyDescent="0.3">
      <c r="A1108" s="4" t="s">
        <v>6939</v>
      </c>
    </row>
    <row r="1109" spans="1:1" x14ac:dyDescent="0.3">
      <c r="A1109" s="4" t="s">
        <v>6940</v>
      </c>
    </row>
    <row r="1110" spans="1:1" x14ac:dyDescent="0.3">
      <c r="A1110" s="4" t="s">
        <v>6941</v>
      </c>
    </row>
    <row r="1111" spans="1:1" x14ac:dyDescent="0.3">
      <c r="A1111" s="4" t="s">
        <v>6942</v>
      </c>
    </row>
    <row r="1112" spans="1:1" x14ac:dyDescent="0.3">
      <c r="A1112" s="4" t="s">
        <v>6943</v>
      </c>
    </row>
    <row r="1113" spans="1:1" x14ac:dyDescent="0.3">
      <c r="A1113" s="4" t="s">
        <v>6944</v>
      </c>
    </row>
    <row r="1114" spans="1:1" x14ac:dyDescent="0.3">
      <c r="A1114" s="4" t="s">
        <v>6945</v>
      </c>
    </row>
    <row r="1115" spans="1:1" x14ac:dyDescent="0.3">
      <c r="A1115" s="4" t="s">
        <v>6946</v>
      </c>
    </row>
    <row r="1116" spans="1:1" x14ac:dyDescent="0.3">
      <c r="A1116" s="4" t="s">
        <v>6947</v>
      </c>
    </row>
    <row r="1117" spans="1:1" x14ac:dyDescent="0.3">
      <c r="A1117" s="4" t="s">
        <v>6948</v>
      </c>
    </row>
    <row r="1118" spans="1:1" x14ac:dyDescent="0.3">
      <c r="A1118" s="4" t="s">
        <v>6949</v>
      </c>
    </row>
    <row r="1119" spans="1:1" x14ac:dyDescent="0.3">
      <c r="A1119" s="4" t="s">
        <v>6950</v>
      </c>
    </row>
    <row r="1120" spans="1:1" x14ac:dyDescent="0.3">
      <c r="A1120" s="4" t="s">
        <v>6951</v>
      </c>
    </row>
    <row r="1121" spans="1:1" x14ac:dyDescent="0.3">
      <c r="A1121" s="4" t="s">
        <v>6952</v>
      </c>
    </row>
    <row r="1122" spans="1:1" x14ac:dyDescent="0.3">
      <c r="A1122" s="4" t="s">
        <v>6953</v>
      </c>
    </row>
    <row r="1123" spans="1:1" x14ac:dyDescent="0.3">
      <c r="A1123" s="4" t="s">
        <v>6954</v>
      </c>
    </row>
    <row r="1124" spans="1:1" x14ac:dyDescent="0.3">
      <c r="A1124" s="4" t="s">
        <v>6955</v>
      </c>
    </row>
    <row r="1125" spans="1:1" x14ac:dyDescent="0.3">
      <c r="A1125" s="4" t="s">
        <v>6956</v>
      </c>
    </row>
    <row r="1126" spans="1:1" x14ac:dyDescent="0.3">
      <c r="A1126" s="4" t="s">
        <v>6957</v>
      </c>
    </row>
    <row r="1127" spans="1:1" x14ac:dyDescent="0.3">
      <c r="A1127" s="4" t="s">
        <v>6958</v>
      </c>
    </row>
    <row r="1128" spans="1:1" x14ac:dyDescent="0.3">
      <c r="A1128" s="4" t="s">
        <v>6959</v>
      </c>
    </row>
    <row r="1129" spans="1:1" x14ac:dyDescent="0.3">
      <c r="A1129" s="4" t="s">
        <v>6960</v>
      </c>
    </row>
    <row r="1130" spans="1:1" x14ac:dyDescent="0.3">
      <c r="A1130" s="4" t="s">
        <v>6961</v>
      </c>
    </row>
    <row r="1131" spans="1:1" x14ac:dyDescent="0.3">
      <c r="A1131" s="4" t="s">
        <v>6962</v>
      </c>
    </row>
    <row r="1132" spans="1:1" x14ac:dyDescent="0.3">
      <c r="A1132" s="4" t="s">
        <v>6963</v>
      </c>
    </row>
    <row r="1133" spans="1:1" x14ac:dyDescent="0.3">
      <c r="A1133" s="4" t="s">
        <v>6964</v>
      </c>
    </row>
    <row r="1134" spans="1:1" x14ac:dyDescent="0.3">
      <c r="A1134" s="4" t="s">
        <v>6965</v>
      </c>
    </row>
    <row r="1135" spans="1:1" x14ac:dyDescent="0.3">
      <c r="A1135" s="4" t="s">
        <v>6966</v>
      </c>
    </row>
    <row r="1136" spans="1:1" x14ac:dyDescent="0.3">
      <c r="A1136" s="4" t="s">
        <v>6967</v>
      </c>
    </row>
    <row r="1137" spans="1:1" x14ac:dyDescent="0.3">
      <c r="A1137" s="4" t="s">
        <v>6968</v>
      </c>
    </row>
    <row r="1138" spans="1:1" x14ac:dyDescent="0.3">
      <c r="A1138" s="4" t="s">
        <v>6969</v>
      </c>
    </row>
    <row r="1139" spans="1:1" x14ac:dyDescent="0.3">
      <c r="A1139" s="4" t="s">
        <v>6970</v>
      </c>
    </row>
    <row r="1140" spans="1:1" x14ac:dyDescent="0.3">
      <c r="A1140" s="4" t="s">
        <v>6971</v>
      </c>
    </row>
    <row r="1141" spans="1:1" x14ac:dyDescent="0.3">
      <c r="A1141" s="4" t="s">
        <v>6972</v>
      </c>
    </row>
    <row r="1142" spans="1:1" x14ac:dyDescent="0.3">
      <c r="A1142" s="4" t="s">
        <v>6973</v>
      </c>
    </row>
    <row r="1143" spans="1:1" x14ac:dyDescent="0.3">
      <c r="A1143" s="4" t="s">
        <v>6974</v>
      </c>
    </row>
    <row r="1144" spans="1:1" x14ac:dyDescent="0.3">
      <c r="A1144" s="4" t="s">
        <v>6975</v>
      </c>
    </row>
    <row r="1145" spans="1:1" x14ac:dyDescent="0.3">
      <c r="A1145" s="4" t="s">
        <v>6976</v>
      </c>
    </row>
    <row r="1146" spans="1:1" x14ac:dyDescent="0.3">
      <c r="A1146" s="4" t="s">
        <v>6977</v>
      </c>
    </row>
    <row r="1147" spans="1:1" x14ac:dyDescent="0.3">
      <c r="A1147" s="4" t="s">
        <v>6978</v>
      </c>
    </row>
    <row r="1148" spans="1:1" x14ac:dyDescent="0.3">
      <c r="A1148" s="4" t="s">
        <v>6979</v>
      </c>
    </row>
    <row r="1149" spans="1:1" x14ac:dyDescent="0.3">
      <c r="A1149" s="4" t="s">
        <v>6980</v>
      </c>
    </row>
    <row r="1150" spans="1:1" x14ac:dyDescent="0.3">
      <c r="A1150" s="4" t="s">
        <v>6981</v>
      </c>
    </row>
    <row r="1151" spans="1:1" x14ac:dyDescent="0.3">
      <c r="A1151" s="4" t="s">
        <v>6982</v>
      </c>
    </row>
    <row r="1152" spans="1:1" x14ac:dyDescent="0.3">
      <c r="A1152" s="4" t="s">
        <v>6983</v>
      </c>
    </row>
    <row r="1153" spans="1:1" x14ac:dyDescent="0.3">
      <c r="A1153" s="4" t="s">
        <v>6984</v>
      </c>
    </row>
    <row r="1154" spans="1:1" x14ac:dyDescent="0.3">
      <c r="A1154" s="4" t="s">
        <v>6985</v>
      </c>
    </row>
    <row r="1155" spans="1:1" x14ac:dyDescent="0.3">
      <c r="A1155" s="4" t="s">
        <v>6986</v>
      </c>
    </row>
    <row r="1156" spans="1:1" x14ac:dyDescent="0.3">
      <c r="A1156" s="4" t="s">
        <v>6987</v>
      </c>
    </row>
    <row r="1157" spans="1:1" x14ac:dyDescent="0.3">
      <c r="A1157" s="4" t="s">
        <v>6988</v>
      </c>
    </row>
    <row r="1158" spans="1:1" x14ac:dyDescent="0.3">
      <c r="A1158" s="4" t="s">
        <v>6989</v>
      </c>
    </row>
    <row r="1159" spans="1:1" x14ac:dyDescent="0.3">
      <c r="A1159" s="4" t="s">
        <v>6990</v>
      </c>
    </row>
    <row r="1160" spans="1:1" x14ac:dyDescent="0.3">
      <c r="A1160" s="4" t="s">
        <v>6991</v>
      </c>
    </row>
    <row r="1161" spans="1:1" x14ac:dyDescent="0.3">
      <c r="A1161" s="4" t="s">
        <v>6992</v>
      </c>
    </row>
    <row r="1162" spans="1:1" x14ac:dyDescent="0.3">
      <c r="A1162" s="4" t="s">
        <v>6993</v>
      </c>
    </row>
    <row r="1163" spans="1:1" x14ac:dyDescent="0.3">
      <c r="A1163" s="4" t="s">
        <v>6994</v>
      </c>
    </row>
    <row r="1164" spans="1:1" x14ac:dyDescent="0.3">
      <c r="A1164" s="4" t="s">
        <v>6995</v>
      </c>
    </row>
    <row r="1165" spans="1:1" x14ac:dyDescent="0.3">
      <c r="A1165" s="4" t="s">
        <v>6996</v>
      </c>
    </row>
    <row r="1166" spans="1:1" x14ac:dyDescent="0.3">
      <c r="A1166" s="4" t="s">
        <v>6997</v>
      </c>
    </row>
    <row r="1167" spans="1:1" x14ac:dyDescent="0.3">
      <c r="A1167" s="4" t="s">
        <v>6998</v>
      </c>
    </row>
    <row r="1168" spans="1:1" x14ac:dyDescent="0.3">
      <c r="A1168" s="4" t="s">
        <v>6999</v>
      </c>
    </row>
    <row r="1169" spans="1:1" x14ac:dyDescent="0.3">
      <c r="A1169" s="4" t="s">
        <v>7000</v>
      </c>
    </row>
    <row r="1170" spans="1:1" x14ac:dyDescent="0.3">
      <c r="A1170" s="4" t="s">
        <v>7001</v>
      </c>
    </row>
    <row r="1171" spans="1:1" x14ac:dyDescent="0.3">
      <c r="A1171" s="4" t="s">
        <v>7002</v>
      </c>
    </row>
    <row r="1172" spans="1:1" x14ac:dyDescent="0.3">
      <c r="A1172" s="4" t="s">
        <v>7003</v>
      </c>
    </row>
    <row r="1173" spans="1:1" x14ac:dyDescent="0.3">
      <c r="A1173" s="4" t="s">
        <v>7004</v>
      </c>
    </row>
    <row r="1174" spans="1:1" x14ac:dyDescent="0.3">
      <c r="A1174" s="4" t="s">
        <v>7005</v>
      </c>
    </row>
    <row r="1175" spans="1:1" x14ac:dyDescent="0.3">
      <c r="A1175" s="4" t="s">
        <v>7006</v>
      </c>
    </row>
    <row r="1176" spans="1:1" x14ac:dyDescent="0.3">
      <c r="A1176" s="4" t="s">
        <v>7007</v>
      </c>
    </row>
    <row r="1177" spans="1:1" x14ac:dyDescent="0.3">
      <c r="A1177" s="4" t="s">
        <v>7008</v>
      </c>
    </row>
    <row r="1178" spans="1:1" x14ac:dyDescent="0.3">
      <c r="A1178" s="4" t="s">
        <v>7009</v>
      </c>
    </row>
    <row r="1179" spans="1:1" x14ac:dyDescent="0.3">
      <c r="A1179" s="4" t="s">
        <v>7010</v>
      </c>
    </row>
    <row r="1180" spans="1:1" x14ac:dyDescent="0.3">
      <c r="A1180" s="4" t="s">
        <v>7011</v>
      </c>
    </row>
    <row r="1181" spans="1:1" x14ac:dyDescent="0.3">
      <c r="A1181" s="4" t="s">
        <v>7012</v>
      </c>
    </row>
    <row r="1182" spans="1:1" x14ac:dyDescent="0.3">
      <c r="A1182" s="4" t="s">
        <v>7013</v>
      </c>
    </row>
    <row r="1183" spans="1:1" x14ac:dyDescent="0.3">
      <c r="A1183" s="4" t="s">
        <v>7014</v>
      </c>
    </row>
    <row r="1184" spans="1:1" x14ac:dyDescent="0.3">
      <c r="A1184" s="4" t="s">
        <v>7015</v>
      </c>
    </row>
    <row r="1185" spans="1:1" x14ac:dyDescent="0.3">
      <c r="A1185" s="4" t="s">
        <v>7016</v>
      </c>
    </row>
    <row r="1186" spans="1:1" x14ac:dyDescent="0.3">
      <c r="A1186" s="4" t="s">
        <v>7017</v>
      </c>
    </row>
    <row r="1187" spans="1:1" x14ac:dyDescent="0.3">
      <c r="A1187" s="4" t="s">
        <v>7018</v>
      </c>
    </row>
    <row r="1188" spans="1:1" x14ac:dyDescent="0.3">
      <c r="A1188" s="4" t="s">
        <v>7019</v>
      </c>
    </row>
    <row r="1189" spans="1:1" x14ac:dyDescent="0.3">
      <c r="A1189" s="4" t="s">
        <v>7020</v>
      </c>
    </row>
    <row r="1190" spans="1:1" x14ac:dyDescent="0.3">
      <c r="A1190" s="4" t="s">
        <v>7021</v>
      </c>
    </row>
    <row r="1191" spans="1:1" x14ac:dyDescent="0.3">
      <c r="A1191" s="4" t="s">
        <v>7022</v>
      </c>
    </row>
    <row r="1192" spans="1:1" x14ac:dyDescent="0.3">
      <c r="A1192" s="4" t="s">
        <v>7023</v>
      </c>
    </row>
    <row r="1193" spans="1:1" x14ac:dyDescent="0.3">
      <c r="A1193" s="4" t="s">
        <v>7024</v>
      </c>
    </row>
    <row r="1194" spans="1:1" x14ac:dyDescent="0.3">
      <c r="A1194" s="4" t="s">
        <v>7025</v>
      </c>
    </row>
    <row r="1195" spans="1:1" x14ac:dyDescent="0.3">
      <c r="A1195" s="4" t="s">
        <v>7026</v>
      </c>
    </row>
    <row r="1196" spans="1:1" x14ac:dyDescent="0.3">
      <c r="A1196" s="4" t="s">
        <v>7027</v>
      </c>
    </row>
    <row r="1197" spans="1:1" x14ac:dyDescent="0.3">
      <c r="A1197" s="4" t="s">
        <v>7028</v>
      </c>
    </row>
    <row r="1198" spans="1:1" x14ac:dyDescent="0.3">
      <c r="A1198" s="4" t="s">
        <v>7029</v>
      </c>
    </row>
    <row r="1199" spans="1:1" x14ac:dyDescent="0.3">
      <c r="A1199" s="4" t="s">
        <v>7030</v>
      </c>
    </row>
    <row r="1200" spans="1:1" x14ac:dyDescent="0.3">
      <c r="A1200" s="4" t="s">
        <v>7031</v>
      </c>
    </row>
    <row r="1201" spans="1:1" x14ac:dyDescent="0.3">
      <c r="A1201" s="4" t="s">
        <v>7032</v>
      </c>
    </row>
    <row r="1202" spans="1:1" x14ac:dyDescent="0.3">
      <c r="A1202" s="4" t="s">
        <v>7033</v>
      </c>
    </row>
    <row r="1203" spans="1:1" x14ac:dyDescent="0.3">
      <c r="A1203" s="4" t="s">
        <v>7034</v>
      </c>
    </row>
    <row r="1204" spans="1:1" x14ac:dyDescent="0.3">
      <c r="A1204" s="4" t="s">
        <v>7035</v>
      </c>
    </row>
    <row r="1205" spans="1:1" x14ac:dyDescent="0.3">
      <c r="A1205" s="4" t="s">
        <v>7036</v>
      </c>
    </row>
    <row r="1206" spans="1:1" x14ac:dyDescent="0.3">
      <c r="A1206" s="4" t="s">
        <v>7037</v>
      </c>
    </row>
    <row r="1207" spans="1:1" x14ac:dyDescent="0.3">
      <c r="A1207" s="4" t="s">
        <v>7038</v>
      </c>
    </row>
    <row r="1208" spans="1:1" x14ac:dyDescent="0.3">
      <c r="A1208" s="4" t="s">
        <v>7039</v>
      </c>
    </row>
    <row r="1209" spans="1:1" x14ac:dyDescent="0.3">
      <c r="A1209" s="4" t="s">
        <v>7040</v>
      </c>
    </row>
    <row r="1210" spans="1:1" x14ac:dyDescent="0.3">
      <c r="A1210" s="4" t="s">
        <v>7041</v>
      </c>
    </row>
    <row r="1211" spans="1:1" x14ac:dyDescent="0.3">
      <c r="A1211" s="4" t="s">
        <v>7042</v>
      </c>
    </row>
    <row r="1212" spans="1:1" x14ac:dyDescent="0.3">
      <c r="A1212" s="4" t="s">
        <v>7043</v>
      </c>
    </row>
    <row r="1213" spans="1:1" x14ac:dyDescent="0.3">
      <c r="A1213" s="4" t="s">
        <v>7044</v>
      </c>
    </row>
    <row r="1214" spans="1:1" x14ac:dyDescent="0.3">
      <c r="A1214" s="4" t="s">
        <v>7045</v>
      </c>
    </row>
    <row r="1215" spans="1:1" x14ac:dyDescent="0.3">
      <c r="A1215" s="4" t="s">
        <v>7046</v>
      </c>
    </row>
    <row r="1216" spans="1:1" x14ac:dyDescent="0.3">
      <c r="A1216" s="4" t="s">
        <v>7047</v>
      </c>
    </row>
    <row r="1217" spans="1:1" x14ac:dyDescent="0.3">
      <c r="A1217" s="4" t="s">
        <v>7048</v>
      </c>
    </row>
    <row r="1218" spans="1:1" x14ac:dyDescent="0.3">
      <c r="A1218" s="4" t="s">
        <v>7049</v>
      </c>
    </row>
    <row r="1219" spans="1:1" x14ac:dyDescent="0.3">
      <c r="A1219" s="4" t="s">
        <v>7050</v>
      </c>
    </row>
    <row r="1220" spans="1:1" x14ac:dyDescent="0.3">
      <c r="A1220" s="4" t="s">
        <v>7051</v>
      </c>
    </row>
    <row r="1221" spans="1:1" x14ac:dyDescent="0.3">
      <c r="A1221" s="4" t="s">
        <v>7052</v>
      </c>
    </row>
    <row r="1222" spans="1:1" x14ac:dyDescent="0.3">
      <c r="A1222" s="4" t="s">
        <v>7053</v>
      </c>
    </row>
    <row r="1223" spans="1:1" x14ac:dyDescent="0.3">
      <c r="A1223" s="4" t="s">
        <v>7054</v>
      </c>
    </row>
    <row r="1224" spans="1:1" x14ac:dyDescent="0.3">
      <c r="A1224" s="4" t="s">
        <v>7055</v>
      </c>
    </row>
    <row r="1225" spans="1:1" x14ac:dyDescent="0.3">
      <c r="A1225" s="4" t="s">
        <v>7056</v>
      </c>
    </row>
    <row r="1226" spans="1:1" x14ac:dyDescent="0.3">
      <c r="A1226" s="4" t="s">
        <v>7057</v>
      </c>
    </row>
    <row r="1227" spans="1:1" x14ac:dyDescent="0.3">
      <c r="A1227" s="4" t="s">
        <v>7058</v>
      </c>
    </row>
    <row r="1228" spans="1:1" x14ac:dyDescent="0.3">
      <c r="A1228" s="4" t="s">
        <v>7059</v>
      </c>
    </row>
    <row r="1229" spans="1:1" x14ac:dyDescent="0.3">
      <c r="A1229" s="4" t="s">
        <v>7060</v>
      </c>
    </row>
    <row r="1230" spans="1:1" x14ac:dyDescent="0.3">
      <c r="A1230" s="4" t="s">
        <v>7061</v>
      </c>
    </row>
    <row r="1231" spans="1:1" x14ac:dyDescent="0.3">
      <c r="A1231" s="4" t="s">
        <v>7062</v>
      </c>
    </row>
    <row r="1232" spans="1:1" x14ac:dyDescent="0.3">
      <c r="A1232" s="4" t="s">
        <v>7063</v>
      </c>
    </row>
    <row r="1233" spans="1:1" x14ac:dyDescent="0.3">
      <c r="A1233" s="4" t="s">
        <v>7064</v>
      </c>
    </row>
    <row r="1234" spans="1:1" x14ac:dyDescent="0.3">
      <c r="A1234" s="4" t="s">
        <v>7065</v>
      </c>
    </row>
    <row r="1235" spans="1:1" x14ac:dyDescent="0.3">
      <c r="A1235" s="4" t="s">
        <v>7066</v>
      </c>
    </row>
    <row r="1236" spans="1:1" x14ac:dyDescent="0.3">
      <c r="A1236" s="4" t="s">
        <v>7067</v>
      </c>
    </row>
    <row r="1237" spans="1:1" x14ac:dyDescent="0.3">
      <c r="A1237" s="4" t="s">
        <v>7068</v>
      </c>
    </row>
    <row r="1238" spans="1:1" x14ac:dyDescent="0.3">
      <c r="A1238" s="4" t="s">
        <v>7069</v>
      </c>
    </row>
    <row r="1239" spans="1:1" x14ac:dyDescent="0.3">
      <c r="A1239" s="4" t="s">
        <v>7070</v>
      </c>
    </row>
    <row r="1240" spans="1:1" x14ac:dyDescent="0.3">
      <c r="A1240" s="4" t="s">
        <v>7071</v>
      </c>
    </row>
    <row r="1241" spans="1:1" x14ac:dyDescent="0.3">
      <c r="A1241" s="4" t="s">
        <v>7072</v>
      </c>
    </row>
    <row r="1242" spans="1:1" x14ac:dyDescent="0.3">
      <c r="A1242" s="4" t="s">
        <v>7073</v>
      </c>
    </row>
    <row r="1243" spans="1:1" x14ac:dyDescent="0.3">
      <c r="A1243" s="4" t="s">
        <v>7074</v>
      </c>
    </row>
    <row r="1244" spans="1:1" x14ac:dyDescent="0.3">
      <c r="A1244" s="4" t="s">
        <v>7075</v>
      </c>
    </row>
    <row r="1245" spans="1:1" x14ac:dyDescent="0.3">
      <c r="A1245" s="4" t="s">
        <v>7076</v>
      </c>
    </row>
    <row r="1246" spans="1:1" x14ac:dyDescent="0.3">
      <c r="A1246" s="4" t="s">
        <v>7077</v>
      </c>
    </row>
    <row r="1247" spans="1:1" x14ac:dyDescent="0.3">
      <c r="A1247" s="4" t="s">
        <v>7078</v>
      </c>
    </row>
    <row r="1248" spans="1:1" x14ac:dyDescent="0.3">
      <c r="A1248" s="4" t="s">
        <v>7079</v>
      </c>
    </row>
    <row r="1249" spans="1:1" x14ac:dyDescent="0.3">
      <c r="A1249" s="4" t="s">
        <v>7080</v>
      </c>
    </row>
    <row r="1250" spans="1:1" x14ac:dyDescent="0.3">
      <c r="A1250" s="4" t="s">
        <v>7081</v>
      </c>
    </row>
    <row r="1251" spans="1:1" x14ac:dyDescent="0.3">
      <c r="A1251" s="4" t="s">
        <v>7082</v>
      </c>
    </row>
    <row r="1252" spans="1:1" x14ac:dyDescent="0.3">
      <c r="A1252" s="4" t="s">
        <v>7083</v>
      </c>
    </row>
    <row r="1253" spans="1:1" x14ac:dyDescent="0.3">
      <c r="A1253" s="4" t="s">
        <v>7084</v>
      </c>
    </row>
    <row r="1254" spans="1:1" x14ac:dyDescent="0.3">
      <c r="A1254" s="4" t="s">
        <v>7085</v>
      </c>
    </row>
    <row r="1255" spans="1:1" x14ac:dyDescent="0.3">
      <c r="A1255" s="4" t="s">
        <v>7086</v>
      </c>
    </row>
    <row r="1256" spans="1:1" x14ac:dyDescent="0.3">
      <c r="A1256" s="4" t="s">
        <v>7087</v>
      </c>
    </row>
    <row r="1257" spans="1:1" x14ac:dyDescent="0.3">
      <c r="A1257" s="4" t="s">
        <v>7088</v>
      </c>
    </row>
    <row r="1258" spans="1:1" x14ac:dyDescent="0.3">
      <c r="A1258" s="4" t="s">
        <v>7089</v>
      </c>
    </row>
    <row r="1259" spans="1:1" x14ac:dyDescent="0.3">
      <c r="A1259" s="4" t="s">
        <v>7090</v>
      </c>
    </row>
    <row r="1260" spans="1:1" x14ac:dyDescent="0.3">
      <c r="A1260" s="4" t="s">
        <v>7091</v>
      </c>
    </row>
    <row r="1261" spans="1:1" x14ac:dyDescent="0.3">
      <c r="A1261" s="4" t="s">
        <v>7092</v>
      </c>
    </row>
    <row r="1262" spans="1:1" x14ac:dyDescent="0.3">
      <c r="A1262" s="4" t="s">
        <v>7093</v>
      </c>
    </row>
    <row r="1263" spans="1:1" x14ac:dyDescent="0.3">
      <c r="A1263" s="4" t="s">
        <v>7094</v>
      </c>
    </row>
    <row r="1264" spans="1:1" x14ac:dyDescent="0.3">
      <c r="A1264" s="4" t="s">
        <v>7095</v>
      </c>
    </row>
    <row r="1265" spans="1:1" x14ac:dyDescent="0.3">
      <c r="A1265" s="4" t="s">
        <v>7096</v>
      </c>
    </row>
    <row r="1266" spans="1:1" x14ac:dyDescent="0.3">
      <c r="A1266" s="4" t="s">
        <v>7097</v>
      </c>
    </row>
    <row r="1267" spans="1:1" x14ac:dyDescent="0.3">
      <c r="A1267" s="4" t="s">
        <v>7098</v>
      </c>
    </row>
    <row r="1268" spans="1:1" x14ac:dyDescent="0.3">
      <c r="A1268" s="4" t="s">
        <v>7099</v>
      </c>
    </row>
    <row r="1269" spans="1:1" x14ac:dyDescent="0.3">
      <c r="A1269" s="4" t="s">
        <v>7100</v>
      </c>
    </row>
    <row r="1270" spans="1:1" x14ac:dyDescent="0.3">
      <c r="A1270" s="4" t="s">
        <v>7101</v>
      </c>
    </row>
    <row r="1271" spans="1:1" x14ac:dyDescent="0.3">
      <c r="A1271" s="4" t="s">
        <v>7102</v>
      </c>
    </row>
    <row r="1272" spans="1:1" x14ac:dyDescent="0.3">
      <c r="A1272" s="4" t="s">
        <v>7103</v>
      </c>
    </row>
    <row r="1273" spans="1:1" x14ac:dyDescent="0.3">
      <c r="A1273" s="4" t="s">
        <v>7104</v>
      </c>
    </row>
    <row r="1274" spans="1:1" x14ac:dyDescent="0.3">
      <c r="A1274" s="4" t="s">
        <v>7105</v>
      </c>
    </row>
    <row r="1275" spans="1:1" x14ac:dyDescent="0.3">
      <c r="A1275" s="4" t="s">
        <v>7106</v>
      </c>
    </row>
    <row r="1276" spans="1:1" x14ac:dyDescent="0.3">
      <c r="A1276" s="4" t="s">
        <v>7107</v>
      </c>
    </row>
    <row r="1277" spans="1:1" x14ac:dyDescent="0.3">
      <c r="A1277" s="4" t="s">
        <v>7108</v>
      </c>
    </row>
    <row r="1278" spans="1:1" x14ac:dyDescent="0.3">
      <c r="A1278" s="4" t="s">
        <v>7109</v>
      </c>
    </row>
    <row r="1279" spans="1:1" x14ac:dyDescent="0.3">
      <c r="A1279" s="4" t="s">
        <v>7110</v>
      </c>
    </row>
    <row r="1280" spans="1:1" x14ac:dyDescent="0.3">
      <c r="A1280" s="4" t="s">
        <v>7111</v>
      </c>
    </row>
    <row r="1281" spans="1:1" x14ac:dyDescent="0.3">
      <c r="A1281" s="4" t="s">
        <v>7112</v>
      </c>
    </row>
    <row r="1282" spans="1:1" x14ac:dyDescent="0.3">
      <c r="A1282" s="4" t="s">
        <v>7113</v>
      </c>
    </row>
    <row r="1283" spans="1:1" x14ac:dyDescent="0.3">
      <c r="A1283" s="4" t="s">
        <v>7114</v>
      </c>
    </row>
    <row r="1284" spans="1:1" x14ac:dyDescent="0.3">
      <c r="A1284" s="4" t="s">
        <v>7115</v>
      </c>
    </row>
    <row r="1285" spans="1:1" x14ac:dyDescent="0.3">
      <c r="A1285" s="4" t="s">
        <v>7116</v>
      </c>
    </row>
    <row r="1286" spans="1:1" x14ac:dyDescent="0.3">
      <c r="A1286" s="4" t="s">
        <v>7117</v>
      </c>
    </row>
    <row r="1287" spans="1:1" x14ac:dyDescent="0.3">
      <c r="A1287" s="4" t="s">
        <v>7118</v>
      </c>
    </row>
    <row r="1288" spans="1:1" x14ac:dyDescent="0.3">
      <c r="A1288" s="4" t="s">
        <v>7119</v>
      </c>
    </row>
    <row r="1289" spans="1:1" x14ac:dyDescent="0.3">
      <c r="A1289" s="4" t="s">
        <v>7120</v>
      </c>
    </row>
    <row r="1290" spans="1:1" x14ac:dyDescent="0.3">
      <c r="A1290" s="4" t="s">
        <v>7121</v>
      </c>
    </row>
    <row r="1291" spans="1:1" x14ac:dyDescent="0.3">
      <c r="A1291" s="4" t="s">
        <v>7122</v>
      </c>
    </row>
    <row r="1292" spans="1:1" x14ac:dyDescent="0.3">
      <c r="A1292" s="4" t="s">
        <v>7123</v>
      </c>
    </row>
    <row r="1293" spans="1:1" x14ac:dyDescent="0.3">
      <c r="A1293" s="4" t="s">
        <v>7124</v>
      </c>
    </row>
    <row r="1294" spans="1:1" x14ac:dyDescent="0.3">
      <c r="A1294" s="4" t="s">
        <v>7125</v>
      </c>
    </row>
    <row r="1295" spans="1:1" x14ac:dyDescent="0.3">
      <c r="A1295" s="4" t="s">
        <v>7126</v>
      </c>
    </row>
    <row r="1296" spans="1:1" x14ac:dyDescent="0.3">
      <c r="A1296" s="4" t="s">
        <v>7127</v>
      </c>
    </row>
    <row r="1297" spans="1:1" x14ac:dyDescent="0.3">
      <c r="A1297" s="4" t="s">
        <v>7128</v>
      </c>
    </row>
    <row r="1298" spans="1:1" x14ac:dyDescent="0.3">
      <c r="A1298" s="4" t="s">
        <v>7129</v>
      </c>
    </row>
    <row r="1299" spans="1:1" x14ac:dyDescent="0.3">
      <c r="A1299" s="4" t="s">
        <v>7130</v>
      </c>
    </row>
    <row r="1300" spans="1:1" x14ac:dyDescent="0.3">
      <c r="A1300" s="4" t="s">
        <v>7131</v>
      </c>
    </row>
    <row r="1301" spans="1:1" x14ac:dyDescent="0.3">
      <c r="A1301" s="4" t="s">
        <v>7132</v>
      </c>
    </row>
    <row r="1302" spans="1:1" x14ac:dyDescent="0.3">
      <c r="A1302" s="4" t="s">
        <v>7133</v>
      </c>
    </row>
    <row r="1303" spans="1:1" x14ac:dyDescent="0.3">
      <c r="A1303" s="4" t="s">
        <v>7134</v>
      </c>
    </row>
    <row r="1304" spans="1:1" x14ac:dyDescent="0.3">
      <c r="A1304" s="4" t="s">
        <v>7135</v>
      </c>
    </row>
    <row r="1305" spans="1:1" x14ac:dyDescent="0.3">
      <c r="A1305" s="4" t="s">
        <v>7136</v>
      </c>
    </row>
    <row r="1306" spans="1:1" x14ac:dyDescent="0.3">
      <c r="A1306" s="4" t="s">
        <v>7137</v>
      </c>
    </row>
    <row r="1307" spans="1:1" x14ac:dyDescent="0.3">
      <c r="A1307" s="4" t="s">
        <v>7138</v>
      </c>
    </row>
    <row r="1308" spans="1:1" x14ac:dyDescent="0.3">
      <c r="A1308" s="4" t="s">
        <v>7139</v>
      </c>
    </row>
    <row r="1309" spans="1:1" x14ac:dyDescent="0.3">
      <c r="A1309" s="4" t="s">
        <v>7140</v>
      </c>
    </row>
    <row r="1310" spans="1:1" x14ac:dyDescent="0.3">
      <c r="A1310" s="4" t="s">
        <v>7141</v>
      </c>
    </row>
    <row r="1311" spans="1:1" x14ac:dyDescent="0.3">
      <c r="A1311" s="4" t="s">
        <v>7142</v>
      </c>
    </row>
    <row r="1312" spans="1:1" x14ac:dyDescent="0.3">
      <c r="A1312" s="4" t="s">
        <v>7143</v>
      </c>
    </row>
    <row r="1313" spans="1:1" x14ac:dyDescent="0.3">
      <c r="A1313" s="4" t="s">
        <v>7144</v>
      </c>
    </row>
    <row r="1314" spans="1:1" x14ac:dyDescent="0.3">
      <c r="A1314" s="4" t="s">
        <v>7145</v>
      </c>
    </row>
    <row r="1315" spans="1:1" x14ac:dyDescent="0.3">
      <c r="A1315" s="4" t="s">
        <v>7146</v>
      </c>
    </row>
    <row r="1316" spans="1:1" x14ac:dyDescent="0.3">
      <c r="A1316" s="4" t="s">
        <v>7147</v>
      </c>
    </row>
    <row r="1317" spans="1:1" x14ac:dyDescent="0.3">
      <c r="A1317" s="4" t="s">
        <v>7148</v>
      </c>
    </row>
    <row r="1318" spans="1:1" x14ac:dyDescent="0.3">
      <c r="A1318" s="4" t="s">
        <v>7149</v>
      </c>
    </row>
    <row r="1319" spans="1:1" x14ac:dyDescent="0.3">
      <c r="A1319" s="4" t="s">
        <v>7150</v>
      </c>
    </row>
    <row r="1320" spans="1:1" x14ac:dyDescent="0.3">
      <c r="A1320" s="4" t="s">
        <v>7151</v>
      </c>
    </row>
    <row r="1321" spans="1:1" x14ac:dyDescent="0.3">
      <c r="A1321" s="4" t="s">
        <v>7152</v>
      </c>
    </row>
    <row r="1322" spans="1:1" x14ac:dyDescent="0.3">
      <c r="A1322" s="4" t="s">
        <v>7153</v>
      </c>
    </row>
    <row r="1323" spans="1:1" x14ac:dyDescent="0.3">
      <c r="A1323" s="4" t="s">
        <v>7154</v>
      </c>
    </row>
    <row r="1324" spans="1:1" x14ac:dyDescent="0.3">
      <c r="A1324" s="4" t="s">
        <v>7155</v>
      </c>
    </row>
    <row r="1325" spans="1:1" x14ac:dyDescent="0.3">
      <c r="A1325" s="4" t="s">
        <v>7156</v>
      </c>
    </row>
    <row r="1326" spans="1:1" x14ac:dyDescent="0.3">
      <c r="A1326" s="4" t="s">
        <v>7157</v>
      </c>
    </row>
    <row r="1327" spans="1:1" x14ac:dyDescent="0.3">
      <c r="A1327" s="4" t="s">
        <v>7158</v>
      </c>
    </row>
    <row r="1328" spans="1:1" x14ac:dyDescent="0.3">
      <c r="A1328" s="4" t="s">
        <v>7159</v>
      </c>
    </row>
    <row r="1329" spans="1:1" x14ac:dyDescent="0.3">
      <c r="A1329" s="4" t="s">
        <v>7160</v>
      </c>
    </row>
    <row r="1330" spans="1:1" x14ac:dyDescent="0.3">
      <c r="A1330" s="4" t="s">
        <v>7161</v>
      </c>
    </row>
    <row r="1331" spans="1:1" x14ac:dyDescent="0.3">
      <c r="A1331" s="4" t="s">
        <v>7162</v>
      </c>
    </row>
    <row r="1332" spans="1:1" x14ac:dyDescent="0.3">
      <c r="A1332" s="4" t="s">
        <v>7163</v>
      </c>
    </row>
    <row r="1333" spans="1:1" x14ac:dyDescent="0.3">
      <c r="A1333" s="4" t="s">
        <v>7164</v>
      </c>
    </row>
    <row r="1334" spans="1:1" x14ac:dyDescent="0.3">
      <c r="A1334" s="4" t="s">
        <v>7165</v>
      </c>
    </row>
    <row r="1335" spans="1:1" x14ac:dyDescent="0.3">
      <c r="A1335" s="4" t="s">
        <v>7166</v>
      </c>
    </row>
    <row r="1336" spans="1:1" x14ac:dyDescent="0.3">
      <c r="A1336" s="4" t="s">
        <v>7167</v>
      </c>
    </row>
    <row r="1337" spans="1:1" x14ac:dyDescent="0.3">
      <c r="A1337" s="4" t="s">
        <v>7168</v>
      </c>
    </row>
    <row r="1338" spans="1:1" x14ac:dyDescent="0.3">
      <c r="A1338" s="4" t="s">
        <v>7169</v>
      </c>
    </row>
    <row r="1339" spans="1:1" x14ac:dyDescent="0.3">
      <c r="A1339" s="4" t="s">
        <v>7170</v>
      </c>
    </row>
    <row r="1340" spans="1:1" x14ac:dyDescent="0.3">
      <c r="A1340" s="4" t="s">
        <v>7171</v>
      </c>
    </row>
    <row r="1341" spans="1:1" x14ac:dyDescent="0.3">
      <c r="A1341" s="4" t="s">
        <v>7172</v>
      </c>
    </row>
    <row r="1342" spans="1:1" x14ac:dyDescent="0.3">
      <c r="A1342" s="4" t="s">
        <v>7173</v>
      </c>
    </row>
    <row r="1343" spans="1:1" x14ac:dyDescent="0.3">
      <c r="A1343" s="4" t="s">
        <v>7174</v>
      </c>
    </row>
    <row r="1344" spans="1:1" x14ac:dyDescent="0.3">
      <c r="A1344" s="4" t="s">
        <v>7175</v>
      </c>
    </row>
    <row r="1345" spans="1:1" x14ac:dyDescent="0.3">
      <c r="A1345" s="4" t="s">
        <v>7176</v>
      </c>
    </row>
    <row r="1346" spans="1:1" x14ac:dyDescent="0.3">
      <c r="A1346" s="4" t="s">
        <v>7177</v>
      </c>
    </row>
    <row r="1347" spans="1:1" x14ac:dyDescent="0.3">
      <c r="A1347" s="4" t="s">
        <v>7178</v>
      </c>
    </row>
    <row r="1348" spans="1:1" x14ac:dyDescent="0.3">
      <c r="A1348" s="4" t="s">
        <v>7179</v>
      </c>
    </row>
    <row r="1349" spans="1:1" x14ac:dyDescent="0.3">
      <c r="A1349" s="4" t="s">
        <v>7180</v>
      </c>
    </row>
    <row r="1350" spans="1:1" x14ac:dyDescent="0.3">
      <c r="A1350" s="4" t="s">
        <v>7181</v>
      </c>
    </row>
    <row r="1351" spans="1:1" x14ac:dyDescent="0.3">
      <c r="A1351" s="4" t="s">
        <v>7182</v>
      </c>
    </row>
    <row r="1352" spans="1:1" x14ac:dyDescent="0.3">
      <c r="A1352" s="4" t="s">
        <v>7183</v>
      </c>
    </row>
    <row r="1353" spans="1:1" x14ac:dyDescent="0.3">
      <c r="A1353" s="4" t="s">
        <v>7184</v>
      </c>
    </row>
    <row r="1354" spans="1:1" x14ac:dyDescent="0.3">
      <c r="A1354" s="4" t="s">
        <v>7185</v>
      </c>
    </row>
    <row r="1355" spans="1:1" x14ac:dyDescent="0.3">
      <c r="A1355" s="4" t="s">
        <v>7186</v>
      </c>
    </row>
    <row r="1356" spans="1:1" x14ac:dyDescent="0.3">
      <c r="A1356" s="4" t="s">
        <v>7187</v>
      </c>
    </row>
    <row r="1357" spans="1:1" x14ac:dyDescent="0.3">
      <c r="A1357" s="4" t="s">
        <v>7188</v>
      </c>
    </row>
    <row r="1358" spans="1:1" x14ac:dyDescent="0.3">
      <c r="A1358" s="4" t="s">
        <v>7189</v>
      </c>
    </row>
    <row r="1359" spans="1:1" x14ac:dyDescent="0.3">
      <c r="A1359" s="4" t="s">
        <v>7190</v>
      </c>
    </row>
    <row r="1360" spans="1:1" x14ac:dyDescent="0.3">
      <c r="A1360" s="4" t="s">
        <v>7191</v>
      </c>
    </row>
    <row r="1361" spans="1:1" x14ac:dyDescent="0.3">
      <c r="A1361" s="4" t="s">
        <v>7192</v>
      </c>
    </row>
    <row r="1362" spans="1:1" x14ac:dyDescent="0.3">
      <c r="A1362" s="4" t="s">
        <v>7193</v>
      </c>
    </row>
    <row r="1363" spans="1:1" x14ac:dyDescent="0.3">
      <c r="A1363" s="4" t="s">
        <v>7194</v>
      </c>
    </row>
    <row r="1364" spans="1:1" x14ac:dyDescent="0.3">
      <c r="A1364" s="4" t="s">
        <v>7195</v>
      </c>
    </row>
    <row r="1365" spans="1:1" x14ac:dyDescent="0.3">
      <c r="A1365" s="4" t="s">
        <v>7196</v>
      </c>
    </row>
    <row r="1366" spans="1:1" x14ac:dyDescent="0.3">
      <c r="A1366" s="4" t="s">
        <v>7197</v>
      </c>
    </row>
    <row r="1367" spans="1:1" x14ac:dyDescent="0.3">
      <c r="A1367" s="4" t="s">
        <v>7198</v>
      </c>
    </row>
    <row r="1368" spans="1:1" x14ac:dyDescent="0.3">
      <c r="A1368" s="4" t="s">
        <v>7199</v>
      </c>
    </row>
    <row r="1369" spans="1:1" x14ac:dyDescent="0.3">
      <c r="A1369" s="4" t="s">
        <v>7200</v>
      </c>
    </row>
    <row r="1370" spans="1:1" x14ac:dyDescent="0.3">
      <c r="A1370" s="4" t="s">
        <v>7201</v>
      </c>
    </row>
    <row r="1371" spans="1:1" x14ac:dyDescent="0.3">
      <c r="A1371" s="4" t="s">
        <v>7202</v>
      </c>
    </row>
    <row r="1372" spans="1:1" x14ac:dyDescent="0.3">
      <c r="A1372" s="4" t="s">
        <v>7203</v>
      </c>
    </row>
    <row r="1373" spans="1:1" x14ac:dyDescent="0.3">
      <c r="A1373" s="4" t="s">
        <v>7204</v>
      </c>
    </row>
    <row r="1374" spans="1:1" x14ac:dyDescent="0.3">
      <c r="A1374" s="4" t="s">
        <v>7205</v>
      </c>
    </row>
    <row r="1375" spans="1:1" x14ac:dyDescent="0.3">
      <c r="A1375" s="4" t="s">
        <v>7206</v>
      </c>
    </row>
    <row r="1376" spans="1:1" x14ac:dyDescent="0.3">
      <c r="A1376" s="4" t="s">
        <v>7207</v>
      </c>
    </row>
    <row r="1377" spans="1:1" x14ac:dyDescent="0.3">
      <c r="A1377" s="4" t="s">
        <v>7208</v>
      </c>
    </row>
    <row r="1378" spans="1:1" x14ac:dyDescent="0.3">
      <c r="A1378" s="4" t="s">
        <v>7209</v>
      </c>
    </row>
    <row r="1379" spans="1:1" x14ac:dyDescent="0.3">
      <c r="A1379" s="4" t="s">
        <v>7210</v>
      </c>
    </row>
    <row r="1380" spans="1:1" x14ac:dyDescent="0.3">
      <c r="A1380" s="4" t="s">
        <v>7211</v>
      </c>
    </row>
    <row r="1381" spans="1:1" x14ac:dyDescent="0.3">
      <c r="A1381" s="4" t="s">
        <v>7212</v>
      </c>
    </row>
    <row r="1382" spans="1:1" x14ac:dyDescent="0.3">
      <c r="A1382" s="4" t="s">
        <v>7213</v>
      </c>
    </row>
    <row r="1383" spans="1:1" x14ac:dyDescent="0.3">
      <c r="A1383" s="4" t="s">
        <v>7214</v>
      </c>
    </row>
    <row r="1384" spans="1:1" x14ac:dyDescent="0.3">
      <c r="A1384" s="4" t="s">
        <v>7215</v>
      </c>
    </row>
    <row r="1385" spans="1:1" x14ac:dyDescent="0.3">
      <c r="A1385" s="4" t="s">
        <v>7216</v>
      </c>
    </row>
    <row r="1386" spans="1:1" x14ac:dyDescent="0.3">
      <c r="A1386" s="4" t="s">
        <v>7217</v>
      </c>
    </row>
    <row r="1387" spans="1:1" x14ac:dyDescent="0.3">
      <c r="A1387" s="4" t="s">
        <v>7218</v>
      </c>
    </row>
    <row r="1388" spans="1:1" x14ac:dyDescent="0.3">
      <c r="A1388" s="4" t="s">
        <v>7219</v>
      </c>
    </row>
    <row r="1389" spans="1:1" x14ac:dyDescent="0.3">
      <c r="A1389" s="4" t="s">
        <v>7220</v>
      </c>
    </row>
    <row r="1390" spans="1:1" x14ac:dyDescent="0.3">
      <c r="A1390" s="4" t="s">
        <v>7221</v>
      </c>
    </row>
    <row r="1391" spans="1:1" x14ac:dyDescent="0.3">
      <c r="A1391" s="4" t="s">
        <v>7222</v>
      </c>
    </row>
    <row r="1392" spans="1:1" x14ac:dyDescent="0.3">
      <c r="A1392" s="4" t="s">
        <v>7223</v>
      </c>
    </row>
    <row r="1393" spans="1:1" x14ac:dyDescent="0.3">
      <c r="A1393" s="4" t="s">
        <v>7224</v>
      </c>
    </row>
    <row r="1394" spans="1:1" x14ac:dyDescent="0.3">
      <c r="A1394" s="4" t="s">
        <v>7225</v>
      </c>
    </row>
    <row r="1395" spans="1:1" x14ac:dyDescent="0.3">
      <c r="A1395" s="4" t="s">
        <v>7226</v>
      </c>
    </row>
    <row r="1396" spans="1:1" x14ac:dyDescent="0.3">
      <c r="A1396" s="4" t="s">
        <v>7227</v>
      </c>
    </row>
    <row r="1397" spans="1:1" x14ac:dyDescent="0.3">
      <c r="A1397" s="4" t="s">
        <v>7228</v>
      </c>
    </row>
    <row r="1398" spans="1:1" x14ac:dyDescent="0.3">
      <c r="A1398" s="4" t="s">
        <v>7229</v>
      </c>
    </row>
    <row r="1399" spans="1:1" x14ac:dyDescent="0.3">
      <c r="A1399" s="4" t="s">
        <v>7230</v>
      </c>
    </row>
    <row r="1400" spans="1:1" x14ac:dyDescent="0.3">
      <c r="A1400" s="4" t="s">
        <v>7231</v>
      </c>
    </row>
    <row r="1401" spans="1:1" x14ac:dyDescent="0.3">
      <c r="A1401" s="4" t="s">
        <v>7232</v>
      </c>
    </row>
    <row r="1402" spans="1:1" x14ac:dyDescent="0.3">
      <c r="A1402" s="4" t="s">
        <v>7233</v>
      </c>
    </row>
    <row r="1403" spans="1:1" x14ac:dyDescent="0.3">
      <c r="A1403" s="4" t="s">
        <v>7234</v>
      </c>
    </row>
    <row r="1404" spans="1:1" x14ac:dyDescent="0.3">
      <c r="A1404" s="4" t="s">
        <v>7235</v>
      </c>
    </row>
    <row r="1405" spans="1:1" x14ac:dyDescent="0.3">
      <c r="A1405" s="4" t="s">
        <v>7236</v>
      </c>
    </row>
    <row r="1406" spans="1:1" x14ac:dyDescent="0.3">
      <c r="A1406" s="4" t="s">
        <v>7237</v>
      </c>
    </row>
    <row r="1407" spans="1:1" x14ac:dyDescent="0.3">
      <c r="A1407" s="4" t="s">
        <v>7238</v>
      </c>
    </row>
    <row r="1408" spans="1:1" x14ac:dyDescent="0.3">
      <c r="A1408" s="4" t="s">
        <v>7239</v>
      </c>
    </row>
    <row r="1409" spans="1:1" x14ac:dyDescent="0.3">
      <c r="A1409" s="4" t="s">
        <v>7240</v>
      </c>
    </row>
    <row r="1410" spans="1:1" x14ac:dyDescent="0.3">
      <c r="A1410" s="4" t="s">
        <v>7241</v>
      </c>
    </row>
    <row r="1411" spans="1:1" x14ac:dyDescent="0.3">
      <c r="A1411" s="4" t="s">
        <v>7242</v>
      </c>
    </row>
    <row r="1412" spans="1:1" x14ac:dyDescent="0.3">
      <c r="A1412" s="4" t="s">
        <v>7243</v>
      </c>
    </row>
    <row r="1413" spans="1:1" x14ac:dyDescent="0.3">
      <c r="A1413" s="4" t="s">
        <v>7244</v>
      </c>
    </row>
    <row r="1414" spans="1:1" x14ac:dyDescent="0.3">
      <c r="A1414" s="4" t="s">
        <v>7245</v>
      </c>
    </row>
    <row r="1415" spans="1:1" x14ac:dyDescent="0.3">
      <c r="A1415" s="4" t="s">
        <v>7246</v>
      </c>
    </row>
    <row r="1416" spans="1:1" x14ac:dyDescent="0.3">
      <c r="A1416" s="4" t="s">
        <v>7247</v>
      </c>
    </row>
    <row r="1417" spans="1:1" x14ac:dyDescent="0.3">
      <c r="A1417" s="4" t="s">
        <v>7248</v>
      </c>
    </row>
    <row r="1418" spans="1:1" x14ac:dyDescent="0.3">
      <c r="A1418" s="4" t="s">
        <v>7249</v>
      </c>
    </row>
    <row r="1419" spans="1:1" x14ac:dyDescent="0.3">
      <c r="A1419" s="4" t="s">
        <v>7250</v>
      </c>
    </row>
    <row r="1420" spans="1:1" x14ac:dyDescent="0.3">
      <c r="A1420" s="4" t="s">
        <v>7251</v>
      </c>
    </row>
    <row r="1421" spans="1:1" x14ac:dyDescent="0.3">
      <c r="A1421" s="4" t="s">
        <v>7252</v>
      </c>
    </row>
    <row r="1422" spans="1:1" x14ac:dyDescent="0.3">
      <c r="A1422" s="4" t="s">
        <v>7253</v>
      </c>
    </row>
    <row r="1423" spans="1:1" x14ac:dyDescent="0.3">
      <c r="A1423" s="4" t="s">
        <v>7254</v>
      </c>
    </row>
    <row r="1424" spans="1:1" x14ac:dyDescent="0.3">
      <c r="A1424" s="4" t="s">
        <v>7255</v>
      </c>
    </row>
    <row r="1425" spans="1:1" x14ac:dyDescent="0.3">
      <c r="A1425" s="4" t="s">
        <v>7256</v>
      </c>
    </row>
    <row r="1426" spans="1:1" x14ac:dyDescent="0.3">
      <c r="A1426" s="4" t="s">
        <v>7257</v>
      </c>
    </row>
    <row r="1427" spans="1:1" x14ac:dyDescent="0.3">
      <c r="A1427" s="4" t="s">
        <v>7258</v>
      </c>
    </row>
    <row r="1428" spans="1:1" x14ac:dyDescent="0.3">
      <c r="A1428" s="4" t="s">
        <v>7259</v>
      </c>
    </row>
    <row r="1429" spans="1:1" x14ac:dyDescent="0.3">
      <c r="A1429" s="4" t="s">
        <v>7260</v>
      </c>
    </row>
    <row r="1430" spans="1:1" x14ac:dyDescent="0.3">
      <c r="A1430" s="4" t="s">
        <v>7261</v>
      </c>
    </row>
    <row r="1431" spans="1:1" x14ac:dyDescent="0.3">
      <c r="A1431" s="4" t="s">
        <v>7262</v>
      </c>
    </row>
    <row r="1432" spans="1:1" x14ac:dyDescent="0.3">
      <c r="A1432" s="4" t="s">
        <v>7263</v>
      </c>
    </row>
    <row r="1433" spans="1:1" x14ac:dyDescent="0.3">
      <c r="A1433" s="4" t="s">
        <v>7264</v>
      </c>
    </row>
    <row r="1434" spans="1:1" x14ac:dyDescent="0.3">
      <c r="A1434" s="4" t="s">
        <v>7265</v>
      </c>
    </row>
    <row r="1435" spans="1:1" x14ac:dyDescent="0.3">
      <c r="A1435" s="4" t="s">
        <v>7266</v>
      </c>
    </row>
    <row r="1436" spans="1:1" x14ac:dyDescent="0.3">
      <c r="A1436" s="4" t="s">
        <v>7267</v>
      </c>
    </row>
    <row r="1437" spans="1:1" x14ac:dyDescent="0.3">
      <c r="A1437" s="4" t="s">
        <v>7268</v>
      </c>
    </row>
    <row r="1438" spans="1:1" x14ac:dyDescent="0.3">
      <c r="A1438" s="4" t="s">
        <v>7269</v>
      </c>
    </row>
    <row r="1439" spans="1:1" x14ac:dyDescent="0.3">
      <c r="A1439" s="4" t="s">
        <v>7270</v>
      </c>
    </row>
    <row r="1440" spans="1:1" x14ac:dyDescent="0.3">
      <c r="A1440" s="4" t="s">
        <v>7271</v>
      </c>
    </row>
    <row r="1441" spans="1:1" x14ac:dyDescent="0.3">
      <c r="A1441" s="4" t="s">
        <v>7272</v>
      </c>
    </row>
    <row r="1442" spans="1:1" x14ac:dyDescent="0.3">
      <c r="A1442" s="4" t="s">
        <v>7273</v>
      </c>
    </row>
    <row r="1443" spans="1:1" x14ac:dyDescent="0.3">
      <c r="A1443" s="4" t="s">
        <v>7274</v>
      </c>
    </row>
    <row r="1444" spans="1:1" x14ac:dyDescent="0.3">
      <c r="A1444" s="4" t="s">
        <v>7275</v>
      </c>
    </row>
    <row r="1445" spans="1:1" x14ac:dyDescent="0.3">
      <c r="A1445" s="4" t="s">
        <v>7276</v>
      </c>
    </row>
    <row r="1446" spans="1:1" x14ac:dyDescent="0.3">
      <c r="A1446" s="4" t="s">
        <v>7277</v>
      </c>
    </row>
    <row r="1447" spans="1:1" x14ac:dyDescent="0.3">
      <c r="A1447" s="4" t="s">
        <v>7278</v>
      </c>
    </row>
    <row r="1448" spans="1:1" x14ac:dyDescent="0.3">
      <c r="A1448" s="4" t="s">
        <v>7279</v>
      </c>
    </row>
    <row r="1449" spans="1:1" x14ac:dyDescent="0.3">
      <c r="A1449" s="4" t="s">
        <v>7280</v>
      </c>
    </row>
    <row r="1450" spans="1:1" x14ac:dyDescent="0.3">
      <c r="A1450" s="4" t="s">
        <v>7281</v>
      </c>
    </row>
    <row r="1451" spans="1:1" x14ac:dyDescent="0.3">
      <c r="A1451" s="4" t="s">
        <v>7282</v>
      </c>
    </row>
    <row r="1452" spans="1:1" x14ac:dyDescent="0.3">
      <c r="A1452" s="4" t="s">
        <v>7283</v>
      </c>
    </row>
    <row r="1453" spans="1:1" x14ac:dyDescent="0.3">
      <c r="A1453" s="4" t="s">
        <v>7284</v>
      </c>
    </row>
    <row r="1454" spans="1:1" x14ac:dyDescent="0.3">
      <c r="A1454" s="4" t="s">
        <v>7285</v>
      </c>
    </row>
    <row r="1455" spans="1:1" x14ac:dyDescent="0.3">
      <c r="A1455" s="4" t="s">
        <v>7286</v>
      </c>
    </row>
    <row r="1456" spans="1:1" x14ac:dyDescent="0.3">
      <c r="A1456" s="4" t="s">
        <v>7287</v>
      </c>
    </row>
    <row r="1457" spans="1:1" x14ac:dyDescent="0.3">
      <c r="A1457" s="4" t="s">
        <v>7288</v>
      </c>
    </row>
    <row r="1458" spans="1:1" x14ac:dyDescent="0.3">
      <c r="A1458" s="4" t="s">
        <v>7289</v>
      </c>
    </row>
    <row r="1459" spans="1:1" x14ac:dyDescent="0.3">
      <c r="A1459" s="4" t="s">
        <v>7290</v>
      </c>
    </row>
    <row r="1460" spans="1:1" x14ac:dyDescent="0.3">
      <c r="A1460" s="4" t="s">
        <v>7291</v>
      </c>
    </row>
    <row r="1461" spans="1:1" x14ac:dyDescent="0.3">
      <c r="A1461" s="4" t="s">
        <v>7292</v>
      </c>
    </row>
    <row r="1462" spans="1:1" x14ac:dyDescent="0.3">
      <c r="A1462" s="4" t="s">
        <v>7293</v>
      </c>
    </row>
    <row r="1463" spans="1:1" x14ac:dyDescent="0.3">
      <c r="A1463" s="4" t="s">
        <v>7294</v>
      </c>
    </row>
    <row r="1464" spans="1:1" x14ac:dyDescent="0.3">
      <c r="A1464" s="4" t="s">
        <v>7295</v>
      </c>
    </row>
    <row r="1465" spans="1:1" x14ac:dyDescent="0.3">
      <c r="A1465" s="4" t="s">
        <v>7296</v>
      </c>
    </row>
    <row r="1466" spans="1:1" x14ac:dyDescent="0.3">
      <c r="A1466" s="4" t="s">
        <v>7297</v>
      </c>
    </row>
    <row r="1467" spans="1:1" x14ac:dyDescent="0.3">
      <c r="A1467" s="4" t="s">
        <v>7298</v>
      </c>
    </row>
    <row r="1468" spans="1:1" x14ac:dyDescent="0.3">
      <c r="A1468" s="4" t="s">
        <v>7299</v>
      </c>
    </row>
    <row r="1469" spans="1:1" x14ac:dyDescent="0.3">
      <c r="A1469" s="4" t="s">
        <v>7300</v>
      </c>
    </row>
    <row r="1470" spans="1:1" x14ac:dyDescent="0.3">
      <c r="A1470" s="4" t="s">
        <v>7301</v>
      </c>
    </row>
    <row r="1471" spans="1:1" x14ac:dyDescent="0.3">
      <c r="A1471" s="4" t="s">
        <v>7302</v>
      </c>
    </row>
    <row r="1472" spans="1:1" x14ac:dyDescent="0.3">
      <c r="A1472" s="4" t="s">
        <v>7303</v>
      </c>
    </row>
    <row r="1473" spans="1:1" x14ac:dyDescent="0.3">
      <c r="A1473" s="4" t="s">
        <v>7304</v>
      </c>
    </row>
    <row r="1474" spans="1:1" x14ac:dyDescent="0.3">
      <c r="A1474" s="4" t="s">
        <v>7305</v>
      </c>
    </row>
    <row r="1475" spans="1:1" x14ac:dyDescent="0.3">
      <c r="A1475" s="4" t="s">
        <v>7306</v>
      </c>
    </row>
    <row r="1476" spans="1:1" x14ac:dyDescent="0.3">
      <c r="A1476" s="4" t="s">
        <v>7307</v>
      </c>
    </row>
    <row r="1477" spans="1:1" x14ac:dyDescent="0.3">
      <c r="A1477" s="4" t="s">
        <v>7308</v>
      </c>
    </row>
    <row r="1478" spans="1:1" x14ac:dyDescent="0.3">
      <c r="A1478" s="4" t="s">
        <v>7309</v>
      </c>
    </row>
    <row r="1479" spans="1:1" x14ac:dyDescent="0.3">
      <c r="A1479" s="4" t="s">
        <v>7310</v>
      </c>
    </row>
    <row r="1480" spans="1:1" x14ac:dyDescent="0.3">
      <c r="A1480" s="4" t="s">
        <v>7311</v>
      </c>
    </row>
    <row r="1481" spans="1:1" x14ac:dyDescent="0.3">
      <c r="A1481" s="4" t="s">
        <v>7312</v>
      </c>
    </row>
    <row r="1482" spans="1:1" x14ac:dyDescent="0.3">
      <c r="A1482" s="4" t="s">
        <v>7313</v>
      </c>
    </row>
    <row r="1483" spans="1:1" x14ac:dyDescent="0.3">
      <c r="A1483" s="4" t="s">
        <v>7314</v>
      </c>
    </row>
    <row r="1484" spans="1:1" x14ac:dyDescent="0.3">
      <c r="A1484" s="4" t="s">
        <v>7315</v>
      </c>
    </row>
    <row r="1485" spans="1:1" x14ac:dyDescent="0.3">
      <c r="A1485" s="4" t="s">
        <v>7316</v>
      </c>
    </row>
    <row r="1486" spans="1:1" x14ac:dyDescent="0.3">
      <c r="A1486" s="4" t="s">
        <v>7317</v>
      </c>
    </row>
    <row r="1487" spans="1:1" x14ac:dyDescent="0.3">
      <c r="A1487" s="4" t="s">
        <v>7318</v>
      </c>
    </row>
    <row r="1488" spans="1:1" x14ac:dyDescent="0.3">
      <c r="A1488" s="4" t="s">
        <v>7319</v>
      </c>
    </row>
    <row r="1489" spans="1:1" x14ac:dyDescent="0.3">
      <c r="A1489" s="4" t="s">
        <v>7320</v>
      </c>
    </row>
    <row r="1490" spans="1:1" x14ac:dyDescent="0.3">
      <c r="A1490" s="4" t="s">
        <v>7321</v>
      </c>
    </row>
    <row r="1491" spans="1:1" x14ac:dyDescent="0.3">
      <c r="A1491" s="4" t="s">
        <v>7322</v>
      </c>
    </row>
    <row r="1492" spans="1:1" x14ac:dyDescent="0.3">
      <c r="A1492" s="4" t="s">
        <v>7323</v>
      </c>
    </row>
    <row r="1493" spans="1:1" x14ac:dyDescent="0.3">
      <c r="A1493" s="4" t="s">
        <v>7324</v>
      </c>
    </row>
    <row r="1494" spans="1:1" x14ac:dyDescent="0.3">
      <c r="A1494" s="4" t="s">
        <v>7325</v>
      </c>
    </row>
    <row r="1495" spans="1:1" x14ac:dyDescent="0.3">
      <c r="A1495" s="4" t="s">
        <v>7326</v>
      </c>
    </row>
    <row r="1496" spans="1:1" x14ac:dyDescent="0.3">
      <c r="A1496" s="4" t="s">
        <v>7327</v>
      </c>
    </row>
    <row r="1497" spans="1:1" x14ac:dyDescent="0.3">
      <c r="A1497" s="4" t="s">
        <v>7328</v>
      </c>
    </row>
    <row r="1498" spans="1:1" x14ac:dyDescent="0.3">
      <c r="A1498" s="4" t="s">
        <v>7329</v>
      </c>
    </row>
    <row r="1499" spans="1:1" x14ac:dyDescent="0.3">
      <c r="A1499" s="4" t="s">
        <v>7330</v>
      </c>
    </row>
    <row r="1500" spans="1:1" x14ac:dyDescent="0.3">
      <c r="A1500" s="4" t="s">
        <v>7331</v>
      </c>
    </row>
    <row r="1501" spans="1:1" x14ac:dyDescent="0.3">
      <c r="A1501" s="4" t="s">
        <v>7332</v>
      </c>
    </row>
    <row r="1502" spans="1:1" x14ac:dyDescent="0.3">
      <c r="A1502" s="4" t="s">
        <v>7333</v>
      </c>
    </row>
    <row r="1503" spans="1:1" x14ac:dyDescent="0.3">
      <c r="A1503" s="4" t="s">
        <v>7334</v>
      </c>
    </row>
    <row r="1504" spans="1:1" x14ac:dyDescent="0.3">
      <c r="A1504" s="4" t="s">
        <v>7335</v>
      </c>
    </row>
    <row r="1505" spans="1:1" x14ac:dyDescent="0.3">
      <c r="A1505" s="4" t="s">
        <v>7336</v>
      </c>
    </row>
    <row r="1506" spans="1:1" x14ac:dyDescent="0.3">
      <c r="A1506" s="4" t="s">
        <v>7337</v>
      </c>
    </row>
    <row r="1507" spans="1:1" x14ac:dyDescent="0.3">
      <c r="A1507" s="4" t="s">
        <v>7338</v>
      </c>
    </row>
    <row r="1508" spans="1:1" x14ac:dyDescent="0.3">
      <c r="A1508" s="4" t="s">
        <v>7339</v>
      </c>
    </row>
    <row r="1509" spans="1:1" x14ac:dyDescent="0.3">
      <c r="A1509" s="4" t="s">
        <v>7340</v>
      </c>
    </row>
    <row r="1510" spans="1:1" x14ac:dyDescent="0.3">
      <c r="A1510" s="4" t="s">
        <v>7341</v>
      </c>
    </row>
    <row r="1511" spans="1:1" x14ac:dyDescent="0.3">
      <c r="A1511" s="4" t="s">
        <v>7342</v>
      </c>
    </row>
    <row r="1512" spans="1:1" x14ac:dyDescent="0.3">
      <c r="A1512" s="4" t="s">
        <v>7343</v>
      </c>
    </row>
    <row r="1513" spans="1:1" x14ac:dyDescent="0.3">
      <c r="A1513" s="4" t="s">
        <v>7344</v>
      </c>
    </row>
    <row r="1514" spans="1:1" x14ac:dyDescent="0.3">
      <c r="A1514" s="4" t="s">
        <v>7345</v>
      </c>
    </row>
    <row r="1515" spans="1:1" x14ac:dyDescent="0.3">
      <c r="A1515" s="4" t="s">
        <v>7346</v>
      </c>
    </row>
    <row r="1516" spans="1:1" x14ac:dyDescent="0.3">
      <c r="A1516" s="4" t="s">
        <v>7347</v>
      </c>
    </row>
    <row r="1517" spans="1:1" x14ac:dyDescent="0.3">
      <c r="A1517" s="4" t="s">
        <v>7348</v>
      </c>
    </row>
    <row r="1518" spans="1:1" x14ac:dyDescent="0.3">
      <c r="A1518" s="4" t="s">
        <v>7349</v>
      </c>
    </row>
    <row r="1519" spans="1:1" x14ac:dyDescent="0.3">
      <c r="A1519" s="4" t="s">
        <v>7350</v>
      </c>
    </row>
    <row r="1520" spans="1:1" x14ac:dyDescent="0.3">
      <c r="A1520" s="4" t="s">
        <v>7351</v>
      </c>
    </row>
    <row r="1521" spans="1:1" x14ac:dyDescent="0.3">
      <c r="A1521" s="4" t="s">
        <v>7352</v>
      </c>
    </row>
    <row r="1522" spans="1:1" x14ac:dyDescent="0.3">
      <c r="A1522" s="4" t="s">
        <v>7353</v>
      </c>
    </row>
    <row r="1523" spans="1:1" x14ac:dyDescent="0.3">
      <c r="A1523" s="4" t="s">
        <v>7354</v>
      </c>
    </row>
    <row r="1524" spans="1:1" x14ac:dyDescent="0.3">
      <c r="A1524" s="4" t="s">
        <v>7355</v>
      </c>
    </row>
    <row r="1525" spans="1:1" x14ac:dyDescent="0.3">
      <c r="A1525" s="4" t="s">
        <v>7356</v>
      </c>
    </row>
    <row r="1526" spans="1:1" x14ac:dyDescent="0.3">
      <c r="A1526" s="4" t="s">
        <v>7357</v>
      </c>
    </row>
    <row r="1527" spans="1:1" x14ac:dyDescent="0.3">
      <c r="A1527" s="4" t="s">
        <v>7358</v>
      </c>
    </row>
    <row r="1528" spans="1:1" x14ac:dyDescent="0.3">
      <c r="A1528" s="4" t="s">
        <v>7359</v>
      </c>
    </row>
    <row r="1529" spans="1:1" x14ac:dyDescent="0.3">
      <c r="A1529" s="4" t="s">
        <v>7360</v>
      </c>
    </row>
    <row r="1530" spans="1:1" x14ac:dyDescent="0.3">
      <c r="A1530" s="4" t="s">
        <v>7361</v>
      </c>
    </row>
    <row r="1531" spans="1:1" x14ac:dyDescent="0.3">
      <c r="A1531" s="4" t="s">
        <v>7362</v>
      </c>
    </row>
    <row r="1532" spans="1:1" x14ac:dyDescent="0.3">
      <c r="A1532" s="4" t="s">
        <v>7363</v>
      </c>
    </row>
    <row r="1533" spans="1:1" x14ac:dyDescent="0.3">
      <c r="A1533" s="4" t="s">
        <v>7364</v>
      </c>
    </row>
    <row r="1534" spans="1:1" x14ac:dyDescent="0.3">
      <c r="A1534" s="4" t="s">
        <v>7365</v>
      </c>
    </row>
    <row r="1535" spans="1:1" x14ac:dyDescent="0.3">
      <c r="A1535" s="4" t="s">
        <v>7366</v>
      </c>
    </row>
    <row r="1536" spans="1:1" x14ac:dyDescent="0.3">
      <c r="A1536" s="4" t="s">
        <v>7367</v>
      </c>
    </row>
    <row r="1537" spans="1:1" x14ac:dyDescent="0.3">
      <c r="A1537" s="4" t="s">
        <v>7368</v>
      </c>
    </row>
    <row r="1538" spans="1:1" x14ac:dyDescent="0.3">
      <c r="A1538" s="4" t="s">
        <v>7369</v>
      </c>
    </row>
    <row r="1539" spans="1:1" x14ac:dyDescent="0.3">
      <c r="A1539" s="4" t="s">
        <v>7370</v>
      </c>
    </row>
    <row r="1540" spans="1:1" x14ac:dyDescent="0.3">
      <c r="A1540" s="4" t="s">
        <v>7371</v>
      </c>
    </row>
    <row r="1541" spans="1:1" x14ac:dyDescent="0.3">
      <c r="A1541" s="4" t="s">
        <v>7372</v>
      </c>
    </row>
    <row r="1542" spans="1:1" x14ac:dyDescent="0.3">
      <c r="A1542" s="4" t="s">
        <v>7373</v>
      </c>
    </row>
    <row r="1543" spans="1:1" x14ac:dyDescent="0.3">
      <c r="A1543" s="4" t="s">
        <v>7374</v>
      </c>
    </row>
    <row r="1544" spans="1:1" x14ac:dyDescent="0.3">
      <c r="A1544" s="4" t="s">
        <v>7375</v>
      </c>
    </row>
    <row r="1545" spans="1:1" x14ac:dyDescent="0.3">
      <c r="A1545" s="4" t="s">
        <v>7376</v>
      </c>
    </row>
    <row r="1546" spans="1:1" x14ac:dyDescent="0.3">
      <c r="A1546" s="4" t="s">
        <v>7377</v>
      </c>
    </row>
    <row r="1547" spans="1:1" x14ac:dyDescent="0.3">
      <c r="A1547" s="4" t="s">
        <v>7378</v>
      </c>
    </row>
    <row r="1548" spans="1:1" x14ac:dyDescent="0.3">
      <c r="A1548" s="4" t="s">
        <v>7379</v>
      </c>
    </row>
    <row r="1549" spans="1:1" x14ac:dyDescent="0.3">
      <c r="A1549" s="4" t="s">
        <v>7380</v>
      </c>
    </row>
    <row r="1550" spans="1:1" x14ac:dyDescent="0.3">
      <c r="A1550" s="4" t="s">
        <v>7381</v>
      </c>
    </row>
    <row r="1551" spans="1:1" x14ac:dyDescent="0.3">
      <c r="A1551" s="4" t="s">
        <v>7382</v>
      </c>
    </row>
    <row r="1552" spans="1:1" x14ac:dyDescent="0.3">
      <c r="A1552" s="4" t="s">
        <v>7383</v>
      </c>
    </row>
    <row r="1553" spans="1:1" x14ac:dyDescent="0.3">
      <c r="A1553" s="4" t="s">
        <v>7384</v>
      </c>
    </row>
    <row r="1554" spans="1:1" x14ac:dyDescent="0.3">
      <c r="A1554" s="4" t="s">
        <v>7385</v>
      </c>
    </row>
    <row r="1555" spans="1:1" x14ac:dyDescent="0.3">
      <c r="A1555" s="4" t="s">
        <v>7386</v>
      </c>
    </row>
    <row r="1556" spans="1:1" x14ac:dyDescent="0.3">
      <c r="A1556" s="4" t="s">
        <v>7387</v>
      </c>
    </row>
    <row r="1557" spans="1:1" x14ac:dyDescent="0.3">
      <c r="A1557" s="4" t="s">
        <v>7388</v>
      </c>
    </row>
    <row r="1558" spans="1:1" x14ac:dyDescent="0.3">
      <c r="A1558" s="4" t="s">
        <v>7389</v>
      </c>
    </row>
    <row r="1559" spans="1:1" x14ac:dyDescent="0.3">
      <c r="A1559" s="4" t="s">
        <v>7390</v>
      </c>
    </row>
    <row r="1560" spans="1:1" x14ac:dyDescent="0.3">
      <c r="A1560" s="4" t="s">
        <v>7391</v>
      </c>
    </row>
    <row r="1561" spans="1:1" x14ac:dyDescent="0.3">
      <c r="A1561" s="4" t="s">
        <v>7392</v>
      </c>
    </row>
    <row r="1562" spans="1:1" x14ac:dyDescent="0.3">
      <c r="A1562" s="4" t="s">
        <v>7393</v>
      </c>
    </row>
    <row r="1563" spans="1:1" x14ac:dyDescent="0.3">
      <c r="A1563" s="4" t="s">
        <v>7394</v>
      </c>
    </row>
    <row r="1564" spans="1:1" x14ac:dyDescent="0.3">
      <c r="A1564" s="4" t="s">
        <v>7395</v>
      </c>
    </row>
    <row r="1565" spans="1:1" x14ac:dyDescent="0.3">
      <c r="A1565" s="4" t="s">
        <v>7396</v>
      </c>
    </row>
    <row r="1566" spans="1:1" x14ac:dyDescent="0.3">
      <c r="A1566" s="4" t="s">
        <v>7397</v>
      </c>
    </row>
    <row r="1567" spans="1:1" x14ac:dyDescent="0.3">
      <c r="A1567" s="4" t="s">
        <v>7398</v>
      </c>
    </row>
    <row r="1568" spans="1:1" x14ac:dyDescent="0.3">
      <c r="A1568" s="4" t="s">
        <v>7399</v>
      </c>
    </row>
    <row r="1569" spans="1:1" x14ac:dyDescent="0.3">
      <c r="A1569" s="4" t="s">
        <v>7400</v>
      </c>
    </row>
    <row r="1570" spans="1:1" x14ac:dyDescent="0.3">
      <c r="A1570" s="4" t="s">
        <v>7401</v>
      </c>
    </row>
    <row r="1571" spans="1:1" x14ac:dyDescent="0.3">
      <c r="A1571" s="4" t="s">
        <v>7402</v>
      </c>
    </row>
    <row r="1572" spans="1:1" x14ac:dyDescent="0.3">
      <c r="A1572" s="4" t="s">
        <v>7403</v>
      </c>
    </row>
    <row r="1573" spans="1:1" x14ac:dyDescent="0.3">
      <c r="A1573" s="4" t="s">
        <v>7404</v>
      </c>
    </row>
    <row r="1574" spans="1:1" x14ac:dyDescent="0.3">
      <c r="A1574" s="4" t="s">
        <v>7405</v>
      </c>
    </row>
    <row r="1575" spans="1:1" x14ac:dyDescent="0.3">
      <c r="A1575" s="4" t="s">
        <v>7406</v>
      </c>
    </row>
    <row r="1576" spans="1:1" x14ac:dyDescent="0.3">
      <c r="A1576" s="4" t="s">
        <v>7407</v>
      </c>
    </row>
    <row r="1577" spans="1:1" x14ac:dyDescent="0.3">
      <c r="A1577" s="4" t="s">
        <v>7408</v>
      </c>
    </row>
    <row r="1578" spans="1:1" x14ac:dyDescent="0.3">
      <c r="A1578" s="4" t="s">
        <v>7409</v>
      </c>
    </row>
    <row r="1579" spans="1:1" x14ac:dyDescent="0.3">
      <c r="A1579" s="4" t="s">
        <v>7410</v>
      </c>
    </row>
    <row r="1580" spans="1:1" x14ac:dyDescent="0.3">
      <c r="A1580" s="4" t="s">
        <v>7411</v>
      </c>
    </row>
    <row r="1581" spans="1:1" x14ac:dyDescent="0.3">
      <c r="A1581" s="4" t="s">
        <v>7412</v>
      </c>
    </row>
    <row r="1582" spans="1:1" x14ac:dyDescent="0.3">
      <c r="A1582" s="4" t="s">
        <v>7413</v>
      </c>
    </row>
    <row r="1583" spans="1:1" x14ac:dyDescent="0.3">
      <c r="A1583" s="4" t="s">
        <v>7414</v>
      </c>
    </row>
    <row r="1584" spans="1:1" x14ac:dyDescent="0.3">
      <c r="A1584" s="4" t="s">
        <v>7415</v>
      </c>
    </row>
    <row r="1585" spans="1:1" x14ac:dyDescent="0.3">
      <c r="A1585" s="4" t="s">
        <v>7416</v>
      </c>
    </row>
    <row r="1586" spans="1:1" x14ac:dyDescent="0.3">
      <c r="A1586" s="4" t="s">
        <v>7417</v>
      </c>
    </row>
    <row r="1587" spans="1:1" x14ac:dyDescent="0.3">
      <c r="A1587" s="4" t="s">
        <v>7418</v>
      </c>
    </row>
    <row r="1588" spans="1:1" x14ac:dyDescent="0.3">
      <c r="A1588" s="4" t="s">
        <v>7419</v>
      </c>
    </row>
    <row r="1589" spans="1:1" x14ac:dyDescent="0.3">
      <c r="A1589" s="4" t="s">
        <v>7420</v>
      </c>
    </row>
    <row r="1590" spans="1:1" x14ac:dyDescent="0.3">
      <c r="A1590" s="4" t="s">
        <v>7421</v>
      </c>
    </row>
    <row r="1591" spans="1:1" x14ac:dyDescent="0.3">
      <c r="A1591" s="4" t="s">
        <v>7422</v>
      </c>
    </row>
    <row r="1592" spans="1:1" x14ac:dyDescent="0.3">
      <c r="A1592" s="4" t="s">
        <v>7423</v>
      </c>
    </row>
    <row r="1593" spans="1:1" x14ac:dyDescent="0.3">
      <c r="A1593" s="4" t="s">
        <v>7424</v>
      </c>
    </row>
    <row r="1594" spans="1:1" x14ac:dyDescent="0.3">
      <c r="A1594" s="4" t="s">
        <v>7425</v>
      </c>
    </row>
    <row r="1595" spans="1:1" x14ac:dyDescent="0.3">
      <c r="A1595" s="4" t="s">
        <v>7426</v>
      </c>
    </row>
    <row r="1596" spans="1:1" x14ac:dyDescent="0.3">
      <c r="A1596" s="4" t="s">
        <v>7427</v>
      </c>
    </row>
    <row r="1597" spans="1:1" x14ac:dyDescent="0.3">
      <c r="A1597" s="4" t="s">
        <v>7428</v>
      </c>
    </row>
    <row r="1598" spans="1:1" x14ac:dyDescent="0.3">
      <c r="A1598" s="4" t="s">
        <v>7429</v>
      </c>
    </row>
    <row r="1599" spans="1:1" x14ac:dyDescent="0.3">
      <c r="A1599" s="4" t="s">
        <v>7430</v>
      </c>
    </row>
    <row r="1600" spans="1:1" x14ac:dyDescent="0.3">
      <c r="A1600" s="4" t="s">
        <v>7431</v>
      </c>
    </row>
    <row r="1601" spans="1:1" x14ac:dyDescent="0.3">
      <c r="A1601" s="4" t="s">
        <v>7432</v>
      </c>
    </row>
    <row r="1602" spans="1:1" x14ac:dyDescent="0.3">
      <c r="A1602" s="4" t="s">
        <v>7433</v>
      </c>
    </row>
    <row r="1603" spans="1:1" x14ac:dyDescent="0.3">
      <c r="A1603" s="4" t="s">
        <v>7434</v>
      </c>
    </row>
    <row r="1604" spans="1:1" x14ac:dyDescent="0.3">
      <c r="A1604" s="4" t="s">
        <v>7435</v>
      </c>
    </row>
    <row r="1605" spans="1:1" x14ac:dyDescent="0.3">
      <c r="A1605" s="4" t="s">
        <v>7436</v>
      </c>
    </row>
    <row r="1606" spans="1:1" x14ac:dyDescent="0.3">
      <c r="A1606" s="4" t="s">
        <v>7437</v>
      </c>
    </row>
    <row r="1607" spans="1:1" x14ac:dyDescent="0.3">
      <c r="A1607" s="4" t="s">
        <v>7438</v>
      </c>
    </row>
    <row r="1608" spans="1:1" x14ac:dyDescent="0.3">
      <c r="A1608" s="4" t="s">
        <v>7439</v>
      </c>
    </row>
    <row r="1609" spans="1:1" x14ac:dyDescent="0.3">
      <c r="A1609" s="4" t="s">
        <v>7440</v>
      </c>
    </row>
    <row r="1610" spans="1:1" x14ac:dyDescent="0.3">
      <c r="A1610" s="4" t="s">
        <v>7441</v>
      </c>
    </row>
    <row r="1611" spans="1:1" x14ac:dyDescent="0.3">
      <c r="A1611" s="4" t="s">
        <v>7442</v>
      </c>
    </row>
    <row r="1612" spans="1:1" x14ac:dyDescent="0.3">
      <c r="A1612" s="4" t="s">
        <v>7443</v>
      </c>
    </row>
    <row r="1613" spans="1:1" x14ac:dyDescent="0.3">
      <c r="A1613" s="4" t="s">
        <v>7444</v>
      </c>
    </row>
    <row r="1614" spans="1:1" x14ac:dyDescent="0.3">
      <c r="A1614" s="4" t="s">
        <v>7445</v>
      </c>
    </row>
    <row r="1615" spans="1:1" x14ac:dyDescent="0.3">
      <c r="A1615" s="4" t="s">
        <v>7446</v>
      </c>
    </row>
    <row r="1616" spans="1:1" x14ac:dyDescent="0.3">
      <c r="A1616" s="4" t="s">
        <v>7447</v>
      </c>
    </row>
    <row r="1617" spans="1:1" x14ac:dyDescent="0.3">
      <c r="A1617" s="4" t="s">
        <v>7448</v>
      </c>
    </row>
    <row r="1618" spans="1:1" x14ac:dyDescent="0.3">
      <c r="A1618" s="4" t="s">
        <v>7449</v>
      </c>
    </row>
    <row r="1619" spans="1:1" x14ac:dyDescent="0.3">
      <c r="A1619" s="4" t="s">
        <v>7450</v>
      </c>
    </row>
    <row r="1620" spans="1:1" x14ac:dyDescent="0.3">
      <c r="A1620" s="4" t="s">
        <v>7451</v>
      </c>
    </row>
    <row r="1621" spans="1:1" x14ac:dyDescent="0.3">
      <c r="A1621" s="4" t="s">
        <v>7452</v>
      </c>
    </row>
    <row r="1622" spans="1:1" x14ac:dyDescent="0.3">
      <c r="A1622" s="4" t="s">
        <v>7453</v>
      </c>
    </row>
    <row r="1623" spans="1:1" x14ac:dyDescent="0.3">
      <c r="A1623" s="4" t="s">
        <v>7454</v>
      </c>
    </row>
    <row r="1624" spans="1:1" x14ac:dyDescent="0.3">
      <c r="A1624" s="4" t="s">
        <v>7455</v>
      </c>
    </row>
    <row r="1625" spans="1:1" x14ac:dyDescent="0.3">
      <c r="A1625" s="4" t="s">
        <v>7456</v>
      </c>
    </row>
    <row r="1626" spans="1:1" x14ac:dyDescent="0.3">
      <c r="A1626" s="4" t="s">
        <v>7457</v>
      </c>
    </row>
    <row r="1627" spans="1:1" x14ac:dyDescent="0.3">
      <c r="A1627" s="4" t="s">
        <v>7458</v>
      </c>
    </row>
    <row r="1628" spans="1:1" x14ac:dyDescent="0.3">
      <c r="A1628" s="4" t="s">
        <v>7459</v>
      </c>
    </row>
    <row r="1629" spans="1:1" x14ac:dyDescent="0.3">
      <c r="A1629" s="4" t="s">
        <v>7460</v>
      </c>
    </row>
    <row r="1630" spans="1:1" x14ac:dyDescent="0.3">
      <c r="A1630" s="4" t="s">
        <v>7461</v>
      </c>
    </row>
    <row r="1631" spans="1:1" x14ac:dyDescent="0.3">
      <c r="A1631" s="4" t="s">
        <v>7462</v>
      </c>
    </row>
    <row r="1632" spans="1:1" x14ac:dyDescent="0.3">
      <c r="A1632" s="4" t="s">
        <v>7463</v>
      </c>
    </row>
    <row r="1633" spans="1:1" x14ac:dyDescent="0.3">
      <c r="A1633" s="4" t="s">
        <v>7464</v>
      </c>
    </row>
    <row r="1634" spans="1:1" x14ac:dyDescent="0.3">
      <c r="A1634" s="4" t="s">
        <v>7465</v>
      </c>
    </row>
    <row r="1635" spans="1:1" x14ac:dyDescent="0.3">
      <c r="A1635" s="4" t="s">
        <v>7466</v>
      </c>
    </row>
    <row r="1636" spans="1:1" x14ac:dyDescent="0.3">
      <c r="A1636" s="4" t="s">
        <v>7467</v>
      </c>
    </row>
    <row r="1637" spans="1:1" x14ac:dyDescent="0.3">
      <c r="A1637" s="4" t="s">
        <v>7468</v>
      </c>
    </row>
    <row r="1638" spans="1:1" x14ac:dyDescent="0.3">
      <c r="A1638" s="4" t="s">
        <v>7469</v>
      </c>
    </row>
    <row r="1639" spans="1:1" x14ac:dyDescent="0.3">
      <c r="A1639" s="4" t="s">
        <v>7470</v>
      </c>
    </row>
    <row r="1640" spans="1:1" x14ac:dyDescent="0.3">
      <c r="A1640" s="4" t="s">
        <v>7471</v>
      </c>
    </row>
    <row r="1641" spans="1:1" x14ac:dyDescent="0.3">
      <c r="A1641" s="4" t="s">
        <v>7472</v>
      </c>
    </row>
    <row r="1642" spans="1:1" x14ac:dyDescent="0.3">
      <c r="A1642" s="4" t="s">
        <v>7473</v>
      </c>
    </row>
    <row r="1643" spans="1:1" x14ac:dyDescent="0.3">
      <c r="A1643" s="4" t="s">
        <v>7474</v>
      </c>
    </row>
    <row r="1644" spans="1:1" x14ac:dyDescent="0.3">
      <c r="A1644" s="4" t="s">
        <v>7475</v>
      </c>
    </row>
    <row r="1645" spans="1:1" x14ac:dyDescent="0.3">
      <c r="A1645" s="4" t="s">
        <v>7476</v>
      </c>
    </row>
    <row r="1646" spans="1:1" x14ac:dyDescent="0.3">
      <c r="A1646" s="4" t="s">
        <v>7477</v>
      </c>
    </row>
    <row r="1647" spans="1:1" x14ac:dyDescent="0.3">
      <c r="A1647" s="4" t="s">
        <v>7478</v>
      </c>
    </row>
    <row r="1648" spans="1:1" x14ac:dyDescent="0.3">
      <c r="A1648" s="4" t="s">
        <v>7479</v>
      </c>
    </row>
    <row r="1649" spans="1:1" x14ac:dyDescent="0.3">
      <c r="A1649" s="4" t="s">
        <v>7480</v>
      </c>
    </row>
    <row r="1650" spans="1:1" x14ac:dyDescent="0.3">
      <c r="A1650" s="4" t="s">
        <v>7481</v>
      </c>
    </row>
    <row r="1651" spans="1:1" x14ac:dyDescent="0.3">
      <c r="A1651" s="4" t="s">
        <v>7482</v>
      </c>
    </row>
    <row r="1652" spans="1:1" x14ac:dyDescent="0.3">
      <c r="A1652" s="4" t="s">
        <v>7483</v>
      </c>
    </row>
    <row r="1653" spans="1:1" x14ac:dyDescent="0.3">
      <c r="A1653" s="4" t="s">
        <v>7484</v>
      </c>
    </row>
    <row r="1654" spans="1:1" x14ac:dyDescent="0.3">
      <c r="A1654" s="4" t="s">
        <v>7485</v>
      </c>
    </row>
    <row r="1655" spans="1:1" x14ac:dyDescent="0.3">
      <c r="A1655" s="4" t="s">
        <v>7486</v>
      </c>
    </row>
    <row r="1656" spans="1:1" x14ac:dyDescent="0.3">
      <c r="A1656" s="4" t="s">
        <v>7487</v>
      </c>
    </row>
    <row r="1657" spans="1:1" x14ac:dyDescent="0.3">
      <c r="A1657" s="4" t="s">
        <v>7488</v>
      </c>
    </row>
    <row r="1658" spans="1:1" x14ac:dyDescent="0.3">
      <c r="A1658" s="4" t="s">
        <v>7489</v>
      </c>
    </row>
    <row r="1659" spans="1:1" x14ac:dyDescent="0.3">
      <c r="A1659" s="4" t="s">
        <v>7490</v>
      </c>
    </row>
    <row r="1660" spans="1:1" x14ac:dyDescent="0.3">
      <c r="A1660" s="4" t="s">
        <v>7491</v>
      </c>
    </row>
    <row r="1661" spans="1:1" x14ac:dyDescent="0.3">
      <c r="A1661" s="4" t="s">
        <v>7492</v>
      </c>
    </row>
    <row r="1662" spans="1:1" x14ac:dyDescent="0.3">
      <c r="A1662" s="4" t="s">
        <v>7493</v>
      </c>
    </row>
    <row r="1663" spans="1:1" x14ac:dyDescent="0.3">
      <c r="A1663" s="4" t="s">
        <v>7494</v>
      </c>
    </row>
    <row r="1664" spans="1:1" x14ac:dyDescent="0.3">
      <c r="A1664" s="4" t="s">
        <v>7495</v>
      </c>
    </row>
    <row r="1665" spans="1:1" x14ac:dyDescent="0.3">
      <c r="A1665" s="4" t="s">
        <v>7496</v>
      </c>
    </row>
    <row r="1666" spans="1:1" x14ac:dyDescent="0.3">
      <c r="A1666" s="4" t="s">
        <v>7497</v>
      </c>
    </row>
    <row r="1667" spans="1:1" x14ac:dyDescent="0.3">
      <c r="A1667" s="4" t="s">
        <v>7498</v>
      </c>
    </row>
    <row r="1668" spans="1:1" x14ac:dyDescent="0.3">
      <c r="A1668" s="4" t="s">
        <v>7499</v>
      </c>
    </row>
    <row r="1669" spans="1:1" x14ac:dyDescent="0.3">
      <c r="A1669" s="4" t="s">
        <v>7500</v>
      </c>
    </row>
    <row r="1670" spans="1:1" x14ac:dyDescent="0.3">
      <c r="A1670" s="4" t="s">
        <v>7501</v>
      </c>
    </row>
    <row r="1671" spans="1:1" x14ac:dyDescent="0.3">
      <c r="A1671" s="4" t="s">
        <v>7502</v>
      </c>
    </row>
    <row r="1672" spans="1:1" x14ac:dyDescent="0.3">
      <c r="A1672" s="4" t="s">
        <v>7503</v>
      </c>
    </row>
    <row r="1673" spans="1:1" x14ac:dyDescent="0.3">
      <c r="A1673" s="4" t="s">
        <v>7504</v>
      </c>
    </row>
    <row r="1674" spans="1:1" x14ac:dyDescent="0.3">
      <c r="A1674" s="4" t="s">
        <v>7505</v>
      </c>
    </row>
    <row r="1675" spans="1:1" x14ac:dyDescent="0.3">
      <c r="A1675" s="4" t="s">
        <v>7506</v>
      </c>
    </row>
    <row r="1676" spans="1:1" x14ac:dyDescent="0.3">
      <c r="A1676" s="4" t="s">
        <v>7507</v>
      </c>
    </row>
    <row r="1677" spans="1:1" x14ac:dyDescent="0.3">
      <c r="A1677" s="4" t="s">
        <v>7508</v>
      </c>
    </row>
    <row r="1678" spans="1:1" x14ac:dyDescent="0.3">
      <c r="A1678" s="4" t="s">
        <v>7509</v>
      </c>
    </row>
    <row r="1679" spans="1:1" x14ac:dyDescent="0.3">
      <c r="A1679" s="4" t="s">
        <v>7510</v>
      </c>
    </row>
    <row r="1680" spans="1:1" x14ac:dyDescent="0.3">
      <c r="A1680" s="4" t="s">
        <v>7511</v>
      </c>
    </row>
    <row r="1681" spans="1:1" x14ac:dyDescent="0.3">
      <c r="A1681" s="4" t="s">
        <v>7512</v>
      </c>
    </row>
    <row r="1682" spans="1:1" x14ac:dyDescent="0.3">
      <c r="A1682" s="4" t="s">
        <v>7513</v>
      </c>
    </row>
    <row r="1683" spans="1:1" x14ac:dyDescent="0.3">
      <c r="A1683" s="4" t="s">
        <v>7514</v>
      </c>
    </row>
    <row r="1684" spans="1:1" x14ac:dyDescent="0.3">
      <c r="A1684" s="4" t="s">
        <v>7515</v>
      </c>
    </row>
    <row r="1685" spans="1:1" x14ac:dyDescent="0.3">
      <c r="A1685" s="4" t="s">
        <v>7516</v>
      </c>
    </row>
    <row r="1686" spans="1:1" x14ac:dyDescent="0.3">
      <c r="A1686" s="4" t="s">
        <v>7517</v>
      </c>
    </row>
    <row r="1687" spans="1:1" x14ac:dyDescent="0.3">
      <c r="A1687" s="4" t="s">
        <v>7518</v>
      </c>
    </row>
    <row r="1688" spans="1:1" x14ac:dyDescent="0.3">
      <c r="A1688" s="4" t="s">
        <v>7519</v>
      </c>
    </row>
    <row r="1689" spans="1:1" x14ac:dyDescent="0.3">
      <c r="A1689" s="4" t="s">
        <v>7520</v>
      </c>
    </row>
    <row r="1690" spans="1:1" x14ac:dyDescent="0.3">
      <c r="A1690" s="4" t="s">
        <v>7521</v>
      </c>
    </row>
    <row r="1691" spans="1:1" x14ac:dyDescent="0.3">
      <c r="A1691" s="4" t="s">
        <v>7522</v>
      </c>
    </row>
    <row r="1692" spans="1:1" x14ac:dyDescent="0.3">
      <c r="A1692" s="4" t="s">
        <v>7523</v>
      </c>
    </row>
    <row r="1693" spans="1:1" x14ac:dyDescent="0.3">
      <c r="A1693" s="4" t="s">
        <v>7524</v>
      </c>
    </row>
    <row r="1694" spans="1:1" x14ac:dyDescent="0.3">
      <c r="A1694" s="4" t="s">
        <v>7525</v>
      </c>
    </row>
    <row r="1695" spans="1:1" x14ac:dyDescent="0.3">
      <c r="A1695" s="4" t="s">
        <v>7526</v>
      </c>
    </row>
    <row r="1696" spans="1:1" x14ac:dyDescent="0.3">
      <c r="A1696" s="4" t="s">
        <v>7527</v>
      </c>
    </row>
    <row r="1697" spans="1:1" x14ac:dyDescent="0.3">
      <c r="A1697" s="4" t="s">
        <v>7528</v>
      </c>
    </row>
    <row r="1698" spans="1:1" x14ac:dyDescent="0.3">
      <c r="A1698" s="4" t="s">
        <v>7529</v>
      </c>
    </row>
    <row r="1699" spans="1:1" x14ac:dyDescent="0.3">
      <c r="A1699" s="4" t="s">
        <v>7530</v>
      </c>
    </row>
    <row r="1700" spans="1:1" x14ac:dyDescent="0.3">
      <c r="A1700" s="4" t="s">
        <v>7531</v>
      </c>
    </row>
    <row r="1701" spans="1:1" x14ac:dyDescent="0.3">
      <c r="A1701" s="4" t="s">
        <v>7532</v>
      </c>
    </row>
    <row r="1702" spans="1:1" x14ac:dyDescent="0.3">
      <c r="A1702" s="4" t="s">
        <v>7533</v>
      </c>
    </row>
    <row r="1703" spans="1:1" x14ac:dyDescent="0.3">
      <c r="A1703" s="4" t="s">
        <v>7534</v>
      </c>
    </row>
    <row r="1704" spans="1:1" x14ac:dyDescent="0.3">
      <c r="A1704" s="4" t="s">
        <v>7535</v>
      </c>
    </row>
    <row r="1705" spans="1:1" x14ac:dyDescent="0.3">
      <c r="A1705" s="4" t="s">
        <v>7536</v>
      </c>
    </row>
    <row r="1706" spans="1:1" x14ac:dyDescent="0.3">
      <c r="A1706" s="4" t="s">
        <v>7537</v>
      </c>
    </row>
    <row r="1707" spans="1:1" x14ac:dyDescent="0.3">
      <c r="A1707" s="4" t="s">
        <v>7538</v>
      </c>
    </row>
    <row r="1708" spans="1:1" x14ac:dyDescent="0.3">
      <c r="A1708" s="4" t="s">
        <v>7539</v>
      </c>
    </row>
    <row r="1709" spans="1:1" x14ac:dyDescent="0.3">
      <c r="A1709" s="4" t="s">
        <v>7540</v>
      </c>
    </row>
    <row r="1710" spans="1:1" x14ac:dyDescent="0.3">
      <c r="A1710" s="4" t="s">
        <v>7541</v>
      </c>
    </row>
    <row r="1711" spans="1:1" x14ac:dyDescent="0.3">
      <c r="A1711" s="4" t="s">
        <v>7542</v>
      </c>
    </row>
    <row r="1712" spans="1:1" x14ac:dyDescent="0.3">
      <c r="A1712" s="4" t="s">
        <v>7543</v>
      </c>
    </row>
    <row r="1713" spans="1:1" x14ac:dyDescent="0.3">
      <c r="A1713" s="4" t="s">
        <v>7544</v>
      </c>
    </row>
    <row r="1714" spans="1:1" x14ac:dyDescent="0.3">
      <c r="A1714" s="4" t="s">
        <v>7545</v>
      </c>
    </row>
    <row r="1715" spans="1:1" x14ac:dyDescent="0.3">
      <c r="A1715" s="4" t="s">
        <v>7546</v>
      </c>
    </row>
    <row r="1716" spans="1:1" x14ac:dyDescent="0.3">
      <c r="A1716" s="4" t="s">
        <v>7547</v>
      </c>
    </row>
    <row r="1717" spans="1:1" x14ac:dyDescent="0.3">
      <c r="A1717" s="4" t="s">
        <v>7548</v>
      </c>
    </row>
    <row r="1718" spans="1:1" x14ac:dyDescent="0.3">
      <c r="A1718" s="4" t="s">
        <v>7549</v>
      </c>
    </row>
    <row r="1719" spans="1:1" x14ac:dyDescent="0.3">
      <c r="A1719" s="4" t="s">
        <v>7550</v>
      </c>
    </row>
    <row r="1720" spans="1:1" x14ac:dyDescent="0.3">
      <c r="A1720" s="4" t="s">
        <v>7551</v>
      </c>
    </row>
    <row r="1721" spans="1:1" x14ac:dyDescent="0.3">
      <c r="A1721" s="4" t="s">
        <v>7552</v>
      </c>
    </row>
    <row r="1722" spans="1:1" x14ac:dyDescent="0.3">
      <c r="A1722" s="4" t="s">
        <v>7553</v>
      </c>
    </row>
    <row r="1723" spans="1:1" x14ac:dyDescent="0.3">
      <c r="A1723" s="4" t="s">
        <v>7554</v>
      </c>
    </row>
    <row r="1724" spans="1:1" x14ac:dyDescent="0.3">
      <c r="A1724" s="4" t="s">
        <v>7555</v>
      </c>
    </row>
    <row r="1725" spans="1:1" x14ac:dyDescent="0.3">
      <c r="A1725" s="4" t="s">
        <v>7556</v>
      </c>
    </row>
    <row r="1726" spans="1:1" x14ac:dyDescent="0.3">
      <c r="A1726" s="4" t="s">
        <v>7557</v>
      </c>
    </row>
    <row r="1727" spans="1:1" x14ac:dyDescent="0.3">
      <c r="A1727" s="4" t="s">
        <v>7558</v>
      </c>
    </row>
    <row r="1728" spans="1:1" x14ac:dyDescent="0.3">
      <c r="A1728" s="4" t="s">
        <v>7559</v>
      </c>
    </row>
    <row r="1729" spans="1:1" x14ac:dyDescent="0.3">
      <c r="A1729" s="4" t="s">
        <v>7560</v>
      </c>
    </row>
    <row r="1730" spans="1:1" x14ac:dyDescent="0.3">
      <c r="A1730" s="4" t="s">
        <v>7561</v>
      </c>
    </row>
    <row r="1731" spans="1:1" x14ac:dyDescent="0.3">
      <c r="A1731" s="4" t="s">
        <v>7562</v>
      </c>
    </row>
    <row r="1732" spans="1:1" x14ac:dyDescent="0.3">
      <c r="A1732" s="4" t="s">
        <v>7563</v>
      </c>
    </row>
    <row r="1733" spans="1:1" x14ac:dyDescent="0.3">
      <c r="A1733" s="4" t="s">
        <v>756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145A2-38DF-4EB8-8820-AC6BA8B1DC5B}">
  <dimension ref="A1:I16"/>
  <sheetViews>
    <sheetView workbookViewId="0">
      <selection sqref="A1:I1"/>
    </sheetView>
  </sheetViews>
  <sheetFormatPr defaultColWidth="8.88671875" defaultRowHeight="14.4" x14ac:dyDescent="0.3"/>
  <cols>
    <col min="2" max="2" width="11.6640625" customWidth="1"/>
    <col min="3" max="3" width="12.109375" customWidth="1"/>
    <col min="4" max="4" width="13.6640625" customWidth="1"/>
    <col min="7" max="7" width="11.33203125" customWidth="1"/>
  </cols>
  <sheetData>
    <row r="1" spans="1:9" ht="43.35" customHeight="1" x14ac:dyDescent="0.3">
      <c r="A1" s="17" t="s">
        <v>7569</v>
      </c>
      <c r="B1" s="17"/>
      <c r="C1" s="17"/>
      <c r="D1" s="17"/>
      <c r="E1" s="17"/>
      <c r="F1" s="17"/>
      <c r="G1" s="17"/>
      <c r="H1" s="17"/>
      <c r="I1" s="17"/>
    </row>
    <row r="2" spans="1:9" x14ac:dyDescent="0.3">
      <c r="B2" t="s">
        <v>7565</v>
      </c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9" x14ac:dyDescent="0.3">
      <c r="A3">
        <v>1</v>
      </c>
      <c r="B3" t="s">
        <v>1012</v>
      </c>
      <c r="C3">
        <v>0</v>
      </c>
      <c r="D3">
        <v>-0.44543773875419901</v>
      </c>
      <c r="E3">
        <v>0.21199999999999999</v>
      </c>
      <c r="F3">
        <v>0.45600000000000002</v>
      </c>
      <c r="G3">
        <v>0</v>
      </c>
    </row>
    <row r="4" spans="1:9" x14ac:dyDescent="0.3">
      <c r="A4">
        <v>2</v>
      </c>
      <c r="B4" t="s">
        <v>1013</v>
      </c>
      <c r="C4">
        <v>0</v>
      </c>
      <c r="D4">
        <v>-0.54874240720897804</v>
      </c>
      <c r="E4">
        <v>9.8000000000000004E-2</v>
      </c>
      <c r="F4">
        <v>0.375</v>
      </c>
      <c r="G4">
        <v>0</v>
      </c>
    </row>
    <row r="5" spans="1:9" x14ac:dyDescent="0.3">
      <c r="A5">
        <v>3</v>
      </c>
      <c r="B5" t="s">
        <v>1014</v>
      </c>
      <c r="C5">
        <v>0</v>
      </c>
      <c r="D5">
        <v>-0.68791466122190303</v>
      </c>
      <c r="E5">
        <v>0.997</v>
      </c>
      <c r="F5">
        <v>0.997</v>
      </c>
      <c r="G5">
        <v>0</v>
      </c>
    </row>
    <row r="6" spans="1:9" x14ac:dyDescent="0.3">
      <c r="A6">
        <v>4</v>
      </c>
      <c r="B6" t="s">
        <v>1015</v>
      </c>
      <c r="C6" s="1">
        <v>9.3642418399414197E-297</v>
      </c>
      <c r="D6">
        <v>-0.43125641895820899</v>
      </c>
      <c r="E6">
        <v>0.90800000000000003</v>
      </c>
      <c r="F6">
        <v>0.94899999999999995</v>
      </c>
      <c r="G6" s="1">
        <v>2.0983393114940698E-292</v>
      </c>
    </row>
    <row r="7" spans="1:9" x14ac:dyDescent="0.3">
      <c r="A7">
        <v>5</v>
      </c>
      <c r="B7" t="s">
        <v>1016</v>
      </c>
      <c r="C7" s="1">
        <v>5.3451519441975603E-262</v>
      </c>
      <c r="D7">
        <v>-0.31397158829203398</v>
      </c>
      <c r="E7">
        <v>0.29299999999999998</v>
      </c>
      <c r="F7">
        <v>0.50800000000000001</v>
      </c>
      <c r="G7" s="1">
        <v>1.1977416476557899E-257</v>
      </c>
    </row>
    <row r="8" spans="1:9" x14ac:dyDescent="0.3">
      <c r="A8">
        <v>6</v>
      </c>
      <c r="B8" t="s">
        <v>1017</v>
      </c>
      <c r="C8" s="1">
        <v>8.4004018291433102E-229</v>
      </c>
      <c r="D8">
        <v>-0.33814857342389099</v>
      </c>
      <c r="E8">
        <v>0.85099999999999998</v>
      </c>
      <c r="F8">
        <v>0.90500000000000003</v>
      </c>
      <c r="G8" s="1">
        <v>1.8823620418744299E-224</v>
      </c>
    </row>
    <row r="9" spans="1:9" x14ac:dyDescent="0.3">
      <c r="A9">
        <v>7</v>
      </c>
      <c r="B9" t="s">
        <v>1018</v>
      </c>
      <c r="C9" s="1">
        <v>1.68549346829206E-196</v>
      </c>
      <c r="D9">
        <v>-0.29106297450929203</v>
      </c>
      <c r="E9">
        <v>0.22600000000000001</v>
      </c>
      <c r="F9">
        <v>0.39900000000000002</v>
      </c>
      <c r="G9" s="1">
        <v>3.7768537637488397E-192</v>
      </c>
    </row>
    <row r="10" spans="1:9" x14ac:dyDescent="0.3">
      <c r="A10">
        <v>8</v>
      </c>
      <c r="B10" t="s">
        <v>1019</v>
      </c>
      <c r="C10" s="1">
        <v>5.6645696148156301E-177</v>
      </c>
      <c r="D10">
        <v>-0.292095138158111</v>
      </c>
      <c r="E10">
        <v>0.19600000000000001</v>
      </c>
      <c r="F10">
        <v>0.35099999999999998</v>
      </c>
      <c r="G10" s="1">
        <v>1.26931675928789E-172</v>
      </c>
    </row>
    <row r="11" spans="1:9" x14ac:dyDescent="0.3">
      <c r="A11">
        <v>9</v>
      </c>
      <c r="B11" t="s">
        <v>1020</v>
      </c>
      <c r="C11" s="1">
        <v>6.1892897748279495E-154</v>
      </c>
      <c r="D11">
        <v>-0.26510319732148602</v>
      </c>
      <c r="E11">
        <v>0.64400000000000002</v>
      </c>
      <c r="F11">
        <v>0.79100000000000004</v>
      </c>
      <c r="G11" s="1">
        <v>1.38689605274345E-149</v>
      </c>
    </row>
    <row r="12" spans="1:9" x14ac:dyDescent="0.3">
      <c r="A12">
        <v>10</v>
      </c>
      <c r="B12" t="s">
        <v>1021</v>
      </c>
      <c r="C12" s="1">
        <v>3.8471094593744201E-150</v>
      </c>
      <c r="D12">
        <v>-0.392060538392005</v>
      </c>
      <c r="E12">
        <v>0.53700000000000003</v>
      </c>
      <c r="F12">
        <v>0.70699999999999996</v>
      </c>
      <c r="G12" s="1">
        <v>8.6206028765662007E-146</v>
      </c>
    </row>
    <row r="13" spans="1:9" x14ac:dyDescent="0.3">
      <c r="A13">
        <v>11</v>
      </c>
      <c r="B13" t="s">
        <v>1022</v>
      </c>
      <c r="C13" s="1">
        <v>3.3303254308474501E-134</v>
      </c>
      <c r="D13">
        <v>-0.25719377787379</v>
      </c>
      <c r="E13">
        <v>0.309</v>
      </c>
      <c r="F13">
        <v>0.45800000000000002</v>
      </c>
      <c r="G13" s="1">
        <v>7.4625932254429792E-130</v>
      </c>
    </row>
    <row r="14" spans="1:9" x14ac:dyDescent="0.3">
      <c r="A14">
        <v>12</v>
      </c>
      <c r="B14" t="s">
        <v>1023</v>
      </c>
      <c r="C14" s="1">
        <v>7.7074935896249399E-84</v>
      </c>
      <c r="D14">
        <v>-0.25194008977145899</v>
      </c>
      <c r="E14">
        <v>0.55700000000000005</v>
      </c>
      <c r="F14">
        <v>0.65</v>
      </c>
      <c r="G14" s="1">
        <v>1.7270951635631601E-79</v>
      </c>
    </row>
    <row r="15" spans="1:9" x14ac:dyDescent="0.3">
      <c r="A15">
        <v>13</v>
      </c>
      <c r="B15" t="s">
        <v>1024</v>
      </c>
      <c r="C15" s="1">
        <v>6.7117245282847702E-76</v>
      </c>
      <c r="D15">
        <v>-0.48790697429881302</v>
      </c>
      <c r="E15">
        <v>0.32</v>
      </c>
      <c r="F15">
        <v>0.43099999999999999</v>
      </c>
      <c r="G15" s="1">
        <v>1.50396323229805E-71</v>
      </c>
    </row>
    <row r="16" spans="1:9" x14ac:dyDescent="0.3">
      <c r="A16">
        <v>14</v>
      </c>
      <c r="B16" t="s">
        <v>1025</v>
      </c>
      <c r="C16" s="1">
        <v>1.5296063727360801E-35</v>
      </c>
      <c r="D16">
        <v>-0.25208749017828902</v>
      </c>
      <c r="E16">
        <v>0.252</v>
      </c>
      <c r="F16">
        <v>0.31900000000000001</v>
      </c>
      <c r="G16" s="1">
        <v>3.4275419600270098E-31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47296-0352-4442-8AC0-7F66A38224A1}">
  <dimension ref="A1:T1635"/>
  <sheetViews>
    <sheetView tabSelected="1" workbookViewId="0">
      <selection activeCell="G2" sqref="G2:H2"/>
    </sheetView>
  </sheetViews>
  <sheetFormatPr defaultColWidth="8.88671875" defaultRowHeight="14.4" x14ac:dyDescent="0.3"/>
  <cols>
    <col min="1" max="1" width="12.44140625" bestFit="1" customWidth="1"/>
    <col min="2" max="2" width="15.33203125" bestFit="1" customWidth="1"/>
    <col min="6" max="6" width="15.33203125" bestFit="1" customWidth="1"/>
    <col min="7" max="7" width="15" bestFit="1" customWidth="1"/>
    <col min="8" max="8" width="15.33203125" bestFit="1" customWidth="1"/>
    <col min="10" max="10" width="15.44140625" bestFit="1" customWidth="1"/>
    <col min="11" max="11" width="9.33203125" bestFit="1" customWidth="1"/>
    <col min="12" max="12" width="15.33203125" bestFit="1" customWidth="1"/>
    <col min="13" max="13" width="49.109375" customWidth="1"/>
    <col min="14" max="14" width="18.88671875" bestFit="1" customWidth="1"/>
    <col min="17" max="17" width="14" bestFit="1" customWidth="1"/>
    <col min="18" max="18" width="13.88671875" bestFit="1" customWidth="1"/>
    <col min="19" max="19" width="11.88671875" bestFit="1" customWidth="1"/>
  </cols>
  <sheetData>
    <row r="1" spans="1:20" s="13" customFormat="1" ht="18" x14ac:dyDescent="0.35">
      <c r="A1" s="18" t="s">
        <v>582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spans="1:20" s="24" customFormat="1" ht="91.8" customHeight="1" x14ac:dyDescent="0.3">
      <c r="A2" s="22" t="s">
        <v>1026</v>
      </c>
      <c r="B2" s="22"/>
      <c r="C2" s="22" t="s">
        <v>1027</v>
      </c>
      <c r="D2" s="22"/>
      <c r="E2" s="22" t="s">
        <v>1028</v>
      </c>
      <c r="F2" s="22"/>
      <c r="G2" s="23" t="s">
        <v>7572</v>
      </c>
      <c r="H2" s="22"/>
      <c r="I2" s="22" t="s">
        <v>1029</v>
      </c>
      <c r="J2" s="22"/>
      <c r="K2" s="22" t="s">
        <v>1030</v>
      </c>
      <c r="L2" s="22"/>
      <c r="M2" s="24" t="s">
        <v>1031</v>
      </c>
      <c r="N2" s="24" t="s">
        <v>1032</v>
      </c>
      <c r="O2" s="24" t="s">
        <v>1033</v>
      </c>
      <c r="P2" s="24" t="s">
        <v>1034</v>
      </c>
      <c r="Q2" s="24" t="s">
        <v>1035</v>
      </c>
      <c r="R2" s="24" t="s">
        <v>1036</v>
      </c>
      <c r="S2" s="24" t="s">
        <v>1037</v>
      </c>
      <c r="T2" s="24" t="s">
        <v>1038</v>
      </c>
    </row>
    <row r="3" spans="1:20" x14ac:dyDescent="0.3">
      <c r="A3" s="6" t="s">
        <v>1039</v>
      </c>
      <c r="B3" s="6" t="s">
        <v>1040</v>
      </c>
      <c r="C3" s="6" t="s">
        <v>1039</v>
      </c>
      <c r="D3" s="6" t="s">
        <v>1040</v>
      </c>
      <c r="E3" s="6" t="s">
        <v>1039</v>
      </c>
      <c r="F3" s="6" t="s">
        <v>1040</v>
      </c>
      <c r="G3" s="6" t="s">
        <v>1039</v>
      </c>
      <c r="H3" s="6" t="s">
        <v>1040</v>
      </c>
      <c r="I3" s="6" t="s">
        <v>1039</v>
      </c>
      <c r="J3" s="6" t="s">
        <v>1040</v>
      </c>
      <c r="K3" s="6" t="s">
        <v>1039</v>
      </c>
      <c r="L3" s="6" t="s">
        <v>1040</v>
      </c>
      <c r="M3" s="6" t="s">
        <v>4883</v>
      </c>
      <c r="N3" s="6" t="s">
        <v>5057</v>
      </c>
      <c r="O3" t="s">
        <v>2172</v>
      </c>
      <c r="P3" t="s">
        <v>121</v>
      </c>
      <c r="Q3" t="s">
        <v>5376</v>
      </c>
      <c r="R3" t="s">
        <v>5382</v>
      </c>
      <c r="S3" t="s">
        <v>5555</v>
      </c>
      <c r="T3" t="s">
        <v>5602</v>
      </c>
    </row>
    <row r="4" spans="1:20" x14ac:dyDescent="0.3">
      <c r="A4" t="s">
        <v>1041</v>
      </c>
      <c r="B4" t="s">
        <v>1042</v>
      </c>
      <c r="C4" t="s">
        <v>1295</v>
      </c>
      <c r="D4" t="s">
        <v>1296</v>
      </c>
      <c r="E4" t="s">
        <v>1667</v>
      </c>
      <c r="F4" t="s">
        <v>1668</v>
      </c>
      <c r="G4" t="s">
        <v>1014</v>
      </c>
      <c r="H4" t="s">
        <v>3988</v>
      </c>
      <c r="I4" t="s">
        <v>4614</v>
      </c>
      <c r="J4" t="s">
        <v>4615</v>
      </c>
      <c r="K4" t="s">
        <v>261</v>
      </c>
      <c r="L4" t="s">
        <v>4541</v>
      </c>
      <c r="M4" t="s">
        <v>4884</v>
      </c>
      <c r="N4" s="4" t="s">
        <v>204</v>
      </c>
      <c r="O4" t="s">
        <v>5348</v>
      </c>
      <c r="P4" t="s">
        <v>72</v>
      </c>
      <c r="Q4" t="s">
        <v>5377</v>
      </c>
      <c r="R4" t="s">
        <v>5376</v>
      </c>
      <c r="S4" t="s">
        <v>5556</v>
      </c>
      <c r="T4" t="s">
        <v>5440</v>
      </c>
    </row>
    <row r="5" spans="1:20" x14ac:dyDescent="0.3">
      <c r="A5" t="s">
        <v>1043</v>
      </c>
      <c r="B5" t="s">
        <v>1044</v>
      </c>
      <c r="C5" t="s">
        <v>1297</v>
      </c>
      <c r="D5" t="s">
        <v>1298</v>
      </c>
      <c r="E5" t="s">
        <v>689</v>
      </c>
      <c r="F5" t="s">
        <v>1669</v>
      </c>
      <c r="G5" t="s">
        <v>3989</v>
      </c>
      <c r="H5" t="s">
        <v>3990</v>
      </c>
      <c r="I5" t="s">
        <v>3609</v>
      </c>
      <c r="J5" t="s">
        <v>3812</v>
      </c>
      <c r="K5" t="s">
        <v>4260</v>
      </c>
      <c r="L5" t="s">
        <v>4536</v>
      </c>
      <c r="M5" t="s">
        <v>2814</v>
      </c>
      <c r="N5" s="4" t="s">
        <v>683</v>
      </c>
      <c r="O5" t="s">
        <v>5349</v>
      </c>
      <c r="P5" t="s">
        <v>5365</v>
      </c>
      <c r="Q5" t="s">
        <v>5378</v>
      </c>
      <c r="R5" t="s">
        <v>5380</v>
      </c>
      <c r="S5" t="s">
        <v>5557</v>
      </c>
      <c r="T5" t="s">
        <v>5382</v>
      </c>
    </row>
    <row r="6" spans="1:20" x14ac:dyDescent="0.3">
      <c r="A6" t="s">
        <v>1045</v>
      </c>
      <c r="B6" t="s">
        <v>1046</v>
      </c>
      <c r="C6" t="s">
        <v>1299</v>
      </c>
      <c r="D6" t="s">
        <v>1300</v>
      </c>
      <c r="E6" t="s">
        <v>1670</v>
      </c>
      <c r="F6" t="s">
        <v>1671</v>
      </c>
      <c r="G6" t="s">
        <v>3991</v>
      </c>
      <c r="H6" t="s">
        <v>3992</v>
      </c>
      <c r="I6" t="s">
        <v>4616</v>
      </c>
      <c r="J6" t="s">
        <v>1457</v>
      </c>
      <c r="K6" t="s">
        <v>1726</v>
      </c>
      <c r="L6" t="s">
        <v>4534</v>
      </c>
      <c r="M6" t="s">
        <v>3806</v>
      </c>
      <c r="N6" s="4" t="s">
        <v>757</v>
      </c>
      <c r="O6" t="s">
        <v>2268</v>
      </c>
      <c r="P6" t="s">
        <v>5366</v>
      </c>
      <c r="Q6" t="s">
        <v>5379</v>
      </c>
      <c r="R6" t="s">
        <v>5377</v>
      </c>
      <c r="S6" t="s">
        <v>5558</v>
      </c>
      <c r="T6" t="s">
        <v>5489</v>
      </c>
    </row>
    <row r="7" spans="1:20" x14ac:dyDescent="0.3">
      <c r="A7" t="s">
        <v>1047</v>
      </c>
      <c r="B7" t="s">
        <v>1048</v>
      </c>
      <c r="C7" t="s">
        <v>667</v>
      </c>
      <c r="D7" t="s">
        <v>1301</v>
      </c>
      <c r="E7" t="s">
        <v>1672</v>
      </c>
      <c r="F7" t="s">
        <v>960</v>
      </c>
      <c r="G7" t="s">
        <v>261</v>
      </c>
      <c r="H7" t="s">
        <v>3993</v>
      </c>
      <c r="I7" t="s">
        <v>4617</v>
      </c>
      <c r="J7" t="s">
        <v>4618</v>
      </c>
      <c r="K7" t="s">
        <v>3515</v>
      </c>
      <c r="L7" t="s">
        <v>4079</v>
      </c>
      <c r="M7" t="s">
        <v>4532</v>
      </c>
      <c r="N7" s="4" t="s">
        <v>5058</v>
      </c>
      <c r="O7" t="s">
        <v>5350</v>
      </c>
      <c r="P7" t="s">
        <v>312</v>
      </c>
      <c r="Q7" t="s">
        <v>5380</v>
      </c>
      <c r="R7" t="s">
        <v>5496</v>
      </c>
      <c r="S7" t="s">
        <v>5559</v>
      </c>
      <c r="T7" t="s">
        <v>5408</v>
      </c>
    </row>
    <row r="8" spans="1:20" x14ac:dyDescent="0.3">
      <c r="A8" t="s">
        <v>1049</v>
      </c>
      <c r="B8" t="s">
        <v>1050</v>
      </c>
      <c r="C8" t="s">
        <v>837</v>
      </c>
      <c r="D8" t="s">
        <v>1302</v>
      </c>
      <c r="E8" t="s">
        <v>1673</v>
      </c>
      <c r="F8" t="s">
        <v>1674</v>
      </c>
      <c r="G8" t="s">
        <v>3994</v>
      </c>
      <c r="H8" t="s">
        <v>3995</v>
      </c>
      <c r="I8" t="s">
        <v>4619</v>
      </c>
      <c r="J8" t="s">
        <v>4620</v>
      </c>
      <c r="K8" t="s">
        <v>3032</v>
      </c>
      <c r="L8" t="s">
        <v>567</v>
      </c>
      <c r="M8" t="s">
        <v>4885</v>
      </c>
      <c r="N8" s="5" t="s">
        <v>5059</v>
      </c>
      <c r="O8" t="s">
        <v>5351</v>
      </c>
      <c r="P8" t="s">
        <v>46</v>
      </c>
      <c r="Q8" t="s">
        <v>5381</v>
      </c>
      <c r="R8" t="s">
        <v>5378</v>
      </c>
      <c r="S8" t="s">
        <v>5560</v>
      </c>
      <c r="T8" t="s">
        <v>5603</v>
      </c>
    </row>
    <row r="9" spans="1:20" x14ac:dyDescent="0.3">
      <c r="A9" t="s">
        <v>1051</v>
      </c>
      <c r="B9" t="s">
        <v>1052</v>
      </c>
      <c r="C9" t="s">
        <v>1303</v>
      </c>
      <c r="D9" t="s">
        <v>1304</v>
      </c>
      <c r="E9" t="s">
        <v>1675</v>
      </c>
      <c r="F9" t="s">
        <v>1676</v>
      </c>
      <c r="G9" t="s">
        <v>3996</v>
      </c>
      <c r="H9" t="s">
        <v>3997</v>
      </c>
      <c r="I9" t="s">
        <v>3335</v>
      </c>
      <c r="J9" t="s">
        <v>4621</v>
      </c>
      <c r="K9" t="s">
        <v>4252</v>
      </c>
      <c r="L9" t="s">
        <v>4547</v>
      </c>
      <c r="M9" t="s">
        <v>4886</v>
      </c>
      <c r="N9" s="4" t="s">
        <v>665</v>
      </c>
      <c r="O9" t="s">
        <v>2359</v>
      </c>
      <c r="P9" t="s">
        <v>2577</v>
      </c>
      <c r="Q9" t="s">
        <v>5382</v>
      </c>
      <c r="R9" t="s">
        <v>5497</v>
      </c>
      <c r="S9" t="s">
        <v>5411</v>
      </c>
      <c r="T9" t="s">
        <v>5424</v>
      </c>
    </row>
    <row r="10" spans="1:20" x14ac:dyDescent="0.3">
      <c r="A10" t="s">
        <v>44</v>
      </c>
      <c r="B10" t="s">
        <v>998</v>
      </c>
      <c r="C10" t="s">
        <v>1305</v>
      </c>
      <c r="D10" t="s">
        <v>1306</v>
      </c>
      <c r="E10" t="s">
        <v>646</v>
      </c>
      <c r="F10" t="s">
        <v>1496</v>
      </c>
      <c r="G10" t="s">
        <v>334</v>
      </c>
      <c r="H10" t="s">
        <v>3998</v>
      </c>
      <c r="I10" t="s">
        <v>4622</v>
      </c>
      <c r="J10" t="s">
        <v>4623</v>
      </c>
      <c r="K10" t="s">
        <v>4257</v>
      </c>
      <c r="L10" t="s">
        <v>3602</v>
      </c>
      <c r="M10" t="s">
        <v>797</v>
      </c>
      <c r="N10" s="4" t="s">
        <v>608</v>
      </c>
      <c r="O10" t="s">
        <v>2743</v>
      </c>
      <c r="P10" t="s">
        <v>259</v>
      </c>
      <c r="Q10" t="s">
        <v>5383</v>
      </c>
      <c r="R10" t="s">
        <v>5394</v>
      </c>
      <c r="S10" t="s">
        <v>5561</v>
      </c>
      <c r="T10" t="s">
        <v>5416</v>
      </c>
    </row>
    <row r="11" spans="1:20" x14ac:dyDescent="0.3">
      <c r="A11" t="s">
        <v>1053</v>
      </c>
      <c r="B11" t="s">
        <v>1054</v>
      </c>
      <c r="C11" t="s">
        <v>1307</v>
      </c>
      <c r="D11" t="s">
        <v>1308</v>
      </c>
      <c r="E11" t="s">
        <v>1677</v>
      </c>
      <c r="F11" t="s">
        <v>1678</v>
      </c>
      <c r="G11" t="s">
        <v>3999</v>
      </c>
      <c r="H11" t="s">
        <v>4000</v>
      </c>
      <c r="I11" t="s">
        <v>4316</v>
      </c>
      <c r="J11" t="s">
        <v>3876</v>
      </c>
      <c r="K11" t="s">
        <v>4262</v>
      </c>
      <c r="L11" t="s">
        <v>4540</v>
      </c>
      <c r="M11" t="s">
        <v>219</v>
      </c>
      <c r="N11" s="4" t="s">
        <v>1150</v>
      </c>
      <c r="O11" t="s">
        <v>5352</v>
      </c>
      <c r="P11" t="s">
        <v>182</v>
      </c>
      <c r="Q11" t="s">
        <v>5384</v>
      </c>
      <c r="R11" t="s">
        <v>5498</v>
      </c>
      <c r="S11" t="s">
        <v>5562</v>
      </c>
      <c r="T11" t="s">
        <v>5395</v>
      </c>
    </row>
    <row r="12" spans="1:20" x14ac:dyDescent="0.3">
      <c r="A12" t="s">
        <v>1055</v>
      </c>
      <c r="B12" t="s">
        <v>1053</v>
      </c>
      <c r="C12" t="s">
        <v>181</v>
      </c>
      <c r="D12" t="s">
        <v>1309</v>
      </c>
      <c r="E12" t="s">
        <v>1679</v>
      </c>
      <c r="F12" t="s">
        <v>1287</v>
      </c>
      <c r="G12" t="s">
        <v>4001</v>
      </c>
      <c r="H12" t="s">
        <v>4002</v>
      </c>
      <c r="I12" t="s">
        <v>1371</v>
      </c>
      <c r="J12" t="s">
        <v>3410</v>
      </c>
      <c r="K12" t="s">
        <v>4172</v>
      </c>
      <c r="L12" t="s">
        <v>1044</v>
      </c>
      <c r="M12" t="s">
        <v>4887</v>
      </c>
      <c r="N12" s="4" t="s">
        <v>2146</v>
      </c>
      <c r="O12" t="s">
        <v>5353</v>
      </c>
      <c r="P12" t="s">
        <v>56</v>
      </c>
      <c r="Q12" t="s">
        <v>5385</v>
      </c>
      <c r="R12" t="s">
        <v>5384</v>
      </c>
      <c r="S12" t="s">
        <v>5563</v>
      </c>
      <c r="T12" t="s">
        <v>5401</v>
      </c>
    </row>
    <row r="13" spans="1:20" x14ac:dyDescent="0.3">
      <c r="A13" t="s">
        <v>1056</v>
      </c>
      <c r="B13" t="s">
        <v>887</v>
      </c>
      <c r="C13" t="s">
        <v>1310</v>
      </c>
      <c r="D13" t="s">
        <v>1311</v>
      </c>
      <c r="E13" t="s">
        <v>1680</v>
      </c>
      <c r="F13" t="s">
        <v>1681</v>
      </c>
      <c r="G13" t="s">
        <v>4003</v>
      </c>
      <c r="H13" t="s">
        <v>3775</v>
      </c>
      <c r="I13" t="s">
        <v>2681</v>
      </c>
      <c r="J13" t="s">
        <v>4624</v>
      </c>
      <c r="K13" t="s">
        <v>719</v>
      </c>
      <c r="L13" t="s">
        <v>4548</v>
      </c>
      <c r="M13" t="s">
        <v>4888</v>
      </c>
      <c r="N13" s="4" t="s">
        <v>3349</v>
      </c>
      <c r="O13" t="s">
        <v>1850</v>
      </c>
      <c r="P13" t="s">
        <v>48</v>
      </c>
      <c r="Q13" t="s">
        <v>5386</v>
      </c>
      <c r="R13" t="s">
        <v>5405</v>
      </c>
      <c r="S13" t="s">
        <v>5564</v>
      </c>
      <c r="T13" t="s">
        <v>5496</v>
      </c>
    </row>
    <row r="14" spans="1:20" x14ac:dyDescent="0.3">
      <c r="A14" t="s">
        <v>1057</v>
      </c>
      <c r="B14" t="s">
        <v>1058</v>
      </c>
      <c r="C14" t="s">
        <v>1312</v>
      </c>
      <c r="D14" t="s">
        <v>1313</v>
      </c>
      <c r="E14" t="s">
        <v>1682</v>
      </c>
      <c r="F14" t="s">
        <v>475</v>
      </c>
      <c r="G14" t="s">
        <v>4004</v>
      </c>
      <c r="H14" t="s">
        <v>4005</v>
      </c>
      <c r="I14" t="s">
        <v>4625</v>
      </c>
      <c r="J14" t="s">
        <v>4626</v>
      </c>
      <c r="K14" t="s">
        <v>4250</v>
      </c>
      <c r="L14" t="s">
        <v>4533</v>
      </c>
      <c r="M14" t="s">
        <v>297</v>
      </c>
      <c r="N14" s="4" t="s">
        <v>5060</v>
      </c>
      <c r="O14" t="s">
        <v>5354</v>
      </c>
      <c r="P14" t="s">
        <v>5367</v>
      </c>
      <c r="Q14" t="s">
        <v>5387</v>
      </c>
      <c r="R14" t="s">
        <v>5383</v>
      </c>
      <c r="S14" t="s">
        <v>5565</v>
      </c>
      <c r="T14" t="s">
        <v>5378</v>
      </c>
    </row>
    <row r="15" spans="1:20" x14ac:dyDescent="0.3">
      <c r="A15" t="s">
        <v>1059</v>
      </c>
      <c r="B15" t="s">
        <v>1060</v>
      </c>
      <c r="C15" t="s">
        <v>362</v>
      </c>
      <c r="D15" t="s">
        <v>1314</v>
      </c>
      <c r="E15" t="s">
        <v>1683</v>
      </c>
      <c r="F15" t="s">
        <v>1684</v>
      </c>
      <c r="G15" t="s">
        <v>4006</v>
      </c>
      <c r="H15" t="s">
        <v>4007</v>
      </c>
      <c r="I15" t="s">
        <v>4627</v>
      </c>
      <c r="J15" t="s">
        <v>58</v>
      </c>
      <c r="K15" t="s">
        <v>3484</v>
      </c>
      <c r="L15" t="s">
        <v>2531</v>
      </c>
      <c r="M15" t="s">
        <v>1917</v>
      </c>
      <c r="N15" s="4" t="s">
        <v>3493</v>
      </c>
      <c r="O15" t="s">
        <v>5355</v>
      </c>
      <c r="P15" t="s">
        <v>5368</v>
      </c>
      <c r="Q15" t="s">
        <v>5388</v>
      </c>
      <c r="R15" t="s">
        <v>5499</v>
      </c>
      <c r="S15" t="s">
        <v>5566</v>
      </c>
      <c r="T15" t="s">
        <v>5506</v>
      </c>
    </row>
    <row r="16" spans="1:20" x14ac:dyDescent="0.3">
      <c r="A16" t="s">
        <v>1061</v>
      </c>
      <c r="B16" t="s">
        <v>1062</v>
      </c>
      <c r="C16" t="s">
        <v>478</v>
      </c>
      <c r="D16" t="s">
        <v>559</v>
      </c>
      <c r="E16" t="s">
        <v>1685</v>
      </c>
      <c r="F16" t="s">
        <v>1686</v>
      </c>
      <c r="G16" t="s">
        <v>4008</v>
      </c>
      <c r="H16" t="s">
        <v>1266</v>
      </c>
      <c r="I16" t="s">
        <v>4628</v>
      </c>
      <c r="J16" t="s">
        <v>2613</v>
      </c>
      <c r="K16" t="s">
        <v>478</v>
      </c>
      <c r="L16" t="s">
        <v>2933</v>
      </c>
      <c r="M16" t="s">
        <v>509</v>
      </c>
      <c r="N16" s="4" t="s">
        <v>567</v>
      </c>
      <c r="O16" t="s">
        <v>25</v>
      </c>
      <c r="P16" t="s">
        <v>5369</v>
      </c>
      <c r="Q16" t="s">
        <v>5389</v>
      </c>
      <c r="R16" t="s">
        <v>5387</v>
      </c>
      <c r="S16" t="s">
        <v>5567</v>
      </c>
      <c r="T16" t="s">
        <v>5376</v>
      </c>
    </row>
    <row r="17" spans="1:20" x14ac:dyDescent="0.3">
      <c r="A17" t="s">
        <v>1063</v>
      </c>
      <c r="B17" t="s">
        <v>1064</v>
      </c>
      <c r="C17" t="s">
        <v>1315</v>
      </c>
      <c r="D17" t="s">
        <v>1316</v>
      </c>
      <c r="E17" t="s">
        <v>1687</v>
      </c>
      <c r="F17" t="s">
        <v>1599</v>
      </c>
      <c r="G17" t="s">
        <v>4009</v>
      </c>
      <c r="H17" t="s">
        <v>4010</v>
      </c>
      <c r="I17" t="s">
        <v>4629</v>
      </c>
      <c r="J17" t="s">
        <v>1689</v>
      </c>
      <c r="K17" t="s">
        <v>1844</v>
      </c>
      <c r="L17" t="s">
        <v>4543</v>
      </c>
      <c r="M17" t="s">
        <v>1706</v>
      </c>
      <c r="N17" s="4" t="s">
        <v>299</v>
      </c>
      <c r="O17" t="s">
        <v>218</v>
      </c>
      <c r="P17" t="s">
        <v>5370</v>
      </c>
      <c r="Q17" t="s">
        <v>5390</v>
      </c>
      <c r="R17" t="s">
        <v>5379</v>
      </c>
      <c r="S17" t="s">
        <v>5568</v>
      </c>
      <c r="T17" t="s">
        <v>5392</v>
      </c>
    </row>
    <row r="18" spans="1:20" x14ac:dyDescent="0.3">
      <c r="A18" t="s">
        <v>1065</v>
      </c>
      <c r="B18" t="s">
        <v>1066</v>
      </c>
      <c r="C18" t="s">
        <v>33</v>
      </c>
      <c r="D18" t="s">
        <v>1317</v>
      </c>
      <c r="E18" t="s">
        <v>1688</v>
      </c>
      <c r="F18" t="s">
        <v>1689</v>
      </c>
      <c r="G18" t="s">
        <v>3625</v>
      </c>
      <c r="H18" t="s">
        <v>4011</v>
      </c>
      <c r="I18" t="s">
        <v>4630</v>
      </c>
      <c r="J18" t="s">
        <v>4631</v>
      </c>
      <c r="K18" t="s">
        <v>240</v>
      </c>
      <c r="L18" t="s">
        <v>4538</v>
      </c>
      <c r="M18" t="s">
        <v>1371</v>
      </c>
      <c r="N18" s="4" t="s">
        <v>5061</v>
      </c>
      <c r="O18" t="s">
        <v>286</v>
      </c>
      <c r="P18" t="s">
        <v>975</v>
      </c>
      <c r="Q18" t="s">
        <v>5391</v>
      </c>
      <c r="R18" t="s">
        <v>5417</v>
      </c>
      <c r="S18" t="s">
        <v>5569</v>
      </c>
      <c r="T18" t="s">
        <v>5604</v>
      </c>
    </row>
    <row r="19" spans="1:20" x14ac:dyDescent="0.3">
      <c r="A19" t="s">
        <v>1067</v>
      </c>
      <c r="B19" t="s">
        <v>1068</v>
      </c>
      <c r="C19" t="s">
        <v>1318</v>
      </c>
      <c r="D19" t="s">
        <v>1319</v>
      </c>
      <c r="E19" t="s">
        <v>1440</v>
      </c>
      <c r="F19" t="s">
        <v>1690</v>
      </c>
      <c r="G19" t="s">
        <v>314</v>
      </c>
      <c r="H19" t="s">
        <v>4012</v>
      </c>
      <c r="I19" t="s">
        <v>4632</v>
      </c>
      <c r="J19" t="s">
        <v>2715</v>
      </c>
      <c r="K19" t="s">
        <v>362</v>
      </c>
      <c r="L19" t="s">
        <v>4607</v>
      </c>
      <c r="M19" t="s">
        <v>665</v>
      </c>
      <c r="N19" s="4" t="s">
        <v>2201</v>
      </c>
      <c r="O19" t="s">
        <v>5356</v>
      </c>
      <c r="P19" t="s">
        <v>1726</v>
      </c>
      <c r="Q19" t="s">
        <v>5392</v>
      </c>
      <c r="R19" t="s">
        <v>5395</v>
      </c>
      <c r="S19" t="s">
        <v>5570</v>
      </c>
      <c r="T19" t="s">
        <v>5406</v>
      </c>
    </row>
    <row r="20" spans="1:20" x14ac:dyDescent="0.3">
      <c r="A20" t="s">
        <v>1069</v>
      </c>
      <c r="B20" t="s">
        <v>1070</v>
      </c>
      <c r="C20" t="s">
        <v>465</v>
      </c>
      <c r="D20" t="s">
        <v>1320</v>
      </c>
      <c r="E20" t="s">
        <v>1691</v>
      </c>
      <c r="F20" t="s">
        <v>1692</v>
      </c>
      <c r="G20" t="s">
        <v>244</v>
      </c>
      <c r="H20" t="s">
        <v>1118</v>
      </c>
      <c r="I20" t="s">
        <v>4633</v>
      </c>
      <c r="J20" t="s">
        <v>2651</v>
      </c>
      <c r="K20" t="s">
        <v>192</v>
      </c>
      <c r="L20" t="s">
        <v>4613</v>
      </c>
      <c r="M20" t="s">
        <v>3896</v>
      </c>
      <c r="N20" s="4" t="s">
        <v>395</v>
      </c>
      <c r="O20" t="s">
        <v>5357</v>
      </c>
      <c r="P20" t="s">
        <v>329</v>
      </c>
      <c r="Q20" t="s">
        <v>5393</v>
      </c>
      <c r="R20" t="s">
        <v>5411</v>
      </c>
      <c r="S20" t="s">
        <v>5571</v>
      </c>
      <c r="T20" t="s">
        <v>5605</v>
      </c>
    </row>
    <row r="21" spans="1:20" x14ac:dyDescent="0.3">
      <c r="A21" t="s">
        <v>1071</v>
      </c>
      <c r="B21" t="s">
        <v>1072</v>
      </c>
      <c r="C21" t="s">
        <v>1321</v>
      </c>
      <c r="D21" t="s">
        <v>1322</v>
      </c>
      <c r="E21" t="s">
        <v>1693</v>
      </c>
      <c r="F21" t="s">
        <v>1694</v>
      </c>
      <c r="G21" t="s">
        <v>4013</v>
      </c>
      <c r="H21" t="s">
        <v>4014</v>
      </c>
      <c r="I21" t="s">
        <v>4634</v>
      </c>
      <c r="J21" t="s">
        <v>4635</v>
      </c>
      <c r="K21" t="s">
        <v>4366</v>
      </c>
      <c r="L21" t="s">
        <v>2262</v>
      </c>
      <c r="M21" t="s">
        <v>700</v>
      </c>
      <c r="N21" s="4" t="s">
        <v>551</v>
      </c>
      <c r="O21" t="s">
        <v>8</v>
      </c>
      <c r="P21" t="s">
        <v>151</v>
      </c>
      <c r="Q21" t="s">
        <v>5394</v>
      </c>
      <c r="R21" t="s">
        <v>5443</v>
      </c>
      <c r="S21" t="s">
        <v>5572</v>
      </c>
      <c r="T21" t="s">
        <v>5390</v>
      </c>
    </row>
    <row r="22" spans="1:20" x14ac:dyDescent="0.3">
      <c r="A22" t="s">
        <v>1073</v>
      </c>
      <c r="B22" t="s">
        <v>1074</v>
      </c>
      <c r="C22" t="s">
        <v>1323</v>
      </c>
      <c r="D22" t="s">
        <v>920</v>
      </c>
      <c r="E22" t="s">
        <v>1695</v>
      </c>
      <c r="F22" t="s">
        <v>1264</v>
      </c>
      <c r="G22" t="s">
        <v>625</v>
      </c>
      <c r="H22" t="s">
        <v>4015</v>
      </c>
      <c r="I22" t="s">
        <v>4636</v>
      </c>
      <c r="J22" t="s">
        <v>4167</v>
      </c>
      <c r="K22" t="s">
        <v>77</v>
      </c>
      <c r="L22" t="s">
        <v>1730</v>
      </c>
      <c r="M22" t="s">
        <v>4767</v>
      </c>
      <c r="N22" s="4" t="s">
        <v>2690</v>
      </c>
      <c r="O22" t="s">
        <v>10</v>
      </c>
      <c r="P22" t="s">
        <v>584</v>
      </c>
      <c r="Q22" t="s">
        <v>5395</v>
      </c>
      <c r="R22" t="s">
        <v>5392</v>
      </c>
      <c r="S22" t="s">
        <v>5573</v>
      </c>
      <c r="T22" t="s">
        <v>5407</v>
      </c>
    </row>
    <row r="23" spans="1:20" x14ac:dyDescent="0.3">
      <c r="A23" t="s">
        <v>1075</v>
      </c>
      <c r="B23" t="s">
        <v>1076</v>
      </c>
      <c r="C23" t="s">
        <v>1324</v>
      </c>
      <c r="D23" t="s">
        <v>1325</v>
      </c>
      <c r="E23" t="s">
        <v>1696</v>
      </c>
      <c r="F23" t="s">
        <v>923</v>
      </c>
      <c r="G23" t="s">
        <v>157</v>
      </c>
      <c r="H23" t="s">
        <v>4016</v>
      </c>
      <c r="I23" t="s">
        <v>4637</v>
      </c>
      <c r="J23" t="s">
        <v>871</v>
      </c>
      <c r="K23" t="s">
        <v>394</v>
      </c>
      <c r="L23" t="s">
        <v>439</v>
      </c>
      <c r="M23" t="s">
        <v>4889</v>
      </c>
      <c r="N23" s="4" t="s">
        <v>956</v>
      </c>
      <c r="O23" t="s">
        <v>9</v>
      </c>
      <c r="P23" t="s">
        <v>5371</v>
      </c>
      <c r="Q23" t="s">
        <v>5396</v>
      </c>
      <c r="R23" t="s">
        <v>5451</v>
      </c>
      <c r="S23" t="s">
        <v>5574</v>
      </c>
      <c r="T23" t="s">
        <v>5517</v>
      </c>
    </row>
    <row r="24" spans="1:20" x14ac:dyDescent="0.3">
      <c r="A24" t="s">
        <v>1077</v>
      </c>
      <c r="B24" t="s">
        <v>1078</v>
      </c>
      <c r="C24" t="s">
        <v>1326</v>
      </c>
      <c r="D24" t="s">
        <v>311</v>
      </c>
      <c r="E24" t="s">
        <v>1697</v>
      </c>
      <c r="F24" t="s">
        <v>1698</v>
      </c>
      <c r="G24" t="s">
        <v>545</v>
      </c>
      <c r="H24" t="s">
        <v>2027</v>
      </c>
      <c r="I24" t="s">
        <v>4638</v>
      </c>
      <c r="J24" t="s">
        <v>4639</v>
      </c>
      <c r="K24" t="s">
        <v>281</v>
      </c>
      <c r="L24" t="s">
        <v>3349</v>
      </c>
      <c r="M24" t="s">
        <v>3346</v>
      </c>
      <c r="N24" s="4" t="s">
        <v>135</v>
      </c>
      <c r="O24" t="s">
        <v>380</v>
      </c>
      <c r="P24" t="s">
        <v>273</v>
      </c>
      <c r="Q24" t="s">
        <v>5397</v>
      </c>
      <c r="R24" t="s">
        <v>5424</v>
      </c>
      <c r="S24" t="s">
        <v>5575</v>
      </c>
      <c r="T24" t="s">
        <v>5606</v>
      </c>
    </row>
    <row r="25" spans="1:20" x14ac:dyDescent="0.3">
      <c r="A25" t="s">
        <v>1079</v>
      </c>
      <c r="B25" t="s">
        <v>251</v>
      </c>
      <c r="C25" t="s">
        <v>1327</v>
      </c>
      <c r="D25" t="s">
        <v>1328</v>
      </c>
      <c r="E25" t="s">
        <v>745</v>
      </c>
      <c r="F25" t="s">
        <v>1699</v>
      </c>
      <c r="G25" t="s">
        <v>4017</v>
      </c>
      <c r="H25" t="s">
        <v>4018</v>
      </c>
      <c r="I25" t="s">
        <v>1313</v>
      </c>
      <c r="J25" t="s">
        <v>4640</v>
      </c>
      <c r="K25" t="s">
        <v>289</v>
      </c>
      <c r="L25" t="s">
        <v>4327</v>
      </c>
      <c r="M25" t="s">
        <v>4890</v>
      </c>
      <c r="N25" s="4" t="s">
        <v>2814</v>
      </c>
      <c r="O25" t="s">
        <v>527</v>
      </c>
      <c r="P25" t="s">
        <v>61</v>
      </c>
      <c r="Q25" t="s">
        <v>5398</v>
      </c>
      <c r="R25" t="s">
        <v>5381</v>
      </c>
      <c r="S25" t="s">
        <v>5576</v>
      </c>
      <c r="T25" t="s">
        <v>5607</v>
      </c>
    </row>
    <row r="26" spans="1:20" x14ac:dyDescent="0.3">
      <c r="A26" t="s">
        <v>1080</v>
      </c>
      <c r="B26" t="s">
        <v>144</v>
      </c>
      <c r="C26" t="s">
        <v>405</v>
      </c>
      <c r="D26" t="s">
        <v>671</v>
      </c>
      <c r="E26" t="s">
        <v>1700</v>
      </c>
      <c r="F26" t="s">
        <v>1701</v>
      </c>
      <c r="G26" t="s">
        <v>4019</v>
      </c>
      <c r="H26" t="s">
        <v>4020</v>
      </c>
      <c r="I26" t="s">
        <v>2058</v>
      </c>
      <c r="J26" t="s">
        <v>4641</v>
      </c>
      <c r="K26" t="s">
        <v>293</v>
      </c>
      <c r="L26" t="s">
        <v>1212</v>
      </c>
      <c r="M26" t="s">
        <v>3448</v>
      </c>
      <c r="N26" s="4" t="s">
        <v>3857</v>
      </c>
      <c r="O26" t="s">
        <v>5358</v>
      </c>
      <c r="P26" t="s">
        <v>647</v>
      </c>
      <c r="Q26" t="s">
        <v>5399</v>
      </c>
      <c r="R26" t="s">
        <v>5440</v>
      </c>
      <c r="S26" t="s">
        <v>5577</v>
      </c>
      <c r="T26" t="s">
        <v>5608</v>
      </c>
    </row>
    <row r="27" spans="1:20" x14ac:dyDescent="0.3">
      <c r="A27" t="s">
        <v>1081</v>
      </c>
      <c r="B27" t="s">
        <v>374</v>
      </c>
      <c r="C27" t="s">
        <v>1329</v>
      </c>
      <c r="D27" t="s">
        <v>1330</v>
      </c>
      <c r="E27" t="s">
        <v>1702</v>
      </c>
      <c r="F27" t="s">
        <v>144</v>
      </c>
      <c r="G27" t="s">
        <v>283</v>
      </c>
      <c r="H27" t="s">
        <v>4021</v>
      </c>
      <c r="I27" t="s">
        <v>4361</v>
      </c>
      <c r="J27" t="s">
        <v>4642</v>
      </c>
      <c r="K27" t="s">
        <v>291</v>
      </c>
      <c r="L27" t="s">
        <v>3684</v>
      </c>
      <c r="M27" t="s">
        <v>4891</v>
      </c>
      <c r="N27" s="4" t="s">
        <v>1706</v>
      </c>
      <c r="O27" t="s">
        <v>134</v>
      </c>
      <c r="P27" t="s">
        <v>176</v>
      </c>
      <c r="Q27" t="s">
        <v>5400</v>
      </c>
      <c r="R27" t="s">
        <v>5500</v>
      </c>
      <c r="S27" t="s">
        <v>5578</v>
      </c>
      <c r="T27" t="s">
        <v>5609</v>
      </c>
    </row>
    <row r="28" spans="1:20" x14ac:dyDescent="0.3">
      <c r="A28" t="s">
        <v>1082</v>
      </c>
      <c r="B28" t="s">
        <v>366</v>
      </c>
      <c r="C28" t="s">
        <v>1331</v>
      </c>
      <c r="D28" t="s">
        <v>1332</v>
      </c>
      <c r="E28" t="s">
        <v>1703</v>
      </c>
      <c r="F28" t="s">
        <v>1704</v>
      </c>
      <c r="G28" t="s">
        <v>4022</v>
      </c>
      <c r="H28" t="s">
        <v>4023</v>
      </c>
      <c r="I28" t="s">
        <v>4643</v>
      </c>
      <c r="J28" t="s">
        <v>4644</v>
      </c>
      <c r="K28" t="s">
        <v>4377</v>
      </c>
      <c r="L28" t="s">
        <v>2391</v>
      </c>
      <c r="M28" t="s">
        <v>4892</v>
      </c>
      <c r="N28" s="4" t="s">
        <v>468</v>
      </c>
      <c r="O28" t="s">
        <v>1190</v>
      </c>
      <c r="P28" t="s">
        <v>145</v>
      </c>
      <c r="Q28" t="s">
        <v>5401</v>
      </c>
      <c r="R28" t="s">
        <v>5404</v>
      </c>
      <c r="S28" t="s">
        <v>5579</v>
      </c>
      <c r="T28" t="s">
        <v>5411</v>
      </c>
    </row>
    <row r="29" spans="1:20" x14ac:dyDescent="0.3">
      <c r="A29" t="s">
        <v>1083</v>
      </c>
      <c r="B29" t="s">
        <v>1084</v>
      </c>
      <c r="C29" t="s">
        <v>64</v>
      </c>
      <c r="D29" t="s">
        <v>1333</v>
      </c>
      <c r="E29" t="s">
        <v>1705</v>
      </c>
      <c r="F29" t="s">
        <v>1706</v>
      </c>
      <c r="G29" t="s">
        <v>4024</v>
      </c>
      <c r="H29" t="s">
        <v>4025</v>
      </c>
      <c r="I29" t="s">
        <v>4645</v>
      </c>
      <c r="J29" t="s">
        <v>4276</v>
      </c>
      <c r="K29" t="s">
        <v>4608</v>
      </c>
      <c r="L29" t="s">
        <v>618</v>
      </c>
      <c r="M29" t="s">
        <v>4860</v>
      </c>
      <c r="N29" s="4" t="s">
        <v>819</v>
      </c>
      <c r="O29" t="s">
        <v>5359</v>
      </c>
      <c r="P29" t="s">
        <v>5372</v>
      </c>
      <c r="Q29" t="s">
        <v>5402</v>
      </c>
      <c r="R29" t="s">
        <v>5412</v>
      </c>
      <c r="S29" t="s">
        <v>5427</v>
      </c>
      <c r="T29" t="s">
        <v>5442</v>
      </c>
    </row>
    <row r="30" spans="1:20" x14ac:dyDescent="0.3">
      <c r="A30" t="s">
        <v>1085</v>
      </c>
      <c r="B30" t="s">
        <v>1086</v>
      </c>
      <c r="C30" t="s">
        <v>1334</v>
      </c>
      <c r="D30" t="s">
        <v>1335</v>
      </c>
      <c r="E30" t="s">
        <v>1707</v>
      </c>
      <c r="F30" t="s">
        <v>1652</v>
      </c>
      <c r="G30" t="s">
        <v>4026</v>
      </c>
      <c r="H30" t="s">
        <v>2329</v>
      </c>
      <c r="I30" t="s">
        <v>3453</v>
      </c>
      <c r="J30" t="s">
        <v>4646</v>
      </c>
      <c r="K30" t="s">
        <v>545</v>
      </c>
      <c r="L30" t="s">
        <v>4554</v>
      </c>
      <c r="M30" t="s">
        <v>4893</v>
      </c>
      <c r="N30" s="4" t="s">
        <v>152</v>
      </c>
      <c r="O30" t="s">
        <v>471</v>
      </c>
      <c r="P30" t="s">
        <v>4521</v>
      </c>
      <c r="Q30" t="s">
        <v>5403</v>
      </c>
      <c r="R30" t="s">
        <v>5426</v>
      </c>
      <c r="S30" t="s">
        <v>5580</v>
      </c>
      <c r="T30" t="s">
        <v>5578</v>
      </c>
    </row>
    <row r="31" spans="1:20" x14ac:dyDescent="0.3">
      <c r="A31" t="s">
        <v>1074</v>
      </c>
      <c r="B31" t="s">
        <v>1087</v>
      </c>
      <c r="C31" t="s">
        <v>1336</v>
      </c>
      <c r="D31" t="s">
        <v>1337</v>
      </c>
      <c r="E31" t="s">
        <v>1708</v>
      </c>
      <c r="F31" t="s">
        <v>1709</v>
      </c>
      <c r="G31" t="s">
        <v>4027</v>
      </c>
      <c r="H31" t="s">
        <v>4028</v>
      </c>
      <c r="I31" t="s">
        <v>4647</v>
      </c>
      <c r="J31" t="s">
        <v>4648</v>
      </c>
      <c r="K31" t="s">
        <v>333</v>
      </c>
      <c r="L31" t="s">
        <v>4569</v>
      </c>
      <c r="M31" t="s">
        <v>3229</v>
      </c>
      <c r="N31" s="4" t="s">
        <v>1589</v>
      </c>
      <c r="O31" t="s">
        <v>5360</v>
      </c>
      <c r="P31" t="s">
        <v>5373</v>
      </c>
      <c r="Q31" t="s">
        <v>5404</v>
      </c>
      <c r="R31" t="s">
        <v>5407</v>
      </c>
      <c r="S31" t="s">
        <v>5581</v>
      </c>
      <c r="T31" t="s">
        <v>5610</v>
      </c>
    </row>
    <row r="32" spans="1:20" x14ac:dyDescent="0.3">
      <c r="A32" t="s">
        <v>1088</v>
      </c>
      <c r="B32" t="s">
        <v>1089</v>
      </c>
      <c r="C32" t="s">
        <v>1338</v>
      </c>
      <c r="D32" t="s">
        <v>1339</v>
      </c>
      <c r="E32" t="s">
        <v>1710</v>
      </c>
      <c r="F32" t="s">
        <v>1711</v>
      </c>
      <c r="G32" t="s">
        <v>4029</v>
      </c>
      <c r="H32" t="s">
        <v>4030</v>
      </c>
      <c r="I32" t="s">
        <v>4649</v>
      </c>
      <c r="J32" t="s">
        <v>1535</v>
      </c>
      <c r="K32" t="s">
        <v>3996</v>
      </c>
      <c r="L32" t="s">
        <v>4882</v>
      </c>
      <c r="M32" t="s">
        <v>4894</v>
      </c>
      <c r="N32" s="4" t="s">
        <v>5062</v>
      </c>
      <c r="O32" t="s">
        <v>603</v>
      </c>
      <c r="P32" t="s">
        <v>181</v>
      </c>
      <c r="Q32" t="s">
        <v>5405</v>
      </c>
      <c r="R32" t="s">
        <v>5406</v>
      </c>
      <c r="S32" t="s">
        <v>5582</v>
      </c>
      <c r="T32" t="s">
        <v>5611</v>
      </c>
    </row>
    <row r="33" spans="1:20" x14ac:dyDescent="0.3">
      <c r="A33" t="s">
        <v>1090</v>
      </c>
      <c r="B33" t="s">
        <v>321</v>
      </c>
      <c r="C33" t="s">
        <v>1340</v>
      </c>
      <c r="D33" t="s">
        <v>592</v>
      </c>
      <c r="E33" t="s">
        <v>1712</v>
      </c>
      <c r="F33" t="s">
        <v>1713</v>
      </c>
      <c r="G33" t="s">
        <v>4031</v>
      </c>
      <c r="H33" t="s">
        <v>4032</v>
      </c>
      <c r="I33" t="s">
        <v>994</v>
      </c>
      <c r="J33" t="s">
        <v>2767</v>
      </c>
      <c r="K33" t="s">
        <v>46</v>
      </c>
      <c r="L33" t="s">
        <v>83</v>
      </c>
      <c r="M33" t="s">
        <v>4707</v>
      </c>
      <c r="N33" s="4" t="s">
        <v>333</v>
      </c>
      <c r="O33" t="s">
        <v>5361</v>
      </c>
      <c r="P33" t="s">
        <v>2292</v>
      </c>
      <c r="Q33" t="s">
        <v>5406</v>
      </c>
      <c r="R33" t="s">
        <v>5385</v>
      </c>
      <c r="S33" t="s">
        <v>5583</v>
      </c>
      <c r="T33" t="s">
        <v>5394</v>
      </c>
    </row>
    <row r="34" spans="1:20" x14ac:dyDescent="0.3">
      <c r="A34" t="s">
        <v>1091</v>
      </c>
      <c r="B34" t="s">
        <v>1092</v>
      </c>
      <c r="C34" t="s">
        <v>1341</v>
      </c>
      <c r="D34" t="s">
        <v>1342</v>
      </c>
      <c r="E34" t="s">
        <v>1714</v>
      </c>
      <c r="F34" t="s">
        <v>1715</v>
      </c>
      <c r="G34" t="s">
        <v>697</v>
      </c>
      <c r="H34" t="s">
        <v>4033</v>
      </c>
      <c r="I34" t="s">
        <v>3735</v>
      </c>
      <c r="J34" t="s">
        <v>4650</v>
      </c>
      <c r="K34" t="s">
        <v>283</v>
      </c>
      <c r="L34" t="s">
        <v>3375</v>
      </c>
      <c r="M34" t="s">
        <v>3971</v>
      </c>
      <c r="N34" s="4" t="s">
        <v>785</v>
      </c>
      <c r="O34" t="s">
        <v>5362</v>
      </c>
      <c r="P34" t="s">
        <v>841</v>
      </c>
      <c r="Q34" t="s">
        <v>5407</v>
      </c>
      <c r="R34" t="s">
        <v>5389</v>
      </c>
      <c r="S34" t="s">
        <v>5584</v>
      </c>
      <c r="T34" t="s">
        <v>5612</v>
      </c>
    </row>
    <row r="35" spans="1:20" x14ac:dyDescent="0.3">
      <c r="A35" t="s">
        <v>1093</v>
      </c>
      <c r="B35" t="s">
        <v>1094</v>
      </c>
      <c r="C35" t="s">
        <v>1343</v>
      </c>
      <c r="D35" t="s">
        <v>1266</v>
      </c>
      <c r="E35" t="s">
        <v>1716</v>
      </c>
      <c r="F35" t="s">
        <v>1717</v>
      </c>
      <c r="G35" t="s">
        <v>4034</v>
      </c>
      <c r="H35" t="s">
        <v>4035</v>
      </c>
      <c r="I35" t="s">
        <v>3876</v>
      </c>
      <c r="J35" t="s">
        <v>323</v>
      </c>
      <c r="K35" t="s">
        <v>697</v>
      </c>
      <c r="M35" t="s">
        <v>4561</v>
      </c>
      <c r="N35" s="4" t="s">
        <v>418</v>
      </c>
      <c r="O35" t="s">
        <v>12</v>
      </c>
      <c r="P35" t="s">
        <v>336</v>
      </c>
      <c r="Q35" t="s">
        <v>5408</v>
      </c>
      <c r="R35" t="s">
        <v>5416</v>
      </c>
      <c r="S35" t="s">
        <v>5585</v>
      </c>
      <c r="T35" t="s">
        <v>5380</v>
      </c>
    </row>
    <row r="36" spans="1:20" x14ac:dyDescent="0.3">
      <c r="A36" t="s">
        <v>1095</v>
      </c>
      <c r="B36" t="s">
        <v>1096</v>
      </c>
      <c r="C36" t="s">
        <v>1344</v>
      </c>
      <c r="D36" t="s">
        <v>1345</v>
      </c>
      <c r="E36" t="s">
        <v>12</v>
      </c>
      <c r="F36" t="s">
        <v>1718</v>
      </c>
      <c r="G36" t="s">
        <v>4036</v>
      </c>
      <c r="H36" t="s">
        <v>4037</v>
      </c>
      <c r="I36" t="s">
        <v>4651</v>
      </c>
      <c r="J36" t="s">
        <v>641</v>
      </c>
      <c r="K36" t="s">
        <v>4036</v>
      </c>
      <c r="M36" t="s">
        <v>1915</v>
      </c>
      <c r="N36" s="4" t="s">
        <v>666</v>
      </c>
      <c r="O36" t="s">
        <v>4289</v>
      </c>
      <c r="P36" t="s">
        <v>287</v>
      </c>
      <c r="Q36" t="s">
        <v>5409</v>
      </c>
      <c r="R36" t="s">
        <v>5386</v>
      </c>
      <c r="S36" t="s">
        <v>5586</v>
      </c>
      <c r="T36" t="s">
        <v>5613</v>
      </c>
    </row>
    <row r="37" spans="1:20" x14ac:dyDescent="0.3">
      <c r="A37" t="s">
        <v>1097</v>
      </c>
      <c r="B37" t="s">
        <v>1098</v>
      </c>
      <c r="C37" t="s">
        <v>1346</v>
      </c>
      <c r="D37" t="s">
        <v>1347</v>
      </c>
      <c r="E37" t="s">
        <v>1719</v>
      </c>
      <c r="F37" t="s">
        <v>1572</v>
      </c>
      <c r="G37" t="s">
        <v>4038</v>
      </c>
      <c r="H37" t="s">
        <v>3102</v>
      </c>
      <c r="I37" t="s">
        <v>4652</v>
      </c>
      <c r="J37" t="s">
        <v>4653</v>
      </c>
      <c r="K37" t="s">
        <v>4001</v>
      </c>
      <c r="M37" t="s">
        <v>234</v>
      </c>
      <c r="N37" s="4" t="s">
        <v>389</v>
      </c>
      <c r="O37" t="s">
        <v>5363</v>
      </c>
      <c r="P37" t="s">
        <v>150</v>
      </c>
      <c r="Q37" t="s">
        <v>5410</v>
      </c>
      <c r="R37" t="s">
        <v>5408</v>
      </c>
      <c r="S37" t="s">
        <v>5587</v>
      </c>
      <c r="T37" t="s">
        <v>5593</v>
      </c>
    </row>
    <row r="38" spans="1:20" x14ac:dyDescent="0.3">
      <c r="A38" t="s">
        <v>1099</v>
      </c>
      <c r="B38" t="s">
        <v>1100</v>
      </c>
      <c r="C38" t="s">
        <v>1348</v>
      </c>
      <c r="D38" t="s">
        <v>1349</v>
      </c>
      <c r="E38" t="s">
        <v>1720</v>
      </c>
      <c r="F38" t="s">
        <v>1721</v>
      </c>
      <c r="G38" t="s">
        <v>4039</v>
      </c>
      <c r="H38" t="s">
        <v>4040</v>
      </c>
      <c r="I38" t="s">
        <v>2803</v>
      </c>
      <c r="J38" t="s">
        <v>4654</v>
      </c>
      <c r="K38" t="s">
        <v>4125</v>
      </c>
      <c r="M38" t="s">
        <v>960</v>
      </c>
      <c r="N38" s="4" t="s">
        <v>63</v>
      </c>
      <c r="O38" t="s">
        <v>518</v>
      </c>
      <c r="P38" t="s">
        <v>67</v>
      </c>
      <c r="Q38" t="s">
        <v>5411</v>
      </c>
      <c r="R38" t="s">
        <v>5483</v>
      </c>
      <c r="S38" t="s">
        <v>5588</v>
      </c>
      <c r="T38" t="s">
        <v>5614</v>
      </c>
    </row>
    <row r="39" spans="1:20" x14ac:dyDescent="0.3">
      <c r="A39" t="s">
        <v>1101</v>
      </c>
      <c r="B39" t="s">
        <v>1102</v>
      </c>
      <c r="C39" t="s">
        <v>1350</v>
      </c>
      <c r="D39" t="s">
        <v>17</v>
      </c>
      <c r="E39" t="s">
        <v>1722</v>
      </c>
      <c r="F39" t="s">
        <v>1723</v>
      </c>
      <c r="G39" t="s">
        <v>4041</v>
      </c>
      <c r="H39" t="s">
        <v>1624</v>
      </c>
      <c r="I39" t="s">
        <v>2241</v>
      </c>
      <c r="J39" t="s">
        <v>4655</v>
      </c>
      <c r="K39" t="s">
        <v>4089</v>
      </c>
      <c r="M39" t="s">
        <v>69</v>
      </c>
      <c r="N39" s="4" t="s">
        <v>434</v>
      </c>
      <c r="O39" t="s">
        <v>5364</v>
      </c>
      <c r="P39" t="s">
        <v>5039</v>
      </c>
      <c r="Q39" t="s">
        <v>5412</v>
      </c>
      <c r="R39" t="s">
        <v>5501</v>
      </c>
      <c r="S39" t="s">
        <v>5589</v>
      </c>
      <c r="T39" t="s">
        <v>5516</v>
      </c>
    </row>
    <row r="40" spans="1:20" x14ac:dyDescent="0.3">
      <c r="A40" t="s">
        <v>1103</v>
      </c>
      <c r="B40" t="s">
        <v>1104</v>
      </c>
      <c r="C40" t="s">
        <v>1351</v>
      </c>
      <c r="D40" t="s">
        <v>1352</v>
      </c>
      <c r="E40" t="s">
        <v>1724</v>
      </c>
      <c r="F40" t="s">
        <v>1725</v>
      </c>
      <c r="G40" t="s">
        <v>917</v>
      </c>
      <c r="H40" t="s">
        <v>4042</v>
      </c>
      <c r="I40" t="s">
        <v>3221</v>
      </c>
      <c r="J40" t="s">
        <v>4656</v>
      </c>
      <c r="K40" t="s">
        <v>1836</v>
      </c>
      <c r="M40" t="s">
        <v>1614</v>
      </c>
      <c r="N40" s="4" t="s">
        <v>1332</v>
      </c>
      <c r="O40" t="s">
        <v>292</v>
      </c>
      <c r="P40" t="s">
        <v>5374</v>
      </c>
      <c r="Q40" t="s">
        <v>5413</v>
      </c>
      <c r="R40" t="s">
        <v>5449</v>
      </c>
      <c r="S40" t="s">
        <v>5590</v>
      </c>
      <c r="T40" t="s">
        <v>5615</v>
      </c>
    </row>
    <row r="41" spans="1:20" x14ac:dyDescent="0.3">
      <c r="A41" t="s">
        <v>1105</v>
      </c>
      <c r="B41" t="s">
        <v>1106</v>
      </c>
      <c r="C41" t="s">
        <v>1353</v>
      </c>
      <c r="D41" t="s">
        <v>1354</v>
      </c>
      <c r="E41" t="s">
        <v>1726</v>
      </c>
      <c r="F41" t="s">
        <v>1139</v>
      </c>
      <c r="G41" t="s">
        <v>4043</v>
      </c>
      <c r="H41" t="s">
        <v>4044</v>
      </c>
      <c r="I41" t="s">
        <v>4657</v>
      </c>
      <c r="J41" t="s">
        <v>4658</v>
      </c>
      <c r="K41" t="s">
        <v>2533</v>
      </c>
      <c r="M41" t="s">
        <v>2742</v>
      </c>
      <c r="N41" s="4" t="s">
        <v>5063</v>
      </c>
      <c r="O41" t="s">
        <v>224</v>
      </c>
      <c r="P41" t="s">
        <v>128</v>
      </c>
      <c r="Q41" t="s">
        <v>5414</v>
      </c>
      <c r="R41" t="s">
        <v>5502</v>
      </c>
      <c r="S41" t="s">
        <v>5591</v>
      </c>
      <c r="T41" t="s">
        <v>5616</v>
      </c>
    </row>
    <row r="42" spans="1:20" x14ac:dyDescent="0.3">
      <c r="A42" t="s">
        <v>1107</v>
      </c>
      <c r="B42" t="s">
        <v>1108</v>
      </c>
      <c r="C42" t="s">
        <v>925</v>
      </c>
      <c r="D42" t="s">
        <v>1355</v>
      </c>
      <c r="E42" t="s">
        <v>1727</v>
      </c>
      <c r="F42" t="s">
        <v>1728</v>
      </c>
      <c r="G42" t="s">
        <v>933</v>
      </c>
      <c r="H42" t="s">
        <v>2572</v>
      </c>
      <c r="I42" t="s">
        <v>4659</v>
      </c>
      <c r="J42" t="s">
        <v>623</v>
      </c>
      <c r="K42" t="s">
        <v>3434</v>
      </c>
      <c r="M42" t="s">
        <v>2051</v>
      </c>
      <c r="N42" s="4" t="s">
        <v>5064</v>
      </c>
      <c r="O42" t="s">
        <v>3547</v>
      </c>
      <c r="P42" t="s">
        <v>266</v>
      </c>
      <c r="Q42" t="s">
        <v>5415</v>
      </c>
      <c r="R42" t="s">
        <v>5503</v>
      </c>
      <c r="S42" t="s">
        <v>5592</v>
      </c>
      <c r="T42" t="s">
        <v>5534</v>
      </c>
    </row>
    <row r="43" spans="1:20" x14ac:dyDescent="0.3">
      <c r="A43" t="s">
        <v>1109</v>
      </c>
      <c r="B43" t="s">
        <v>1110</v>
      </c>
      <c r="C43" t="s">
        <v>1356</v>
      </c>
      <c r="D43" t="s">
        <v>1357</v>
      </c>
      <c r="E43" t="s">
        <v>1729</v>
      </c>
      <c r="F43" t="s">
        <v>1730</v>
      </c>
      <c r="G43" t="s">
        <v>4045</v>
      </c>
      <c r="H43" t="s">
        <v>4046</v>
      </c>
      <c r="I43" t="s">
        <v>1581</v>
      </c>
      <c r="J43" t="s">
        <v>4660</v>
      </c>
      <c r="K43" t="s">
        <v>3204</v>
      </c>
      <c r="M43" t="s">
        <v>4895</v>
      </c>
      <c r="N43" s="4" t="s">
        <v>335</v>
      </c>
      <c r="O43" t="s">
        <v>3549</v>
      </c>
      <c r="P43" t="s">
        <v>538</v>
      </c>
      <c r="Q43" t="s">
        <v>5416</v>
      </c>
      <c r="R43" t="s">
        <v>5484</v>
      </c>
      <c r="S43" t="s">
        <v>5593</v>
      </c>
      <c r="T43" t="s">
        <v>5420</v>
      </c>
    </row>
    <row r="44" spans="1:20" x14ac:dyDescent="0.3">
      <c r="A44" t="s">
        <v>1111</v>
      </c>
      <c r="B44" t="s">
        <v>1112</v>
      </c>
      <c r="C44" t="s">
        <v>56</v>
      </c>
      <c r="D44" t="s">
        <v>1358</v>
      </c>
      <c r="E44" t="s">
        <v>1731</v>
      </c>
      <c r="F44" t="s">
        <v>1732</v>
      </c>
      <c r="G44" t="s">
        <v>623</v>
      </c>
      <c r="H44" t="s">
        <v>4047</v>
      </c>
      <c r="I44" t="s">
        <v>4661</v>
      </c>
      <c r="J44" t="s">
        <v>91</v>
      </c>
      <c r="K44" t="s">
        <v>1378</v>
      </c>
      <c r="M44" t="s">
        <v>4896</v>
      </c>
      <c r="N44" s="4" t="s">
        <v>3241</v>
      </c>
      <c r="O44" t="s">
        <v>138</v>
      </c>
      <c r="P44" t="s">
        <v>5375</v>
      </c>
      <c r="Q44" t="s">
        <v>5417</v>
      </c>
      <c r="R44" t="s">
        <v>5504</v>
      </c>
      <c r="S44" t="s">
        <v>5594</v>
      </c>
      <c r="T44" t="s">
        <v>5446</v>
      </c>
    </row>
    <row r="45" spans="1:20" x14ac:dyDescent="0.3">
      <c r="A45" t="s">
        <v>1113</v>
      </c>
      <c r="B45" t="s">
        <v>1041</v>
      </c>
      <c r="C45" t="s">
        <v>1359</v>
      </c>
      <c r="D45" t="s">
        <v>1360</v>
      </c>
      <c r="E45" t="s">
        <v>1733</v>
      </c>
      <c r="F45" t="s">
        <v>1734</v>
      </c>
      <c r="G45" t="s">
        <v>4048</v>
      </c>
      <c r="H45" t="s">
        <v>3274</v>
      </c>
      <c r="I45" t="s">
        <v>4662</v>
      </c>
      <c r="J45" t="s">
        <v>4663</v>
      </c>
      <c r="K45" t="s">
        <v>33</v>
      </c>
      <c r="M45" t="s">
        <v>4897</v>
      </c>
      <c r="N45" s="4" t="s">
        <v>2055</v>
      </c>
      <c r="O45" t="s">
        <v>5022</v>
      </c>
      <c r="Q45" t="s">
        <v>5418</v>
      </c>
      <c r="R45" t="s">
        <v>5505</v>
      </c>
      <c r="S45" t="s">
        <v>5408</v>
      </c>
      <c r="T45" t="s">
        <v>5617</v>
      </c>
    </row>
    <row r="46" spans="1:20" x14ac:dyDescent="0.3">
      <c r="A46" t="s">
        <v>1114</v>
      </c>
      <c r="B46" t="s">
        <v>1115</v>
      </c>
      <c r="C46" t="s">
        <v>1361</v>
      </c>
      <c r="D46" t="s">
        <v>533</v>
      </c>
      <c r="E46" t="s">
        <v>1735</v>
      </c>
      <c r="F46" t="s">
        <v>1736</v>
      </c>
      <c r="G46" t="s">
        <v>4049</v>
      </c>
      <c r="H46" t="s">
        <v>2580</v>
      </c>
      <c r="I46" t="s">
        <v>4664</v>
      </c>
      <c r="J46" t="s">
        <v>2533</v>
      </c>
      <c r="K46" t="s">
        <v>724</v>
      </c>
      <c r="M46" t="s">
        <v>1638</v>
      </c>
      <c r="N46" s="5" t="s">
        <v>5065</v>
      </c>
      <c r="O46" t="s">
        <v>170</v>
      </c>
      <c r="Q46" t="s">
        <v>5419</v>
      </c>
      <c r="R46" t="s">
        <v>5400</v>
      </c>
      <c r="S46" t="s">
        <v>5595</v>
      </c>
      <c r="T46" t="s">
        <v>5618</v>
      </c>
    </row>
    <row r="47" spans="1:20" x14ac:dyDescent="0.3">
      <c r="A47" t="s">
        <v>1116</v>
      </c>
      <c r="B47" t="s">
        <v>1117</v>
      </c>
      <c r="C47" t="s">
        <v>962</v>
      </c>
      <c r="D47" t="s">
        <v>1362</v>
      </c>
      <c r="E47" t="s">
        <v>1113</v>
      </c>
      <c r="F47" t="s">
        <v>1737</v>
      </c>
      <c r="G47" t="s">
        <v>4050</v>
      </c>
      <c r="H47" t="s">
        <v>4051</v>
      </c>
      <c r="I47" t="s">
        <v>4665</v>
      </c>
      <c r="J47" t="s">
        <v>2508</v>
      </c>
      <c r="K47" t="s">
        <v>332</v>
      </c>
      <c r="M47" t="s">
        <v>4898</v>
      </c>
      <c r="N47" s="4" t="s">
        <v>1266</v>
      </c>
      <c r="O47" t="s">
        <v>261</v>
      </c>
      <c r="Q47" t="s">
        <v>5420</v>
      </c>
      <c r="R47" t="s">
        <v>5434</v>
      </c>
      <c r="S47" t="s">
        <v>5596</v>
      </c>
      <c r="T47" t="s">
        <v>5619</v>
      </c>
    </row>
    <row r="48" spans="1:20" x14ac:dyDescent="0.3">
      <c r="A48" t="s">
        <v>680</v>
      </c>
      <c r="B48" t="s">
        <v>1118</v>
      </c>
      <c r="C48" t="s">
        <v>1363</v>
      </c>
      <c r="D48" t="s">
        <v>562</v>
      </c>
      <c r="E48" t="s">
        <v>1082</v>
      </c>
      <c r="F48" t="s">
        <v>1535</v>
      </c>
      <c r="G48" t="s">
        <v>4052</v>
      </c>
      <c r="H48" t="s">
        <v>4053</v>
      </c>
      <c r="I48" t="s">
        <v>4521</v>
      </c>
      <c r="J48" t="s">
        <v>4666</v>
      </c>
      <c r="K48" t="s">
        <v>4299</v>
      </c>
      <c r="M48" t="s">
        <v>4899</v>
      </c>
      <c r="N48" s="4" t="s">
        <v>5066</v>
      </c>
      <c r="O48" t="s">
        <v>3985</v>
      </c>
      <c r="Q48" t="s">
        <v>5421</v>
      </c>
      <c r="R48" t="s">
        <v>5388</v>
      </c>
      <c r="S48" t="s">
        <v>5597</v>
      </c>
      <c r="T48" t="s">
        <v>5620</v>
      </c>
    </row>
    <row r="49" spans="1:20" x14ac:dyDescent="0.3">
      <c r="A49" t="s">
        <v>1119</v>
      </c>
      <c r="B49" t="s">
        <v>1120</v>
      </c>
      <c r="C49" t="s">
        <v>1364</v>
      </c>
      <c r="D49" t="s">
        <v>1365</v>
      </c>
      <c r="E49" t="s">
        <v>1738</v>
      </c>
      <c r="F49" t="s">
        <v>1739</v>
      </c>
      <c r="G49" t="s">
        <v>4054</v>
      </c>
      <c r="H49" t="s">
        <v>4055</v>
      </c>
      <c r="I49" t="s">
        <v>4667</v>
      </c>
      <c r="J49" t="s">
        <v>1581</v>
      </c>
      <c r="K49" t="s">
        <v>74</v>
      </c>
      <c r="M49" t="s">
        <v>4900</v>
      </c>
      <c r="N49" s="4" t="s">
        <v>761</v>
      </c>
      <c r="O49" t="s">
        <v>482</v>
      </c>
      <c r="Q49" t="s">
        <v>5422</v>
      </c>
      <c r="R49" t="s">
        <v>5506</v>
      </c>
      <c r="S49" t="s">
        <v>5598</v>
      </c>
      <c r="T49" t="s">
        <v>5621</v>
      </c>
    </row>
    <row r="50" spans="1:20" x14ac:dyDescent="0.3">
      <c r="A50" t="s">
        <v>1121</v>
      </c>
      <c r="B50" t="s">
        <v>1122</v>
      </c>
      <c r="C50" t="s">
        <v>1366</v>
      </c>
      <c r="D50" t="s">
        <v>1367</v>
      </c>
      <c r="E50" t="s">
        <v>1740</v>
      </c>
      <c r="F50" t="s">
        <v>1741</v>
      </c>
      <c r="G50" t="s">
        <v>722</v>
      </c>
      <c r="H50" t="s">
        <v>4056</v>
      </c>
      <c r="I50" t="s">
        <v>1441</v>
      </c>
      <c r="J50" t="s">
        <v>792</v>
      </c>
      <c r="K50" t="s">
        <v>4335</v>
      </c>
      <c r="M50" t="s">
        <v>994</v>
      </c>
      <c r="N50" s="4" t="s">
        <v>3699</v>
      </c>
      <c r="O50" t="s">
        <v>211</v>
      </c>
      <c r="Q50" t="s">
        <v>5423</v>
      </c>
      <c r="R50" t="s">
        <v>5507</v>
      </c>
      <c r="S50" t="s">
        <v>5599</v>
      </c>
      <c r="T50" t="s">
        <v>5551</v>
      </c>
    </row>
    <row r="51" spans="1:20" x14ac:dyDescent="0.3">
      <c r="A51" t="s">
        <v>1123</v>
      </c>
      <c r="B51" t="s">
        <v>1124</v>
      </c>
      <c r="C51" t="s">
        <v>1368</v>
      </c>
      <c r="D51" t="s">
        <v>1369</v>
      </c>
      <c r="E51" t="s">
        <v>1742</v>
      </c>
      <c r="F51" t="s">
        <v>1335</v>
      </c>
      <c r="G51" t="s">
        <v>2315</v>
      </c>
      <c r="H51" t="s">
        <v>321</v>
      </c>
      <c r="I51" t="s">
        <v>4668</v>
      </c>
      <c r="J51" t="s">
        <v>268</v>
      </c>
      <c r="K51" t="s">
        <v>2972</v>
      </c>
      <c r="M51" t="s">
        <v>813</v>
      </c>
      <c r="N51" s="4" t="s">
        <v>305</v>
      </c>
      <c r="O51" t="s">
        <v>5185</v>
      </c>
      <c r="Q51" t="s">
        <v>5424</v>
      </c>
      <c r="R51" t="s">
        <v>5403</v>
      </c>
      <c r="S51" t="s">
        <v>5600</v>
      </c>
      <c r="T51" t="s">
        <v>5622</v>
      </c>
    </row>
    <row r="52" spans="1:20" x14ac:dyDescent="0.3">
      <c r="A52" t="s">
        <v>1125</v>
      </c>
      <c r="B52" t="s">
        <v>1126</v>
      </c>
      <c r="C52" t="s">
        <v>1370</v>
      </c>
      <c r="D52" t="s">
        <v>1371</v>
      </c>
      <c r="E52" t="s">
        <v>1743</v>
      </c>
      <c r="F52" t="s">
        <v>1744</v>
      </c>
      <c r="G52" t="s">
        <v>322</v>
      </c>
      <c r="H52" t="s">
        <v>1708</v>
      </c>
      <c r="I52" t="s">
        <v>813</v>
      </c>
      <c r="J52" t="s">
        <v>3268</v>
      </c>
      <c r="K52" t="s">
        <v>324</v>
      </c>
      <c r="M52" t="s">
        <v>3181</v>
      </c>
      <c r="N52" s="4" t="s">
        <v>4797</v>
      </c>
      <c r="Q52" t="s">
        <v>5425</v>
      </c>
      <c r="R52" t="s">
        <v>5401</v>
      </c>
      <c r="S52" t="s">
        <v>5601</v>
      </c>
      <c r="T52" t="s">
        <v>5623</v>
      </c>
    </row>
    <row r="53" spans="1:20" x14ac:dyDescent="0.3">
      <c r="A53" t="s">
        <v>1127</v>
      </c>
      <c r="B53" t="s">
        <v>1128</v>
      </c>
      <c r="C53" t="s">
        <v>1372</v>
      </c>
      <c r="D53" t="s">
        <v>1373</v>
      </c>
      <c r="E53" t="s">
        <v>1745</v>
      </c>
      <c r="F53" t="s">
        <v>1746</v>
      </c>
      <c r="G53" t="s">
        <v>4057</v>
      </c>
      <c r="H53" t="s">
        <v>4058</v>
      </c>
      <c r="I53" t="s">
        <v>951</v>
      </c>
      <c r="J53" t="s">
        <v>4669</v>
      </c>
      <c r="K53" t="s">
        <v>3326</v>
      </c>
      <c r="M53" t="s">
        <v>913</v>
      </c>
      <c r="N53" s="5" t="s">
        <v>4544</v>
      </c>
      <c r="Q53" t="s">
        <v>5426</v>
      </c>
      <c r="R53" t="s">
        <v>5508</v>
      </c>
      <c r="T53" t="s">
        <v>5624</v>
      </c>
    </row>
    <row r="54" spans="1:20" x14ac:dyDescent="0.3">
      <c r="A54" t="s">
        <v>1129</v>
      </c>
      <c r="B54" t="s">
        <v>226</v>
      </c>
      <c r="C54" t="s">
        <v>332</v>
      </c>
      <c r="D54" t="s">
        <v>1374</v>
      </c>
      <c r="E54" t="s">
        <v>1747</v>
      </c>
      <c r="F54" t="s">
        <v>1748</v>
      </c>
      <c r="G54" t="s">
        <v>4059</v>
      </c>
      <c r="H54" t="s">
        <v>2945</v>
      </c>
      <c r="I54" t="s">
        <v>3629</v>
      </c>
      <c r="J54" t="s">
        <v>4670</v>
      </c>
      <c r="K54" t="s">
        <v>652</v>
      </c>
      <c r="M54" t="s">
        <v>4753</v>
      </c>
      <c r="N54" s="4" t="s">
        <v>5067</v>
      </c>
      <c r="Q54" t="s">
        <v>5427</v>
      </c>
      <c r="R54" t="s">
        <v>5509</v>
      </c>
      <c r="T54" t="s">
        <v>5625</v>
      </c>
    </row>
    <row r="55" spans="1:20" x14ac:dyDescent="0.3">
      <c r="A55" t="s">
        <v>1130</v>
      </c>
      <c r="B55" t="s">
        <v>1131</v>
      </c>
      <c r="C55" t="s">
        <v>1375</v>
      </c>
      <c r="D55" t="s">
        <v>1376</v>
      </c>
      <c r="E55" t="s">
        <v>1749</v>
      </c>
      <c r="F55" t="s">
        <v>1750</v>
      </c>
      <c r="G55" t="s">
        <v>4060</v>
      </c>
      <c r="H55" t="s">
        <v>4061</v>
      </c>
      <c r="I55" t="s">
        <v>2988</v>
      </c>
      <c r="J55" t="s">
        <v>4671</v>
      </c>
      <c r="K55" t="s">
        <v>4255</v>
      </c>
      <c r="M55" t="s">
        <v>4684</v>
      </c>
      <c r="N55" s="4" t="s">
        <v>58</v>
      </c>
      <c r="Q55" t="s">
        <v>5428</v>
      </c>
      <c r="R55" t="s">
        <v>5510</v>
      </c>
      <c r="T55" t="s">
        <v>5626</v>
      </c>
    </row>
    <row r="56" spans="1:20" x14ac:dyDescent="0.3">
      <c r="A56" t="s">
        <v>200</v>
      </c>
      <c r="B56" t="s">
        <v>593</v>
      </c>
      <c r="C56" t="s">
        <v>576</v>
      </c>
      <c r="D56" t="s">
        <v>1377</v>
      </c>
      <c r="E56" t="s">
        <v>1751</v>
      </c>
      <c r="F56" t="s">
        <v>1752</v>
      </c>
      <c r="G56" t="s">
        <v>4062</v>
      </c>
      <c r="H56" t="s">
        <v>4063</v>
      </c>
      <c r="I56" t="s">
        <v>4672</v>
      </c>
      <c r="J56" t="s">
        <v>1891</v>
      </c>
      <c r="K56" t="s">
        <v>4290</v>
      </c>
      <c r="M56" t="s">
        <v>796</v>
      </c>
      <c r="N56" s="4" t="s">
        <v>2399</v>
      </c>
      <c r="Q56" t="s">
        <v>5429</v>
      </c>
      <c r="R56" t="s">
        <v>5511</v>
      </c>
      <c r="T56" t="s">
        <v>5627</v>
      </c>
    </row>
    <row r="57" spans="1:20" x14ac:dyDescent="0.3">
      <c r="A57" t="s">
        <v>1132</v>
      </c>
      <c r="B57" t="s">
        <v>1133</v>
      </c>
      <c r="C57" t="s">
        <v>1378</v>
      </c>
      <c r="D57" t="s">
        <v>1379</v>
      </c>
      <c r="E57" t="s">
        <v>1753</v>
      </c>
      <c r="F57" t="s">
        <v>1754</v>
      </c>
      <c r="G57" t="s">
        <v>4064</v>
      </c>
      <c r="H57" t="s">
        <v>4065</v>
      </c>
      <c r="I57" t="s">
        <v>4673</v>
      </c>
      <c r="J57" t="s">
        <v>1631</v>
      </c>
      <c r="K57" t="s">
        <v>4563</v>
      </c>
      <c r="M57" t="s">
        <v>4901</v>
      </c>
      <c r="N57" s="4" t="s">
        <v>533</v>
      </c>
      <c r="Q57" t="s">
        <v>5430</v>
      </c>
      <c r="R57" t="s">
        <v>5512</v>
      </c>
      <c r="T57" t="s">
        <v>5628</v>
      </c>
    </row>
    <row r="58" spans="1:20" x14ac:dyDescent="0.3">
      <c r="A58" t="s">
        <v>1134</v>
      </c>
      <c r="B58" t="s">
        <v>1135</v>
      </c>
      <c r="C58" t="s">
        <v>1380</v>
      </c>
      <c r="D58" t="s">
        <v>1381</v>
      </c>
      <c r="E58" t="s">
        <v>1755</v>
      </c>
      <c r="F58" t="s">
        <v>1756</v>
      </c>
      <c r="G58" t="s">
        <v>1184</v>
      </c>
      <c r="H58" t="s">
        <v>4066</v>
      </c>
      <c r="I58" t="s">
        <v>4674</v>
      </c>
      <c r="J58" t="s">
        <v>804</v>
      </c>
      <c r="K58" t="s">
        <v>4247</v>
      </c>
      <c r="M58" t="s">
        <v>3423</v>
      </c>
      <c r="N58" s="4" t="s">
        <v>153</v>
      </c>
      <c r="Q58" t="s">
        <v>5431</v>
      </c>
      <c r="R58" t="s">
        <v>5513</v>
      </c>
      <c r="T58" t="s">
        <v>5629</v>
      </c>
    </row>
    <row r="59" spans="1:20" x14ac:dyDescent="0.3">
      <c r="A59" t="s">
        <v>1136</v>
      </c>
      <c r="B59" t="s">
        <v>1137</v>
      </c>
      <c r="C59" t="s">
        <v>644</v>
      </c>
      <c r="D59" t="s">
        <v>1382</v>
      </c>
      <c r="E59" t="s">
        <v>1757</v>
      </c>
      <c r="F59" t="s">
        <v>1758</v>
      </c>
      <c r="G59" t="s">
        <v>4067</v>
      </c>
      <c r="H59" t="s">
        <v>4068</v>
      </c>
      <c r="I59" t="s">
        <v>4675</v>
      </c>
      <c r="J59" t="s">
        <v>4676</v>
      </c>
      <c r="K59" t="s">
        <v>4365</v>
      </c>
      <c r="M59" t="s">
        <v>78</v>
      </c>
      <c r="N59" s="4" t="s">
        <v>487</v>
      </c>
      <c r="Q59" t="s">
        <v>5432</v>
      </c>
      <c r="R59" t="s">
        <v>5514</v>
      </c>
      <c r="T59" t="s">
        <v>5630</v>
      </c>
    </row>
    <row r="60" spans="1:20" x14ac:dyDescent="0.3">
      <c r="A60" t="s">
        <v>1138</v>
      </c>
      <c r="B60" t="s">
        <v>1139</v>
      </c>
      <c r="C60" t="s">
        <v>1383</v>
      </c>
      <c r="D60" t="s">
        <v>1384</v>
      </c>
      <c r="E60" t="s">
        <v>1759</v>
      </c>
      <c r="F60" t="s">
        <v>1760</v>
      </c>
      <c r="G60" t="s">
        <v>4069</v>
      </c>
      <c r="H60" t="s">
        <v>3555</v>
      </c>
      <c r="I60" t="s">
        <v>4677</v>
      </c>
      <c r="J60" t="s">
        <v>4100</v>
      </c>
      <c r="M60" t="s">
        <v>4656</v>
      </c>
      <c r="N60" s="4" t="s">
        <v>4653</v>
      </c>
      <c r="Q60" t="s">
        <v>5433</v>
      </c>
      <c r="R60" t="s">
        <v>5515</v>
      </c>
      <c r="T60" t="s">
        <v>5631</v>
      </c>
    </row>
    <row r="61" spans="1:20" x14ac:dyDescent="0.3">
      <c r="A61" t="s">
        <v>1140</v>
      </c>
      <c r="B61" t="s">
        <v>1141</v>
      </c>
      <c r="C61" t="s">
        <v>1385</v>
      </c>
      <c r="D61" t="s">
        <v>1386</v>
      </c>
      <c r="E61" t="s">
        <v>1557</v>
      </c>
      <c r="F61" t="s">
        <v>1761</v>
      </c>
      <c r="G61" t="s">
        <v>4070</v>
      </c>
      <c r="H61" t="s">
        <v>1569</v>
      </c>
      <c r="I61" t="s">
        <v>1554</v>
      </c>
      <c r="J61" t="s">
        <v>4678</v>
      </c>
      <c r="M61" t="s">
        <v>4902</v>
      </c>
      <c r="N61" s="4" t="s">
        <v>524</v>
      </c>
      <c r="Q61" t="s">
        <v>5434</v>
      </c>
      <c r="R61" t="s">
        <v>5516</v>
      </c>
      <c r="T61" t="s">
        <v>5632</v>
      </c>
    </row>
    <row r="62" spans="1:20" x14ac:dyDescent="0.3">
      <c r="A62" t="s">
        <v>1142</v>
      </c>
      <c r="B62" t="s">
        <v>1143</v>
      </c>
      <c r="C62" t="s">
        <v>708</v>
      </c>
      <c r="D62" t="s">
        <v>1387</v>
      </c>
      <c r="E62" t="s">
        <v>1762</v>
      </c>
      <c r="F62" t="s">
        <v>1392</v>
      </c>
      <c r="G62" t="s">
        <v>4071</v>
      </c>
      <c r="H62" t="s">
        <v>4072</v>
      </c>
      <c r="I62" t="s">
        <v>1915</v>
      </c>
      <c r="J62" t="s">
        <v>1413</v>
      </c>
      <c r="M62" t="s">
        <v>4878</v>
      </c>
      <c r="N62" s="4" t="s">
        <v>428</v>
      </c>
      <c r="Q62" t="s">
        <v>5435</v>
      </c>
      <c r="R62" t="s">
        <v>5517</v>
      </c>
      <c r="T62" t="s">
        <v>5465</v>
      </c>
    </row>
    <row r="63" spans="1:20" x14ac:dyDescent="0.3">
      <c r="A63" t="s">
        <v>1144</v>
      </c>
      <c r="B63" t="s">
        <v>1145</v>
      </c>
      <c r="C63" t="s">
        <v>171</v>
      </c>
      <c r="D63" t="s">
        <v>1388</v>
      </c>
      <c r="E63" t="s">
        <v>1763</v>
      </c>
      <c r="F63" t="s">
        <v>1764</v>
      </c>
      <c r="G63" t="s">
        <v>4073</v>
      </c>
      <c r="H63" t="s">
        <v>4074</v>
      </c>
      <c r="I63" t="s">
        <v>4679</v>
      </c>
      <c r="J63" t="s">
        <v>4680</v>
      </c>
      <c r="M63" t="s">
        <v>1535</v>
      </c>
      <c r="N63" s="4" t="s">
        <v>410</v>
      </c>
      <c r="Q63" t="s">
        <v>5436</v>
      </c>
      <c r="R63" t="s">
        <v>5518</v>
      </c>
      <c r="T63" t="s">
        <v>5633</v>
      </c>
    </row>
    <row r="64" spans="1:20" x14ac:dyDescent="0.3">
      <c r="A64" t="s">
        <v>1146</v>
      </c>
      <c r="B64" t="s">
        <v>1147</v>
      </c>
      <c r="C64" t="s">
        <v>1389</v>
      </c>
      <c r="D64" t="s">
        <v>1390</v>
      </c>
      <c r="E64" t="s">
        <v>136</v>
      </c>
      <c r="F64" t="s">
        <v>1765</v>
      </c>
      <c r="G64" t="s">
        <v>4075</v>
      </c>
      <c r="H64" t="s">
        <v>4076</v>
      </c>
      <c r="I64" t="s">
        <v>879</v>
      </c>
      <c r="J64" t="s">
        <v>956</v>
      </c>
      <c r="M64" t="s">
        <v>2873</v>
      </c>
      <c r="N64" s="4" t="s">
        <v>5068</v>
      </c>
      <c r="Q64" t="s">
        <v>5437</v>
      </c>
      <c r="R64" t="s">
        <v>5390</v>
      </c>
      <c r="T64" t="s">
        <v>5634</v>
      </c>
    </row>
    <row r="65" spans="1:20" x14ac:dyDescent="0.3">
      <c r="A65" t="s">
        <v>44</v>
      </c>
      <c r="B65" t="s">
        <v>1148</v>
      </c>
      <c r="C65" t="s">
        <v>1391</v>
      </c>
      <c r="D65" t="s">
        <v>1392</v>
      </c>
      <c r="E65" t="s">
        <v>1766</v>
      </c>
      <c r="F65" t="s">
        <v>1558</v>
      </c>
      <c r="G65" t="s">
        <v>4077</v>
      </c>
      <c r="H65" t="s">
        <v>4078</v>
      </c>
      <c r="I65" t="s">
        <v>4681</v>
      </c>
      <c r="J65" t="s">
        <v>585</v>
      </c>
      <c r="M65" t="s">
        <v>606</v>
      </c>
      <c r="N65" s="4" t="s">
        <v>5069</v>
      </c>
      <c r="Q65" t="s">
        <v>5438</v>
      </c>
      <c r="R65" t="s">
        <v>5519</v>
      </c>
      <c r="T65" t="s">
        <v>5635</v>
      </c>
    </row>
    <row r="66" spans="1:20" x14ac:dyDescent="0.3">
      <c r="A66" t="s">
        <v>1149</v>
      </c>
      <c r="B66" t="s">
        <v>1150</v>
      </c>
      <c r="C66" t="s">
        <v>1393</v>
      </c>
      <c r="D66" t="s">
        <v>1394</v>
      </c>
      <c r="E66" t="s">
        <v>1321</v>
      </c>
      <c r="F66" t="s">
        <v>1767</v>
      </c>
      <c r="G66" t="s">
        <v>877</v>
      </c>
      <c r="H66" t="s">
        <v>4079</v>
      </c>
      <c r="I66" t="s">
        <v>2118</v>
      </c>
      <c r="J66" t="s">
        <v>4682</v>
      </c>
      <c r="M66" t="s">
        <v>221</v>
      </c>
      <c r="N66" s="4" t="s">
        <v>331</v>
      </c>
      <c r="Q66" t="s">
        <v>5439</v>
      </c>
      <c r="R66" t="s">
        <v>5520</v>
      </c>
      <c r="T66" t="s">
        <v>5636</v>
      </c>
    </row>
    <row r="67" spans="1:20" x14ac:dyDescent="0.3">
      <c r="A67" t="s">
        <v>1151</v>
      </c>
      <c r="B67" t="s">
        <v>1152</v>
      </c>
      <c r="C67" t="s">
        <v>1395</v>
      </c>
      <c r="D67" t="s">
        <v>1396</v>
      </c>
      <c r="E67" t="s">
        <v>1768</v>
      </c>
      <c r="F67" t="s">
        <v>1769</v>
      </c>
      <c r="G67" t="s">
        <v>4080</v>
      </c>
      <c r="H67" t="s">
        <v>1319</v>
      </c>
      <c r="I67" t="s">
        <v>4683</v>
      </c>
      <c r="J67" t="s">
        <v>4684</v>
      </c>
      <c r="M67" t="s">
        <v>4903</v>
      </c>
      <c r="N67" s="4" t="s">
        <v>5070</v>
      </c>
      <c r="Q67" t="s">
        <v>5440</v>
      </c>
      <c r="R67" t="s">
        <v>5521</v>
      </c>
      <c r="T67" t="s">
        <v>5548</v>
      </c>
    </row>
    <row r="68" spans="1:20" x14ac:dyDescent="0.3">
      <c r="A68" t="s">
        <v>1138</v>
      </c>
      <c r="B68" t="s">
        <v>1153</v>
      </c>
      <c r="C68" t="s">
        <v>621</v>
      </c>
      <c r="D68" t="s">
        <v>1397</v>
      </c>
      <c r="E68" t="s">
        <v>1770</v>
      </c>
      <c r="F68" t="s">
        <v>341</v>
      </c>
      <c r="G68" t="s">
        <v>4081</v>
      </c>
      <c r="H68" t="s">
        <v>410</v>
      </c>
      <c r="I68" t="s">
        <v>1411</v>
      </c>
      <c r="J68" t="s">
        <v>2973</v>
      </c>
      <c r="M68" t="s">
        <v>4295</v>
      </c>
      <c r="N68" s="4" t="s">
        <v>5071</v>
      </c>
      <c r="Q68" t="s">
        <v>5441</v>
      </c>
      <c r="R68" t="s">
        <v>5402</v>
      </c>
      <c r="T68" t="s">
        <v>5637</v>
      </c>
    </row>
    <row r="69" spans="1:20" x14ac:dyDescent="0.3">
      <c r="A69" t="s">
        <v>1154</v>
      </c>
      <c r="B69" t="s">
        <v>1155</v>
      </c>
      <c r="C69" t="s">
        <v>1398</v>
      </c>
      <c r="D69" t="s">
        <v>1399</v>
      </c>
      <c r="E69" t="s">
        <v>1771</v>
      </c>
      <c r="F69" t="s">
        <v>604</v>
      </c>
      <c r="G69" t="s">
        <v>4082</v>
      </c>
      <c r="H69" t="s">
        <v>2697</v>
      </c>
      <c r="I69" t="s">
        <v>609</v>
      </c>
      <c r="J69" t="s">
        <v>4685</v>
      </c>
      <c r="M69" t="s">
        <v>2542</v>
      </c>
      <c r="N69" s="4" t="s">
        <v>1644</v>
      </c>
      <c r="Q69" t="s">
        <v>5442</v>
      </c>
      <c r="R69" t="s">
        <v>5441</v>
      </c>
      <c r="T69" t="s">
        <v>5638</v>
      </c>
    </row>
    <row r="70" spans="1:20" x14ac:dyDescent="0.3">
      <c r="A70" t="s">
        <v>1156</v>
      </c>
      <c r="B70" t="s">
        <v>916</v>
      </c>
      <c r="C70" t="s">
        <v>243</v>
      </c>
      <c r="D70" t="s">
        <v>1400</v>
      </c>
      <c r="E70" t="s">
        <v>1772</v>
      </c>
      <c r="F70" t="s">
        <v>1773</v>
      </c>
      <c r="G70" t="s">
        <v>333</v>
      </c>
      <c r="H70" t="s">
        <v>4083</v>
      </c>
      <c r="I70" t="s">
        <v>4686</v>
      </c>
      <c r="J70" t="s">
        <v>1463</v>
      </c>
      <c r="M70" t="s">
        <v>164</v>
      </c>
      <c r="N70" s="4" t="s">
        <v>1268</v>
      </c>
      <c r="Q70" t="s">
        <v>5443</v>
      </c>
      <c r="R70" t="s">
        <v>5522</v>
      </c>
      <c r="T70" t="s">
        <v>5472</v>
      </c>
    </row>
    <row r="71" spans="1:20" x14ac:dyDescent="0.3">
      <c r="A71" t="s">
        <v>1156</v>
      </c>
      <c r="B71" t="s">
        <v>1157</v>
      </c>
      <c r="C71" t="s">
        <v>1401</v>
      </c>
      <c r="D71" t="s">
        <v>1215</v>
      </c>
      <c r="E71" t="s">
        <v>1774</v>
      </c>
      <c r="F71" t="s">
        <v>1775</v>
      </c>
      <c r="G71" t="s">
        <v>4084</v>
      </c>
      <c r="H71" t="s">
        <v>1694</v>
      </c>
      <c r="I71" t="s">
        <v>4687</v>
      </c>
      <c r="J71" t="s">
        <v>627</v>
      </c>
      <c r="M71" t="s">
        <v>4904</v>
      </c>
      <c r="N71" s="4" t="s">
        <v>1585</v>
      </c>
      <c r="Q71" t="s">
        <v>5444</v>
      </c>
      <c r="R71" t="s">
        <v>5477</v>
      </c>
      <c r="T71" t="s">
        <v>5639</v>
      </c>
    </row>
    <row r="72" spans="1:20" x14ac:dyDescent="0.3">
      <c r="A72" t="s">
        <v>1158</v>
      </c>
      <c r="B72" t="s">
        <v>1159</v>
      </c>
      <c r="C72" t="s">
        <v>1402</v>
      </c>
      <c r="D72" t="s">
        <v>1403</v>
      </c>
      <c r="E72" t="s">
        <v>1776</v>
      </c>
      <c r="F72" t="s">
        <v>186</v>
      </c>
      <c r="G72" t="s">
        <v>4085</v>
      </c>
      <c r="H72" t="s">
        <v>4086</v>
      </c>
      <c r="I72" t="s">
        <v>1379</v>
      </c>
      <c r="J72" t="s">
        <v>4688</v>
      </c>
      <c r="M72" t="s">
        <v>41</v>
      </c>
      <c r="N72" s="4" t="s">
        <v>360</v>
      </c>
      <c r="Q72" t="s">
        <v>5445</v>
      </c>
      <c r="R72" t="s">
        <v>5450</v>
      </c>
      <c r="T72" t="s">
        <v>5640</v>
      </c>
    </row>
    <row r="73" spans="1:20" x14ac:dyDescent="0.3">
      <c r="A73" t="s">
        <v>1160</v>
      </c>
      <c r="B73" t="s">
        <v>1161</v>
      </c>
      <c r="C73" t="s">
        <v>1404</v>
      </c>
      <c r="D73" t="s">
        <v>1405</v>
      </c>
      <c r="E73" t="s">
        <v>1777</v>
      </c>
      <c r="F73" t="s">
        <v>1778</v>
      </c>
      <c r="G73" t="s">
        <v>4087</v>
      </c>
      <c r="H73" t="s">
        <v>1919</v>
      </c>
      <c r="I73" t="s">
        <v>4689</v>
      </c>
      <c r="J73" t="s">
        <v>4690</v>
      </c>
      <c r="M73" t="s">
        <v>80</v>
      </c>
      <c r="N73" s="4" t="s">
        <v>1367</v>
      </c>
      <c r="Q73" t="s">
        <v>5446</v>
      </c>
      <c r="R73" t="s">
        <v>5523</v>
      </c>
      <c r="T73" t="s">
        <v>5544</v>
      </c>
    </row>
    <row r="74" spans="1:20" x14ac:dyDescent="0.3">
      <c r="A74" t="s">
        <v>1162</v>
      </c>
      <c r="B74" t="s">
        <v>1163</v>
      </c>
      <c r="C74" t="s">
        <v>1406</v>
      </c>
      <c r="D74" t="s">
        <v>1407</v>
      </c>
      <c r="E74" t="s">
        <v>183</v>
      </c>
      <c r="F74" t="s">
        <v>1779</v>
      </c>
      <c r="G74" t="s">
        <v>4088</v>
      </c>
      <c r="H74" t="s">
        <v>1268</v>
      </c>
      <c r="I74" t="s">
        <v>1180</v>
      </c>
      <c r="J74" t="s">
        <v>4691</v>
      </c>
      <c r="M74" t="s">
        <v>618</v>
      </c>
      <c r="N74" s="4" t="s">
        <v>3193</v>
      </c>
      <c r="Q74" t="s">
        <v>5447</v>
      </c>
      <c r="R74" t="s">
        <v>5397</v>
      </c>
      <c r="T74" t="s">
        <v>5641</v>
      </c>
    </row>
    <row r="75" spans="1:20" x14ac:dyDescent="0.3">
      <c r="A75" t="s">
        <v>1164</v>
      </c>
      <c r="B75" t="s">
        <v>1048</v>
      </c>
      <c r="C75" t="s">
        <v>1408</v>
      </c>
      <c r="D75" t="s">
        <v>1409</v>
      </c>
      <c r="E75" t="s">
        <v>1780</v>
      </c>
      <c r="F75" t="s">
        <v>1781</v>
      </c>
      <c r="G75" t="s">
        <v>4089</v>
      </c>
      <c r="H75" t="s">
        <v>3645</v>
      </c>
      <c r="I75" t="s">
        <v>4692</v>
      </c>
      <c r="J75" t="s">
        <v>4586</v>
      </c>
      <c r="M75" t="s">
        <v>985</v>
      </c>
      <c r="N75" s="4" t="s">
        <v>1413</v>
      </c>
      <c r="Q75" t="s">
        <v>5448</v>
      </c>
      <c r="R75" t="s">
        <v>5413</v>
      </c>
      <c r="T75" t="s">
        <v>5642</v>
      </c>
    </row>
    <row r="76" spans="1:20" x14ac:dyDescent="0.3">
      <c r="A76" t="s">
        <v>1165</v>
      </c>
      <c r="B76" t="s">
        <v>1166</v>
      </c>
      <c r="C76" t="s">
        <v>1410</v>
      </c>
      <c r="D76" t="s">
        <v>1411</v>
      </c>
      <c r="E76" t="s">
        <v>1514</v>
      </c>
      <c r="F76" t="s">
        <v>1782</v>
      </c>
      <c r="G76" t="s">
        <v>890</v>
      </c>
      <c r="H76" t="s">
        <v>1526</v>
      </c>
      <c r="I76" t="s">
        <v>4693</v>
      </c>
      <c r="J76" t="s">
        <v>3248</v>
      </c>
      <c r="M76" t="s">
        <v>3792</v>
      </c>
      <c r="N76" s="4" t="s">
        <v>375</v>
      </c>
      <c r="Q76" t="s">
        <v>5449</v>
      </c>
      <c r="R76" t="s">
        <v>5524</v>
      </c>
      <c r="T76" t="s">
        <v>5643</v>
      </c>
    </row>
    <row r="77" spans="1:20" x14ac:dyDescent="0.3">
      <c r="A77" t="s">
        <v>1167</v>
      </c>
      <c r="B77" t="s">
        <v>1168</v>
      </c>
      <c r="C77" t="s">
        <v>1412</v>
      </c>
      <c r="D77" t="s">
        <v>1413</v>
      </c>
      <c r="E77" t="s">
        <v>1783</v>
      </c>
      <c r="F77" t="s">
        <v>1784</v>
      </c>
      <c r="G77" t="s">
        <v>3035</v>
      </c>
      <c r="H77" t="s">
        <v>4090</v>
      </c>
      <c r="I77" t="s">
        <v>4694</v>
      </c>
      <c r="J77" t="s">
        <v>2079</v>
      </c>
      <c r="M77" t="s">
        <v>609</v>
      </c>
      <c r="N77" s="4" t="s">
        <v>1007</v>
      </c>
      <c r="Q77" t="s">
        <v>5450</v>
      </c>
      <c r="R77" t="s">
        <v>5419</v>
      </c>
      <c r="T77" t="s">
        <v>5644</v>
      </c>
    </row>
    <row r="78" spans="1:20" x14ac:dyDescent="0.3">
      <c r="A78" t="s">
        <v>1095</v>
      </c>
      <c r="B78" t="s">
        <v>1169</v>
      </c>
      <c r="C78" t="s">
        <v>1414</v>
      </c>
      <c r="D78" t="s">
        <v>1415</v>
      </c>
      <c r="E78" t="s">
        <v>1785</v>
      </c>
      <c r="F78" t="s">
        <v>1786</v>
      </c>
      <c r="G78" t="s">
        <v>1233</v>
      </c>
      <c r="H78" t="s">
        <v>4091</v>
      </c>
      <c r="I78" t="s">
        <v>4650</v>
      </c>
      <c r="J78" t="s">
        <v>820</v>
      </c>
      <c r="M78" t="s">
        <v>2335</v>
      </c>
      <c r="N78" s="4" t="s">
        <v>545</v>
      </c>
      <c r="Q78" t="s">
        <v>5451</v>
      </c>
      <c r="R78" t="s">
        <v>5525</v>
      </c>
      <c r="T78" t="s">
        <v>5462</v>
      </c>
    </row>
    <row r="79" spans="1:20" x14ac:dyDescent="0.3">
      <c r="A79" t="s">
        <v>38</v>
      </c>
      <c r="B79" t="s">
        <v>1170</v>
      </c>
      <c r="C79" t="s">
        <v>1416</v>
      </c>
      <c r="D79" t="s">
        <v>1417</v>
      </c>
      <c r="E79" t="s">
        <v>1787</v>
      </c>
      <c r="F79" t="s">
        <v>1788</v>
      </c>
      <c r="G79" t="s">
        <v>4092</v>
      </c>
      <c r="H79" t="s">
        <v>4093</v>
      </c>
      <c r="I79" t="s">
        <v>4695</v>
      </c>
      <c r="J79" t="s">
        <v>4696</v>
      </c>
      <c r="M79" t="s">
        <v>560</v>
      </c>
      <c r="N79" s="4" t="s">
        <v>1409</v>
      </c>
      <c r="Q79" t="s">
        <v>5452</v>
      </c>
      <c r="R79" t="s">
        <v>5526</v>
      </c>
      <c r="T79" t="s">
        <v>5645</v>
      </c>
    </row>
    <row r="80" spans="1:20" x14ac:dyDescent="0.3">
      <c r="A80" t="s">
        <v>1171</v>
      </c>
      <c r="B80" t="s">
        <v>1172</v>
      </c>
      <c r="C80" t="s">
        <v>1083</v>
      </c>
      <c r="D80" t="s">
        <v>1418</v>
      </c>
      <c r="E80" t="s">
        <v>1789</v>
      </c>
      <c r="F80" t="s">
        <v>1790</v>
      </c>
      <c r="G80" t="s">
        <v>2657</v>
      </c>
      <c r="H80" t="s">
        <v>4094</v>
      </c>
      <c r="I80" t="s">
        <v>4697</v>
      </c>
      <c r="J80" t="s">
        <v>4698</v>
      </c>
      <c r="M80" t="s">
        <v>195</v>
      </c>
      <c r="N80" s="4" t="s">
        <v>1689</v>
      </c>
      <c r="Q80" t="s">
        <v>5453</v>
      </c>
      <c r="R80" t="s">
        <v>5527</v>
      </c>
      <c r="T80" t="s">
        <v>5646</v>
      </c>
    </row>
    <row r="81" spans="1:20" x14ac:dyDescent="0.3">
      <c r="A81" t="s">
        <v>38</v>
      </c>
      <c r="B81" t="s">
        <v>1173</v>
      </c>
      <c r="C81" t="s">
        <v>1419</v>
      </c>
      <c r="D81" t="s">
        <v>360</v>
      </c>
      <c r="E81" t="s">
        <v>1791</v>
      </c>
      <c r="F81" t="s">
        <v>1792</v>
      </c>
      <c r="G81" t="s">
        <v>2533</v>
      </c>
      <c r="H81" t="s">
        <v>3519</v>
      </c>
      <c r="I81" t="s">
        <v>4699</v>
      </c>
      <c r="J81" t="s">
        <v>4700</v>
      </c>
      <c r="M81" t="s">
        <v>159</v>
      </c>
      <c r="N81" s="4" t="s">
        <v>5072</v>
      </c>
      <c r="Q81" t="s">
        <v>5454</v>
      </c>
      <c r="R81" t="s">
        <v>5528</v>
      </c>
      <c r="T81" t="s">
        <v>5647</v>
      </c>
    </row>
    <row r="82" spans="1:20" x14ac:dyDescent="0.3">
      <c r="A82" t="s">
        <v>1076</v>
      </c>
      <c r="B82" t="s">
        <v>1174</v>
      </c>
      <c r="C82" t="s">
        <v>1420</v>
      </c>
      <c r="D82" t="s">
        <v>1421</v>
      </c>
      <c r="E82" t="s">
        <v>1793</v>
      </c>
      <c r="F82" t="s">
        <v>1794</v>
      </c>
      <c r="G82" t="s">
        <v>299</v>
      </c>
      <c r="H82" t="s">
        <v>4095</v>
      </c>
      <c r="I82" t="s">
        <v>4701</v>
      </c>
      <c r="J82" t="s">
        <v>4702</v>
      </c>
      <c r="M82" t="s">
        <v>4905</v>
      </c>
      <c r="N82" s="4" t="s">
        <v>4897</v>
      </c>
      <c r="Q82" t="s">
        <v>5455</v>
      </c>
      <c r="R82" t="s">
        <v>5529</v>
      </c>
      <c r="T82" t="s">
        <v>5648</v>
      </c>
    </row>
    <row r="83" spans="1:20" x14ac:dyDescent="0.3">
      <c r="A83" t="s">
        <v>680</v>
      </c>
      <c r="B83" t="s">
        <v>1175</v>
      </c>
      <c r="C83" t="s">
        <v>1422</v>
      </c>
      <c r="D83" t="s">
        <v>1423</v>
      </c>
      <c r="E83" t="s">
        <v>1795</v>
      </c>
      <c r="F83" t="s">
        <v>1796</v>
      </c>
      <c r="G83" t="s">
        <v>4096</v>
      </c>
      <c r="H83" t="s">
        <v>4097</v>
      </c>
      <c r="I83" t="s">
        <v>4703</v>
      </c>
      <c r="J83" t="s">
        <v>2143</v>
      </c>
      <c r="M83" t="s">
        <v>32</v>
      </c>
      <c r="N83" s="4" t="s">
        <v>295</v>
      </c>
      <c r="Q83" t="s">
        <v>5456</v>
      </c>
      <c r="R83" t="s">
        <v>5530</v>
      </c>
      <c r="T83" t="s">
        <v>5649</v>
      </c>
    </row>
    <row r="84" spans="1:20" x14ac:dyDescent="0.3">
      <c r="A84" t="s">
        <v>1176</v>
      </c>
      <c r="B84" t="s">
        <v>1177</v>
      </c>
      <c r="C84" t="s">
        <v>1424</v>
      </c>
      <c r="D84" t="s">
        <v>1425</v>
      </c>
      <c r="E84" t="s">
        <v>1797</v>
      </c>
      <c r="F84" t="s">
        <v>1214</v>
      </c>
      <c r="G84" t="s">
        <v>943</v>
      </c>
      <c r="H84" t="s">
        <v>3481</v>
      </c>
      <c r="I84" t="s">
        <v>1621</v>
      </c>
      <c r="J84" t="s">
        <v>4704</v>
      </c>
      <c r="M84" t="s">
        <v>949</v>
      </c>
      <c r="N84" s="4" t="s">
        <v>624</v>
      </c>
      <c r="Q84" t="s">
        <v>5457</v>
      </c>
      <c r="R84" t="s">
        <v>5531</v>
      </c>
      <c r="T84" t="s">
        <v>5470</v>
      </c>
    </row>
    <row r="85" spans="1:20" x14ac:dyDescent="0.3">
      <c r="A85" t="s">
        <v>1178</v>
      </c>
      <c r="B85" t="s">
        <v>1179</v>
      </c>
      <c r="C85" t="s">
        <v>1426</v>
      </c>
      <c r="D85" t="s">
        <v>1427</v>
      </c>
      <c r="E85" t="s">
        <v>1065</v>
      </c>
      <c r="F85" t="s">
        <v>1798</v>
      </c>
      <c r="G85" t="s">
        <v>4098</v>
      </c>
      <c r="H85" t="s">
        <v>4099</v>
      </c>
      <c r="I85" t="s">
        <v>3524</v>
      </c>
      <c r="J85" t="s">
        <v>4705</v>
      </c>
      <c r="M85" t="s">
        <v>58</v>
      </c>
      <c r="N85" s="4" t="s">
        <v>3705</v>
      </c>
      <c r="Q85" t="s">
        <v>5458</v>
      </c>
      <c r="R85" t="s">
        <v>5532</v>
      </c>
      <c r="T85" t="s">
        <v>5493</v>
      </c>
    </row>
    <row r="86" spans="1:20" x14ac:dyDescent="0.3">
      <c r="A86" t="s">
        <v>1180</v>
      </c>
      <c r="B86" t="s">
        <v>998</v>
      </c>
      <c r="C86" t="s">
        <v>1428</v>
      </c>
      <c r="D86" t="s">
        <v>1429</v>
      </c>
      <c r="E86" t="s">
        <v>1799</v>
      </c>
      <c r="F86" t="s">
        <v>1800</v>
      </c>
      <c r="G86" t="s">
        <v>898</v>
      </c>
      <c r="H86" t="s">
        <v>3434</v>
      </c>
      <c r="I86" t="s">
        <v>4706</v>
      </c>
      <c r="J86" t="s">
        <v>4707</v>
      </c>
      <c r="M86" t="s">
        <v>358</v>
      </c>
      <c r="N86" s="5" t="s">
        <v>5073</v>
      </c>
      <c r="Q86" t="s">
        <v>5459</v>
      </c>
      <c r="R86" t="s">
        <v>5456</v>
      </c>
      <c r="T86" t="s">
        <v>5650</v>
      </c>
    </row>
    <row r="87" spans="1:20" x14ac:dyDescent="0.3">
      <c r="A87" t="s">
        <v>962</v>
      </c>
      <c r="B87" t="s">
        <v>1070</v>
      </c>
      <c r="C87" t="s">
        <v>1430</v>
      </c>
      <c r="D87" t="s">
        <v>1275</v>
      </c>
      <c r="E87" t="s">
        <v>1801</v>
      </c>
      <c r="F87" t="s">
        <v>1802</v>
      </c>
      <c r="G87" t="s">
        <v>4100</v>
      </c>
      <c r="H87" t="s">
        <v>4101</v>
      </c>
      <c r="I87" t="s">
        <v>67</v>
      </c>
      <c r="J87" t="s">
        <v>4036</v>
      </c>
      <c r="M87" t="s">
        <v>4906</v>
      </c>
      <c r="N87" s="4" t="s">
        <v>698</v>
      </c>
      <c r="Q87" t="s">
        <v>5460</v>
      </c>
      <c r="R87" t="s">
        <v>5453</v>
      </c>
      <c r="T87" t="s">
        <v>5651</v>
      </c>
    </row>
    <row r="88" spans="1:20" x14ac:dyDescent="0.3">
      <c r="A88" t="s">
        <v>200</v>
      </c>
      <c r="B88" t="s">
        <v>1181</v>
      </c>
      <c r="C88" t="s">
        <v>1431</v>
      </c>
      <c r="D88" t="s">
        <v>1432</v>
      </c>
      <c r="E88" t="s">
        <v>1564</v>
      </c>
      <c r="F88" t="s">
        <v>1803</v>
      </c>
      <c r="G88" t="s">
        <v>466</v>
      </c>
      <c r="H88" t="s">
        <v>4102</v>
      </c>
      <c r="I88" t="s">
        <v>4708</v>
      </c>
      <c r="J88" t="s">
        <v>4709</v>
      </c>
      <c r="M88" t="s">
        <v>4907</v>
      </c>
      <c r="N88" s="4" t="s">
        <v>606</v>
      </c>
      <c r="Q88" t="s">
        <v>5461</v>
      </c>
      <c r="R88" t="s">
        <v>5436</v>
      </c>
      <c r="T88" t="s">
        <v>5652</v>
      </c>
    </row>
    <row r="89" spans="1:20" x14ac:dyDescent="0.3">
      <c r="A89" t="s">
        <v>1182</v>
      </c>
      <c r="B89" t="s">
        <v>1183</v>
      </c>
      <c r="C89" t="s">
        <v>1433</v>
      </c>
      <c r="D89" t="s">
        <v>1434</v>
      </c>
      <c r="E89" t="s">
        <v>1804</v>
      </c>
      <c r="F89" t="s">
        <v>1805</v>
      </c>
      <c r="G89" t="s">
        <v>1107</v>
      </c>
      <c r="H89" t="s">
        <v>4103</v>
      </c>
      <c r="I89" t="s">
        <v>4710</v>
      </c>
      <c r="J89" t="s">
        <v>225</v>
      </c>
      <c r="M89" t="s">
        <v>204</v>
      </c>
      <c r="N89" s="4" t="s">
        <v>1373</v>
      </c>
      <c r="Q89" t="s">
        <v>5462</v>
      </c>
      <c r="R89" t="s">
        <v>5533</v>
      </c>
      <c r="T89" t="s">
        <v>5653</v>
      </c>
    </row>
    <row r="90" spans="1:20" x14ac:dyDescent="0.3">
      <c r="A90" t="s">
        <v>1184</v>
      </c>
      <c r="B90" t="s">
        <v>1185</v>
      </c>
      <c r="C90" t="s">
        <v>1435</v>
      </c>
      <c r="D90" t="s">
        <v>1436</v>
      </c>
      <c r="E90" t="s">
        <v>1806</v>
      </c>
      <c r="F90" t="s">
        <v>1581</v>
      </c>
      <c r="G90" t="s">
        <v>4104</v>
      </c>
      <c r="H90" t="s">
        <v>4105</v>
      </c>
      <c r="I90" t="s">
        <v>4437</v>
      </c>
      <c r="J90" t="s">
        <v>4711</v>
      </c>
      <c r="M90" t="s">
        <v>4660</v>
      </c>
      <c r="N90" s="4" t="s">
        <v>531</v>
      </c>
      <c r="Q90" t="s">
        <v>5463</v>
      </c>
      <c r="R90" t="s">
        <v>5442</v>
      </c>
      <c r="T90" t="s">
        <v>5437</v>
      </c>
    </row>
    <row r="91" spans="1:20" x14ac:dyDescent="0.3">
      <c r="A91" t="s">
        <v>1186</v>
      </c>
      <c r="B91" t="s">
        <v>1187</v>
      </c>
      <c r="C91" t="s">
        <v>1437</v>
      </c>
      <c r="D91" t="s">
        <v>1438</v>
      </c>
      <c r="E91" t="s">
        <v>1807</v>
      </c>
      <c r="F91" t="s">
        <v>1808</v>
      </c>
      <c r="G91" t="s">
        <v>4106</v>
      </c>
      <c r="H91" t="s">
        <v>4107</v>
      </c>
      <c r="I91" t="s">
        <v>4712</v>
      </c>
      <c r="J91" t="s">
        <v>4713</v>
      </c>
      <c r="M91" t="s">
        <v>4908</v>
      </c>
      <c r="N91" s="4" t="s">
        <v>1316</v>
      </c>
      <c r="Q91" t="s">
        <v>5464</v>
      </c>
      <c r="R91" t="s">
        <v>5431</v>
      </c>
      <c r="T91" t="s">
        <v>5654</v>
      </c>
    </row>
    <row r="92" spans="1:20" x14ac:dyDescent="0.3">
      <c r="A92" t="s">
        <v>1188</v>
      </c>
      <c r="B92" t="s">
        <v>1189</v>
      </c>
      <c r="C92" t="s">
        <v>578</v>
      </c>
      <c r="D92" t="s">
        <v>1439</v>
      </c>
      <c r="E92" t="s">
        <v>1809</v>
      </c>
      <c r="F92" t="s">
        <v>1810</v>
      </c>
      <c r="G92" t="s">
        <v>4108</v>
      </c>
      <c r="H92" t="s">
        <v>4109</v>
      </c>
      <c r="I92" t="s">
        <v>4714</v>
      </c>
      <c r="J92" t="s">
        <v>982</v>
      </c>
      <c r="M92" t="s">
        <v>4650</v>
      </c>
      <c r="N92" s="4" t="s">
        <v>488</v>
      </c>
      <c r="Q92" t="s">
        <v>5465</v>
      </c>
      <c r="R92" t="s">
        <v>5425</v>
      </c>
      <c r="T92" t="s">
        <v>5655</v>
      </c>
    </row>
    <row r="93" spans="1:20" x14ac:dyDescent="0.3">
      <c r="A93" t="s">
        <v>1190</v>
      </c>
      <c r="B93" t="s">
        <v>1191</v>
      </c>
      <c r="C93" t="s">
        <v>1440</v>
      </c>
      <c r="D93" t="s">
        <v>1441</v>
      </c>
      <c r="E93" t="s">
        <v>1811</v>
      </c>
      <c r="F93" t="s">
        <v>1812</v>
      </c>
      <c r="G93" t="s">
        <v>1795</v>
      </c>
      <c r="H93" t="s">
        <v>4110</v>
      </c>
      <c r="I93" t="s">
        <v>4715</v>
      </c>
      <c r="J93" t="s">
        <v>4716</v>
      </c>
      <c r="M93" t="s">
        <v>2484</v>
      </c>
      <c r="N93" s="4" t="s">
        <v>2559</v>
      </c>
      <c r="Q93" t="s">
        <v>5466</v>
      </c>
      <c r="R93" t="s">
        <v>5534</v>
      </c>
      <c r="T93" t="s">
        <v>5656</v>
      </c>
    </row>
    <row r="94" spans="1:20" x14ac:dyDescent="0.3">
      <c r="A94" t="s">
        <v>1192</v>
      </c>
      <c r="B94" t="s">
        <v>1193</v>
      </c>
      <c r="C94" t="s">
        <v>1442</v>
      </c>
      <c r="D94" t="s">
        <v>80</v>
      </c>
      <c r="E94" t="s">
        <v>1813</v>
      </c>
      <c r="F94" t="s">
        <v>1814</v>
      </c>
      <c r="G94" t="s">
        <v>4111</v>
      </c>
      <c r="H94" t="s">
        <v>4112</v>
      </c>
      <c r="I94" t="s">
        <v>2300</v>
      </c>
      <c r="J94" t="s">
        <v>3959</v>
      </c>
      <c r="M94" t="s">
        <v>4909</v>
      </c>
      <c r="N94" s="4" t="s">
        <v>3448</v>
      </c>
      <c r="Q94" t="s">
        <v>5467</v>
      </c>
      <c r="R94" t="s">
        <v>5428</v>
      </c>
      <c r="T94" t="s">
        <v>5657</v>
      </c>
    </row>
    <row r="95" spans="1:20" x14ac:dyDescent="0.3">
      <c r="A95" t="s">
        <v>1194</v>
      </c>
      <c r="B95" t="s">
        <v>1195</v>
      </c>
      <c r="C95" t="s">
        <v>1443</v>
      </c>
      <c r="D95" t="s">
        <v>1268</v>
      </c>
      <c r="E95" t="s">
        <v>1815</v>
      </c>
      <c r="F95" t="s">
        <v>1816</v>
      </c>
      <c r="G95" t="s">
        <v>4113</v>
      </c>
      <c r="H95" t="s">
        <v>2752</v>
      </c>
      <c r="I95" t="s">
        <v>2051</v>
      </c>
      <c r="J95" t="s">
        <v>1862</v>
      </c>
      <c r="M95" t="s">
        <v>3793</v>
      </c>
      <c r="N95" s="4" t="s">
        <v>4181</v>
      </c>
      <c r="Q95" t="s">
        <v>5468</v>
      </c>
      <c r="R95" t="s">
        <v>5444</v>
      </c>
      <c r="T95" t="s">
        <v>5491</v>
      </c>
    </row>
    <row r="96" spans="1:20" x14ac:dyDescent="0.3">
      <c r="A96" t="s">
        <v>1196</v>
      </c>
      <c r="B96" t="s">
        <v>1197</v>
      </c>
      <c r="C96" t="s">
        <v>1444</v>
      </c>
      <c r="D96" t="s">
        <v>1445</v>
      </c>
      <c r="E96" t="s">
        <v>97</v>
      </c>
      <c r="F96" t="s">
        <v>1355</v>
      </c>
      <c r="G96" t="s">
        <v>4114</v>
      </c>
      <c r="H96" t="s">
        <v>4115</v>
      </c>
      <c r="I96" t="s">
        <v>2091</v>
      </c>
      <c r="J96" t="s">
        <v>4717</v>
      </c>
      <c r="M96" t="s">
        <v>4640</v>
      </c>
      <c r="N96" s="4" t="s">
        <v>3221</v>
      </c>
      <c r="Q96" t="s">
        <v>5469</v>
      </c>
      <c r="R96" t="s">
        <v>5535</v>
      </c>
      <c r="T96" t="s">
        <v>5658</v>
      </c>
    </row>
    <row r="97" spans="1:20" x14ac:dyDescent="0.3">
      <c r="A97" t="s">
        <v>1165</v>
      </c>
      <c r="B97" t="s">
        <v>118</v>
      </c>
      <c r="C97" t="s">
        <v>293</v>
      </c>
      <c r="D97" t="s">
        <v>1446</v>
      </c>
      <c r="E97" t="s">
        <v>1817</v>
      </c>
      <c r="F97" t="s">
        <v>1818</v>
      </c>
      <c r="G97" t="s">
        <v>4116</v>
      </c>
      <c r="H97" t="s">
        <v>4117</v>
      </c>
      <c r="I97" t="s">
        <v>2542</v>
      </c>
      <c r="J97" t="s">
        <v>282</v>
      </c>
      <c r="M97" t="s">
        <v>4910</v>
      </c>
      <c r="N97" s="4" t="s">
        <v>4120</v>
      </c>
      <c r="Q97" t="s">
        <v>5470</v>
      </c>
      <c r="R97" t="s">
        <v>5479</v>
      </c>
      <c r="T97" t="s">
        <v>5659</v>
      </c>
    </row>
    <row r="98" spans="1:20" x14ac:dyDescent="0.3">
      <c r="A98" t="s">
        <v>1198</v>
      </c>
      <c r="B98" t="s">
        <v>516</v>
      </c>
      <c r="C98" t="s">
        <v>1447</v>
      </c>
      <c r="D98" t="s">
        <v>1448</v>
      </c>
      <c r="E98" t="s">
        <v>1819</v>
      </c>
      <c r="F98" t="s">
        <v>1820</v>
      </c>
      <c r="G98" t="s">
        <v>503</v>
      </c>
      <c r="H98" t="s">
        <v>3400</v>
      </c>
      <c r="I98" t="s">
        <v>4718</v>
      </c>
      <c r="J98" t="s">
        <v>4719</v>
      </c>
      <c r="M98" t="s">
        <v>3560</v>
      </c>
      <c r="N98" s="4" t="s">
        <v>2086</v>
      </c>
      <c r="Q98" t="s">
        <v>5471</v>
      </c>
      <c r="R98" t="s">
        <v>5437</v>
      </c>
      <c r="T98" t="s">
        <v>5479</v>
      </c>
    </row>
    <row r="99" spans="1:20" x14ac:dyDescent="0.3">
      <c r="A99" t="s">
        <v>1199</v>
      </c>
      <c r="B99" t="s">
        <v>1200</v>
      </c>
      <c r="C99" t="s">
        <v>1449</v>
      </c>
      <c r="D99" t="s">
        <v>1450</v>
      </c>
      <c r="E99" t="s">
        <v>21</v>
      </c>
      <c r="F99" t="s">
        <v>1821</v>
      </c>
      <c r="G99" t="s">
        <v>4118</v>
      </c>
      <c r="H99" t="s">
        <v>1803</v>
      </c>
      <c r="I99" t="s">
        <v>4720</v>
      </c>
      <c r="J99" t="s">
        <v>3804</v>
      </c>
      <c r="M99" t="s">
        <v>4911</v>
      </c>
      <c r="N99" s="4" t="s">
        <v>83</v>
      </c>
      <c r="Q99" t="s">
        <v>5472</v>
      </c>
      <c r="R99" t="s">
        <v>5536</v>
      </c>
      <c r="T99" t="s">
        <v>5660</v>
      </c>
    </row>
    <row r="100" spans="1:20" x14ac:dyDescent="0.3">
      <c r="A100" t="s">
        <v>1201</v>
      </c>
      <c r="B100" t="s">
        <v>1202</v>
      </c>
      <c r="C100" t="s">
        <v>1451</v>
      </c>
      <c r="D100" t="s">
        <v>1452</v>
      </c>
      <c r="E100" t="s">
        <v>1822</v>
      </c>
      <c r="F100" t="s">
        <v>1823</v>
      </c>
      <c r="G100" t="s">
        <v>4119</v>
      </c>
      <c r="H100" t="s">
        <v>1622</v>
      </c>
      <c r="I100" t="s">
        <v>1342</v>
      </c>
      <c r="J100" t="s">
        <v>4721</v>
      </c>
      <c r="M100" t="s">
        <v>3679</v>
      </c>
      <c r="N100" s="4" t="s">
        <v>5074</v>
      </c>
      <c r="Q100" t="s">
        <v>5473</v>
      </c>
      <c r="R100" t="s">
        <v>5537</v>
      </c>
      <c r="T100" t="s">
        <v>5661</v>
      </c>
    </row>
    <row r="101" spans="1:20" x14ac:dyDescent="0.3">
      <c r="A101" t="s">
        <v>1199</v>
      </c>
      <c r="B101" t="s">
        <v>1203</v>
      </c>
      <c r="C101" t="s">
        <v>261</v>
      </c>
      <c r="D101" t="s">
        <v>1453</v>
      </c>
      <c r="E101" t="s">
        <v>1824</v>
      </c>
      <c r="F101" t="s">
        <v>1825</v>
      </c>
      <c r="G101" t="s">
        <v>4120</v>
      </c>
      <c r="H101" t="s">
        <v>2897</v>
      </c>
      <c r="I101" t="s">
        <v>4722</v>
      </c>
      <c r="J101" t="s">
        <v>4723</v>
      </c>
      <c r="M101" t="s">
        <v>4316</v>
      </c>
      <c r="N101" s="4" t="s">
        <v>2649</v>
      </c>
      <c r="Q101" t="s">
        <v>5474</v>
      </c>
      <c r="R101" t="s">
        <v>5538</v>
      </c>
      <c r="T101" t="s">
        <v>5662</v>
      </c>
    </row>
    <row r="102" spans="1:20" x14ac:dyDescent="0.3">
      <c r="A102" t="s">
        <v>1204</v>
      </c>
      <c r="B102" t="s">
        <v>1205</v>
      </c>
      <c r="C102" t="s">
        <v>1454</v>
      </c>
      <c r="D102" t="s">
        <v>1455</v>
      </c>
      <c r="E102" t="s">
        <v>1826</v>
      </c>
      <c r="F102" t="s">
        <v>1827</v>
      </c>
      <c r="G102" t="s">
        <v>4121</v>
      </c>
      <c r="H102" t="s">
        <v>3840</v>
      </c>
      <c r="I102" t="s">
        <v>4724</v>
      </c>
      <c r="J102" t="s">
        <v>503</v>
      </c>
      <c r="M102" t="s">
        <v>4867</v>
      </c>
      <c r="N102" s="4" t="s">
        <v>5075</v>
      </c>
      <c r="Q102" t="s">
        <v>5475</v>
      </c>
      <c r="R102" t="s">
        <v>5539</v>
      </c>
      <c r="T102" t="s">
        <v>5663</v>
      </c>
    </row>
    <row r="103" spans="1:20" x14ac:dyDescent="0.3">
      <c r="A103" t="s">
        <v>1206</v>
      </c>
      <c r="B103" t="s">
        <v>455</v>
      </c>
      <c r="C103" t="s">
        <v>1456</v>
      </c>
      <c r="D103" t="s">
        <v>1457</v>
      </c>
      <c r="E103" t="s">
        <v>1828</v>
      </c>
      <c r="F103" t="s">
        <v>1829</v>
      </c>
      <c r="G103" t="s">
        <v>959</v>
      </c>
      <c r="H103" t="s">
        <v>4122</v>
      </c>
      <c r="I103" t="s">
        <v>4725</v>
      </c>
      <c r="J103" t="s">
        <v>4726</v>
      </c>
      <c r="M103" t="s">
        <v>4736</v>
      </c>
      <c r="N103" s="4" t="s">
        <v>992</v>
      </c>
      <c r="Q103" t="s">
        <v>5476</v>
      </c>
      <c r="R103" t="s">
        <v>5457</v>
      </c>
      <c r="T103" t="s">
        <v>5664</v>
      </c>
    </row>
    <row r="104" spans="1:20" x14ac:dyDescent="0.3">
      <c r="A104" t="s">
        <v>1207</v>
      </c>
      <c r="B104" t="s">
        <v>1208</v>
      </c>
      <c r="C104" t="s">
        <v>1458</v>
      </c>
      <c r="D104" t="s">
        <v>1459</v>
      </c>
      <c r="E104" t="s">
        <v>1830</v>
      </c>
      <c r="F104" t="s">
        <v>1831</v>
      </c>
      <c r="G104" t="s">
        <v>4123</v>
      </c>
      <c r="H104" t="s">
        <v>4124</v>
      </c>
      <c r="I104" t="s">
        <v>4727</v>
      </c>
      <c r="J104" t="s">
        <v>553</v>
      </c>
      <c r="M104" t="s">
        <v>4912</v>
      </c>
      <c r="N104" s="4" t="s">
        <v>521</v>
      </c>
      <c r="Q104" t="s">
        <v>5477</v>
      </c>
      <c r="R104" t="s">
        <v>5482</v>
      </c>
      <c r="T104" t="s">
        <v>5665</v>
      </c>
    </row>
    <row r="105" spans="1:20" x14ac:dyDescent="0.3">
      <c r="A105" t="s">
        <v>321</v>
      </c>
      <c r="B105" t="s">
        <v>1209</v>
      </c>
      <c r="C105" t="s">
        <v>1460</v>
      </c>
      <c r="D105" t="s">
        <v>1461</v>
      </c>
      <c r="E105" t="s">
        <v>1832</v>
      </c>
      <c r="F105" t="s">
        <v>1833</v>
      </c>
      <c r="G105" t="s">
        <v>4125</v>
      </c>
      <c r="H105" t="s">
        <v>4126</v>
      </c>
      <c r="I105" t="s">
        <v>4728</v>
      </c>
      <c r="J105" t="s">
        <v>4729</v>
      </c>
      <c r="M105" t="s">
        <v>4913</v>
      </c>
      <c r="N105" s="4" t="s">
        <v>1387</v>
      </c>
      <c r="Q105" t="s">
        <v>5478</v>
      </c>
      <c r="R105" t="s">
        <v>5540</v>
      </c>
      <c r="T105" t="s">
        <v>5666</v>
      </c>
    </row>
    <row r="106" spans="1:20" x14ac:dyDescent="0.3">
      <c r="A106" t="s">
        <v>1210</v>
      </c>
      <c r="B106" t="s">
        <v>604</v>
      </c>
      <c r="C106" t="s">
        <v>1462</v>
      </c>
      <c r="D106" t="s">
        <v>1463</v>
      </c>
      <c r="E106" t="s">
        <v>1834</v>
      </c>
      <c r="F106" t="s">
        <v>1835</v>
      </c>
      <c r="G106" t="s">
        <v>4127</v>
      </c>
      <c r="H106" t="s">
        <v>3772</v>
      </c>
      <c r="I106" t="s">
        <v>4730</v>
      </c>
      <c r="J106" t="s">
        <v>4731</v>
      </c>
      <c r="M106" t="s">
        <v>3820</v>
      </c>
      <c r="N106" s="4" t="s">
        <v>1623</v>
      </c>
      <c r="Q106" t="s">
        <v>5479</v>
      </c>
      <c r="R106" t="s">
        <v>5467</v>
      </c>
      <c r="T106" t="s">
        <v>5667</v>
      </c>
    </row>
    <row r="107" spans="1:20" x14ac:dyDescent="0.3">
      <c r="A107" t="s">
        <v>1048</v>
      </c>
      <c r="B107" t="s">
        <v>1211</v>
      </c>
      <c r="C107" t="s">
        <v>1464</v>
      </c>
      <c r="D107" t="s">
        <v>1465</v>
      </c>
      <c r="E107" t="s">
        <v>1836</v>
      </c>
      <c r="F107" t="s">
        <v>1837</v>
      </c>
      <c r="G107" t="s">
        <v>4128</v>
      </c>
      <c r="H107" t="s">
        <v>4129</v>
      </c>
      <c r="I107" t="s">
        <v>4732</v>
      </c>
      <c r="J107" t="s">
        <v>4733</v>
      </c>
      <c r="M107" t="s">
        <v>4914</v>
      </c>
      <c r="N107" s="4" t="s">
        <v>3756</v>
      </c>
      <c r="Q107" t="s">
        <v>5480</v>
      </c>
      <c r="R107" t="s">
        <v>5458</v>
      </c>
      <c r="T107" t="s">
        <v>5668</v>
      </c>
    </row>
    <row r="108" spans="1:20" x14ac:dyDescent="0.3">
      <c r="A108" t="s">
        <v>1212</v>
      </c>
      <c r="B108" t="s">
        <v>1213</v>
      </c>
      <c r="C108" t="s">
        <v>1466</v>
      </c>
      <c r="D108" t="s">
        <v>1467</v>
      </c>
      <c r="E108" t="s">
        <v>1838</v>
      </c>
      <c r="F108" t="s">
        <v>1839</v>
      </c>
      <c r="G108" t="s">
        <v>4130</v>
      </c>
      <c r="H108" t="s">
        <v>3128</v>
      </c>
      <c r="I108" t="s">
        <v>4734</v>
      </c>
      <c r="J108" t="s">
        <v>4735</v>
      </c>
      <c r="M108" t="s">
        <v>4915</v>
      </c>
      <c r="N108" s="4" t="s">
        <v>2114</v>
      </c>
      <c r="Q108" t="s">
        <v>5481</v>
      </c>
      <c r="R108" t="s">
        <v>5541</v>
      </c>
      <c r="T108" t="s">
        <v>5669</v>
      </c>
    </row>
    <row r="109" spans="1:20" x14ac:dyDescent="0.3">
      <c r="A109" t="s">
        <v>634</v>
      </c>
      <c r="B109" t="s">
        <v>1214</v>
      </c>
      <c r="C109" t="s">
        <v>329</v>
      </c>
      <c r="D109" t="s">
        <v>1468</v>
      </c>
      <c r="E109" t="s">
        <v>1840</v>
      </c>
      <c r="F109" t="s">
        <v>1841</v>
      </c>
      <c r="G109" t="s">
        <v>1836</v>
      </c>
      <c r="H109" t="s">
        <v>2601</v>
      </c>
      <c r="I109" t="s">
        <v>4736</v>
      </c>
      <c r="J109" t="s">
        <v>4039</v>
      </c>
      <c r="M109" t="s">
        <v>4916</v>
      </c>
      <c r="N109" s="4" t="s">
        <v>3546</v>
      </c>
      <c r="Q109" t="s">
        <v>5482</v>
      </c>
      <c r="R109" t="s">
        <v>5445</v>
      </c>
      <c r="T109" t="s">
        <v>5670</v>
      </c>
    </row>
    <row r="110" spans="1:20" x14ac:dyDescent="0.3">
      <c r="A110" t="s">
        <v>1208</v>
      </c>
      <c r="B110" t="s">
        <v>1215</v>
      </c>
      <c r="C110" t="s">
        <v>1469</v>
      </c>
      <c r="D110" t="s">
        <v>1470</v>
      </c>
      <c r="E110" t="s">
        <v>1842</v>
      </c>
      <c r="F110" t="s">
        <v>1843</v>
      </c>
      <c r="G110" t="s">
        <v>4131</v>
      </c>
      <c r="H110" t="s">
        <v>492</v>
      </c>
      <c r="I110" t="s">
        <v>4737</v>
      </c>
      <c r="J110" t="s">
        <v>4738</v>
      </c>
      <c r="M110" t="s">
        <v>2240</v>
      </c>
      <c r="N110" s="4" t="s">
        <v>17</v>
      </c>
      <c r="Q110" t="s">
        <v>5483</v>
      </c>
      <c r="R110" t="s">
        <v>5542</v>
      </c>
      <c r="T110" t="s">
        <v>5671</v>
      </c>
    </row>
    <row r="111" spans="1:20" x14ac:dyDescent="0.3">
      <c r="A111" t="s">
        <v>1208</v>
      </c>
      <c r="B111" t="s">
        <v>1216</v>
      </c>
      <c r="C111" t="s">
        <v>147</v>
      </c>
      <c r="D111" t="s">
        <v>1471</v>
      </c>
      <c r="E111" t="s">
        <v>1844</v>
      </c>
      <c r="F111" t="s">
        <v>1845</v>
      </c>
      <c r="G111" t="s">
        <v>4132</v>
      </c>
      <c r="H111" t="s">
        <v>4133</v>
      </c>
      <c r="I111" t="s">
        <v>4739</v>
      </c>
      <c r="J111" t="s">
        <v>4144</v>
      </c>
      <c r="M111" t="s">
        <v>4917</v>
      </c>
      <c r="N111" s="4" t="s">
        <v>5076</v>
      </c>
      <c r="Q111" t="s">
        <v>5484</v>
      </c>
      <c r="R111" t="s">
        <v>5543</v>
      </c>
      <c r="T111" t="s">
        <v>5672</v>
      </c>
    </row>
    <row r="112" spans="1:20" x14ac:dyDescent="0.3">
      <c r="A112" t="s">
        <v>1216</v>
      </c>
      <c r="B112" t="s">
        <v>803</v>
      </c>
      <c r="C112" t="s">
        <v>317</v>
      </c>
      <c r="D112" t="s">
        <v>1472</v>
      </c>
      <c r="E112" t="s">
        <v>1846</v>
      </c>
      <c r="F112" t="s">
        <v>1847</v>
      </c>
      <c r="G112" t="s">
        <v>35</v>
      </c>
      <c r="H112" t="s">
        <v>4134</v>
      </c>
      <c r="I112" t="s">
        <v>336</v>
      </c>
      <c r="J112" t="s">
        <v>906</v>
      </c>
      <c r="M112" t="s">
        <v>3130</v>
      </c>
      <c r="N112" s="4" t="s">
        <v>650</v>
      </c>
      <c r="Q112" t="s">
        <v>5485</v>
      </c>
      <c r="R112" t="s">
        <v>5544</v>
      </c>
      <c r="T112" t="s">
        <v>5673</v>
      </c>
    </row>
    <row r="113" spans="1:20" x14ac:dyDescent="0.3">
      <c r="A113" t="s">
        <v>1217</v>
      </c>
      <c r="B113" t="s">
        <v>1218</v>
      </c>
      <c r="C113" t="s">
        <v>1473</v>
      </c>
      <c r="D113" t="s">
        <v>1474</v>
      </c>
      <c r="E113" t="s">
        <v>1848</v>
      </c>
      <c r="F113" t="s">
        <v>1849</v>
      </c>
      <c r="G113" t="s">
        <v>4135</v>
      </c>
      <c r="H113" t="s">
        <v>1499</v>
      </c>
      <c r="I113" t="s">
        <v>4740</v>
      </c>
      <c r="J113" t="s">
        <v>131</v>
      </c>
      <c r="M113" t="s">
        <v>4595</v>
      </c>
      <c r="N113" s="4" t="s">
        <v>886</v>
      </c>
      <c r="Q113" t="s">
        <v>5486</v>
      </c>
      <c r="R113" t="s">
        <v>5545</v>
      </c>
      <c r="T113" t="s">
        <v>5674</v>
      </c>
    </row>
    <row r="114" spans="1:20" x14ac:dyDescent="0.3">
      <c r="A114" t="s">
        <v>1217</v>
      </c>
      <c r="B114" t="s">
        <v>1219</v>
      </c>
      <c r="C114" t="s">
        <v>1475</v>
      </c>
      <c r="D114" t="s">
        <v>1476</v>
      </c>
      <c r="E114" t="s">
        <v>1850</v>
      </c>
      <c r="F114" t="s">
        <v>1851</v>
      </c>
      <c r="G114" t="s">
        <v>680</v>
      </c>
      <c r="H114" t="s">
        <v>4136</v>
      </c>
      <c r="I114" t="s">
        <v>70</v>
      </c>
      <c r="J114" t="s">
        <v>683</v>
      </c>
      <c r="M114" t="s">
        <v>2559</v>
      </c>
      <c r="N114" s="4" t="s">
        <v>80</v>
      </c>
      <c r="Q114" t="s">
        <v>5487</v>
      </c>
      <c r="R114" t="s">
        <v>5546</v>
      </c>
      <c r="T114" t="s">
        <v>5675</v>
      </c>
    </row>
    <row r="115" spans="1:20" x14ac:dyDescent="0.3">
      <c r="A115" t="s">
        <v>1220</v>
      </c>
      <c r="B115" t="s">
        <v>1221</v>
      </c>
      <c r="C115" t="s">
        <v>1475</v>
      </c>
      <c r="D115" t="s">
        <v>1477</v>
      </c>
      <c r="E115" t="s">
        <v>1852</v>
      </c>
      <c r="F115" t="s">
        <v>1853</v>
      </c>
      <c r="G115" t="s">
        <v>4137</v>
      </c>
      <c r="H115" t="s">
        <v>4138</v>
      </c>
      <c r="I115" t="s">
        <v>4741</v>
      </c>
      <c r="J115" t="s">
        <v>375</v>
      </c>
      <c r="M115" t="s">
        <v>2201</v>
      </c>
      <c r="N115" s="4" t="s">
        <v>1357</v>
      </c>
      <c r="Q115" t="s">
        <v>5488</v>
      </c>
      <c r="R115" t="s">
        <v>5547</v>
      </c>
      <c r="T115" t="s">
        <v>5676</v>
      </c>
    </row>
    <row r="116" spans="1:20" x14ac:dyDescent="0.3">
      <c r="B116" t="s">
        <v>1222</v>
      </c>
      <c r="C116" t="s">
        <v>393</v>
      </c>
      <c r="D116" t="s">
        <v>1478</v>
      </c>
      <c r="E116" t="s">
        <v>1854</v>
      </c>
      <c r="F116" t="s">
        <v>1855</v>
      </c>
      <c r="G116" t="s">
        <v>4139</v>
      </c>
      <c r="H116" t="s">
        <v>2859</v>
      </c>
      <c r="I116" t="s">
        <v>4742</v>
      </c>
      <c r="J116" t="s">
        <v>154</v>
      </c>
      <c r="M116" t="s">
        <v>4796</v>
      </c>
      <c r="N116" s="4" t="s">
        <v>703</v>
      </c>
      <c r="Q116" t="s">
        <v>5489</v>
      </c>
      <c r="R116" t="s">
        <v>5548</v>
      </c>
      <c r="T116" t="s">
        <v>5677</v>
      </c>
    </row>
    <row r="117" spans="1:20" x14ac:dyDescent="0.3">
      <c r="B117" t="s">
        <v>1223</v>
      </c>
      <c r="C117" t="s">
        <v>1479</v>
      </c>
      <c r="D117" t="s">
        <v>1480</v>
      </c>
      <c r="E117" t="s">
        <v>1856</v>
      </c>
      <c r="F117" t="s">
        <v>1472</v>
      </c>
      <c r="G117" t="s">
        <v>4140</v>
      </c>
      <c r="H117" t="s">
        <v>4141</v>
      </c>
      <c r="I117" t="s">
        <v>4743</v>
      </c>
      <c r="J117" t="s">
        <v>4055</v>
      </c>
      <c r="M117" t="s">
        <v>833</v>
      </c>
      <c r="N117" s="4" t="s">
        <v>635</v>
      </c>
      <c r="Q117" t="s">
        <v>5490</v>
      </c>
      <c r="R117" t="s">
        <v>5549</v>
      </c>
      <c r="T117" t="s">
        <v>5678</v>
      </c>
    </row>
    <row r="118" spans="1:20" x14ac:dyDescent="0.3">
      <c r="B118" t="s">
        <v>1224</v>
      </c>
      <c r="C118" t="s">
        <v>1481</v>
      </c>
      <c r="D118" t="s">
        <v>1482</v>
      </c>
      <c r="E118" t="s">
        <v>1857</v>
      </c>
      <c r="F118" t="s">
        <v>577</v>
      </c>
      <c r="G118" t="s">
        <v>4142</v>
      </c>
      <c r="H118" t="s">
        <v>1524</v>
      </c>
      <c r="I118" t="s">
        <v>4744</v>
      </c>
      <c r="J118" t="s">
        <v>237</v>
      </c>
      <c r="M118" t="s">
        <v>4918</v>
      </c>
      <c r="N118" s="4" t="s">
        <v>4087</v>
      </c>
      <c r="Q118" t="s">
        <v>5491</v>
      </c>
      <c r="R118" t="s">
        <v>5550</v>
      </c>
      <c r="T118" t="s">
        <v>5679</v>
      </c>
    </row>
    <row r="119" spans="1:20" x14ac:dyDescent="0.3">
      <c r="B119" t="s">
        <v>1225</v>
      </c>
      <c r="C119" t="s">
        <v>1483</v>
      </c>
      <c r="D119" t="s">
        <v>1484</v>
      </c>
      <c r="E119" t="s">
        <v>218</v>
      </c>
      <c r="F119" t="s">
        <v>1394</v>
      </c>
      <c r="G119" t="s">
        <v>888</v>
      </c>
      <c r="H119" t="s">
        <v>3278</v>
      </c>
      <c r="I119" t="s">
        <v>4745</v>
      </c>
      <c r="J119" t="s">
        <v>1409</v>
      </c>
      <c r="M119" t="s">
        <v>777</v>
      </c>
      <c r="N119" s="4" t="s">
        <v>1560</v>
      </c>
      <c r="Q119" t="s">
        <v>5492</v>
      </c>
      <c r="R119" t="s">
        <v>5551</v>
      </c>
      <c r="T119" t="s">
        <v>5680</v>
      </c>
    </row>
    <row r="120" spans="1:20" x14ac:dyDescent="0.3">
      <c r="B120" t="s">
        <v>319</v>
      </c>
      <c r="C120" t="s">
        <v>1485</v>
      </c>
      <c r="D120" t="s">
        <v>1486</v>
      </c>
      <c r="E120" t="s">
        <v>1858</v>
      </c>
      <c r="F120" t="s">
        <v>1859</v>
      </c>
      <c r="G120" t="s">
        <v>4143</v>
      </c>
      <c r="H120" t="s">
        <v>1612</v>
      </c>
      <c r="I120" t="s">
        <v>4746</v>
      </c>
      <c r="J120" t="s">
        <v>372</v>
      </c>
      <c r="M120" t="s">
        <v>3184</v>
      </c>
      <c r="N120" s="4" t="s">
        <v>4776</v>
      </c>
      <c r="Q120" t="s">
        <v>5493</v>
      </c>
      <c r="R120" t="s">
        <v>5552</v>
      </c>
      <c r="T120" t="s">
        <v>5681</v>
      </c>
    </row>
    <row r="121" spans="1:20" x14ac:dyDescent="0.3">
      <c r="B121" t="s">
        <v>1226</v>
      </c>
      <c r="C121" t="s">
        <v>1164</v>
      </c>
      <c r="D121" t="s">
        <v>1487</v>
      </c>
      <c r="E121" t="s">
        <v>1860</v>
      </c>
      <c r="F121" t="s">
        <v>1861</v>
      </c>
      <c r="G121" t="s">
        <v>4144</v>
      </c>
      <c r="H121" t="s">
        <v>3432</v>
      </c>
      <c r="I121" t="s">
        <v>4463</v>
      </c>
      <c r="J121" t="s">
        <v>2935</v>
      </c>
      <c r="M121" t="s">
        <v>3626</v>
      </c>
      <c r="N121" s="4" t="s">
        <v>4690</v>
      </c>
      <c r="Q121" t="s">
        <v>5494</v>
      </c>
      <c r="R121" t="s">
        <v>5553</v>
      </c>
      <c r="T121" t="s">
        <v>5682</v>
      </c>
    </row>
    <row r="122" spans="1:20" x14ac:dyDescent="0.3">
      <c r="B122" t="s">
        <v>1227</v>
      </c>
      <c r="C122" t="s">
        <v>1488</v>
      </c>
      <c r="D122" t="s">
        <v>1489</v>
      </c>
      <c r="E122" t="s">
        <v>1862</v>
      </c>
      <c r="F122" t="s">
        <v>1863</v>
      </c>
      <c r="G122" t="s">
        <v>726</v>
      </c>
      <c r="H122" t="s">
        <v>1775</v>
      </c>
      <c r="I122" t="s">
        <v>4747</v>
      </c>
      <c r="J122" t="s">
        <v>1893</v>
      </c>
      <c r="M122" t="s">
        <v>1805</v>
      </c>
      <c r="N122" s="4" t="s">
        <v>4111</v>
      </c>
      <c r="Q122" t="s">
        <v>5495</v>
      </c>
      <c r="R122" t="s">
        <v>5554</v>
      </c>
      <c r="T122" t="s">
        <v>5683</v>
      </c>
    </row>
    <row r="123" spans="1:20" x14ac:dyDescent="0.3">
      <c r="B123" t="s">
        <v>1228</v>
      </c>
      <c r="C123" t="s">
        <v>787</v>
      </c>
      <c r="D123" t="s">
        <v>1490</v>
      </c>
      <c r="E123" t="s">
        <v>977</v>
      </c>
      <c r="F123" t="s">
        <v>1484</v>
      </c>
      <c r="G123" t="s">
        <v>4145</v>
      </c>
      <c r="H123" t="s">
        <v>1351</v>
      </c>
      <c r="I123" t="s">
        <v>4748</v>
      </c>
      <c r="J123" t="s">
        <v>1184</v>
      </c>
      <c r="M123" t="s">
        <v>4919</v>
      </c>
      <c r="N123" s="4" t="s">
        <v>3520</v>
      </c>
      <c r="T123" t="s">
        <v>5684</v>
      </c>
    </row>
    <row r="124" spans="1:20" x14ac:dyDescent="0.3">
      <c r="B124" t="s">
        <v>1229</v>
      </c>
      <c r="C124" t="s">
        <v>1491</v>
      </c>
      <c r="D124" t="s">
        <v>1492</v>
      </c>
      <c r="E124" t="s">
        <v>9</v>
      </c>
      <c r="F124" t="s">
        <v>1864</v>
      </c>
      <c r="G124" t="s">
        <v>2504</v>
      </c>
      <c r="H124" t="s">
        <v>4146</v>
      </c>
      <c r="I124" t="s">
        <v>4749</v>
      </c>
      <c r="J124" t="s">
        <v>890</v>
      </c>
      <c r="M124" t="s">
        <v>4920</v>
      </c>
      <c r="N124" s="4" t="s">
        <v>2112</v>
      </c>
      <c r="T124" t="s">
        <v>5685</v>
      </c>
    </row>
    <row r="125" spans="1:20" x14ac:dyDescent="0.3">
      <c r="B125" t="s">
        <v>1229</v>
      </c>
      <c r="C125" t="s">
        <v>1493</v>
      </c>
      <c r="D125" t="s">
        <v>1494</v>
      </c>
      <c r="E125" t="s">
        <v>1865</v>
      </c>
      <c r="F125" t="s">
        <v>1866</v>
      </c>
      <c r="G125" t="s">
        <v>4147</v>
      </c>
      <c r="H125" t="s">
        <v>4148</v>
      </c>
      <c r="I125" t="s">
        <v>4750</v>
      </c>
      <c r="J125" t="s">
        <v>696</v>
      </c>
      <c r="M125" t="s">
        <v>4859</v>
      </c>
      <c r="N125" s="4" t="s">
        <v>2173</v>
      </c>
      <c r="T125" t="s">
        <v>5686</v>
      </c>
    </row>
    <row r="126" spans="1:20" x14ac:dyDescent="0.3">
      <c r="B126" t="s">
        <v>1229</v>
      </c>
      <c r="C126" t="s">
        <v>1495</v>
      </c>
      <c r="D126" t="s">
        <v>1496</v>
      </c>
      <c r="E126" t="s">
        <v>1867</v>
      </c>
      <c r="F126" t="s">
        <v>1868</v>
      </c>
      <c r="G126" t="s">
        <v>4149</v>
      </c>
      <c r="H126" t="s">
        <v>4150</v>
      </c>
      <c r="I126" t="s">
        <v>4751</v>
      </c>
      <c r="J126" t="s">
        <v>4752</v>
      </c>
      <c r="M126" t="s">
        <v>2877</v>
      </c>
      <c r="N126" s="4" t="s">
        <v>5077</v>
      </c>
      <c r="T126" t="s">
        <v>5529</v>
      </c>
    </row>
    <row r="127" spans="1:20" x14ac:dyDescent="0.3">
      <c r="B127" t="s">
        <v>1230</v>
      </c>
      <c r="C127" t="s">
        <v>1138</v>
      </c>
      <c r="D127" t="s">
        <v>1497</v>
      </c>
      <c r="E127" t="s">
        <v>1869</v>
      </c>
      <c r="F127" t="s">
        <v>1870</v>
      </c>
      <c r="G127" t="s">
        <v>4151</v>
      </c>
      <c r="H127" t="s">
        <v>1636</v>
      </c>
      <c r="I127" t="s">
        <v>1059</v>
      </c>
      <c r="J127" t="s">
        <v>732</v>
      </c>
      <c r="M127" t="s">
        <v>4921</v>
      </c>
      <c r="N127" s="4" t="s">
        <v>3628</v>
      </c>
      <c r="T127" t="s">
        <v>5687</v>
      </c>
    </row>
    <row r="128" spans="1:20" x14ac:dyDescent="0.3">
      <c r="B128" t="s">
        <v>1231</v>
      </c>
      <c r="C128" t="s">
        <v>555</v>
      </c>
      <c r="D128" t="s">
        <v>748</v>
      </c>
      <c r="E128" t="s">
        <v>1871</v>
      </c>
      <c r="F128" t="s">
        <v>1872</v>
      </c>
      <c r="G128" t="s">
        <v>4152</v>
      </c>
      <c r="H128" t="s">
        <v>3911</v>
      </c>
      <c r="I128" t="s">
        <v>3204</v>
      </c>
      <c r="J128" t="s">
        <v>4753</v>
      </c>
      <c r="M128" t="s">
        <v>4922</v>
      </c>
      <c r="N128" s="4" t="s">
        <v>4019</v>
      </c>
      <c r="T128" t="s">
        <v>5688</v>
      </c>
    </row>
    <row r="129" spans="2:20" x14ac:dyDescent="0.3">
      <c r="B129" t="s">
        <v>503</v>
      </c>
      <c r="C129" t="s">
        <v>1498</v>
      </c>
      <c r="D129" t="s">
        <v>1499</v>
      </c>
      <c r="E129" t="s">
        <v>1873</v>
      </c>
      <c r="F129" t="s">
        <v>1874</v>
      </c>
      <c r="G129" t="s">
        <v>2976</v>
      </c>
      <c r="H129" t="s">
        <v>4153</v>
      </c>
      <c r="I129" t="s">
        <v>4754</v>
      </c>
      <c r="J129" t="s">
        <v>4755</v>
      </c>
      <c r="M129" t="s">
        <v>4923</v>
      </c>
      <c r="N129" s="4" t="s">
        <v>14</v>
      </c>
      <c r="T129" t="s">
        <v>5689</v>
      </c>
    </row>
    <row r="130" spans="2:20" x14ac:dyDescent="0.3">
      <c r="B130" t="s">
        <v>1232</v>
      </c>
      <c r="C130" t="s">
        <v>1500</v>
      </c>
      <c r="D130" t="s">
        <v>1501</v>
      </c>
      <c r="E130" t="s">
        <v>1875</v>
      </c>
      <c r="F130" t="s">
        <v>1876</v>
      </c>
      <c r="G130" t="s">
        <v>982</v>
      </c>
      <c r="H130" t="s">
        <v>4154</v>
      </c>
      <c r="I130" t="s">
        <v>4756</v>
      </c>
      <c r="J130" t="s">
        <v>195</v>
      </c>
      <c r="M130" t="s">
        <v>4293</v>
      </c>
      <c r="N130" s="4" t="s">
        <v>1450</v>
      </c>
      <c r="T130" t="s">
        <v>5690</v>
      </c>
    </row>
    <row r="131" spans="2:20" x14ac:dyDescent="0.3">
      <c r="B131" t="s">
        <v>1233</v>
      </c>
      <c r="C131" t="s">
        <v>1502</v>
      </c>
      <c r="D131" t="s">
        <v>1503</v>
      </c>
      <c r="E131" t="s">
        <v>1877</v>
      </c>
      <c r="F131" t="s">
        <v>1878</v>
      </c>
      <c r="G131" t="s">
        <v>4155</v>
      </c>
      <c r="H131" t="s">
        <v>4156</v>
      </c>
      <c r="I131" t="s">
        <v>4757</v>
      </c>
      <c r="J131" t="s">
        <v>4758</v>
      </c>
      <c r="M131" t="s">
        <v>1409</v>
      </c>
      <c r="N131" s="4" t="s">
        <v>5078</v>
      </c>
      <c r="T131" t="s">
        <v>5691</v>
      </c>
    </row>
    <row r="132" spans="2:20" x14ac:dyDescent="0.3">
      <c r="B132" t="s">
        <v>1053</v>
      </c>
      <c r="C132" t="s">
        <v>860</v>
      </c>
      <c r="D132" t="s">
        <v>1504</v>
      </c>
      <c r="E132" t="s">
        <v>1879</v>
      </c>
      <c r="F132" t="s">
        <v>1268</v>
      </c>
      <c r="G132" t="s">
        <v>4157</v>
      </c>
      <c r="H132" t="s">
        <v>4158</v>
      </c>
      <c r="I132" t="s">
        <v>4759</v>
      </c>
      <c r="J132" t="s">
        <v>1704</v>
      </c>
      <c r="M132" t="s">
        <v>1878</v>
      </c>
      <c r="N132" s="4" t="s">
        <v>991</v>
      </c>
      <c r="T132" t="s">
        <v>5692</v>
      </c>
    </row>
    <row r="133" spans="2:20" x14ac:dyDescent="0.3">
      <c r="B133" t="s">
        <v>1194</v>
      </c>
      <c r="C133" t="s">
        <v>1505</v>
      </c>
      <c r="D133" t="s">
        <v>335</v>
      </c>
      <c r="E133" t="s">
        <v>1880</v>
      </c>
      <c r="F133" t="s">
        <v>539</v>
      </c>
      <c r="G133" t="s">
        <v>906</v>
      </c>
      <c r="H133" t="s">
        <v>39</v>
      </c>
      <c r="I133" t="s">
        <v>4760</v>
      </c>
      <c r="J133" t="s">
        <v>4761</v>
      </c>
      <c r="M133" t="s">
        <v>520</v>
      </c>
      <c r="N133" s="4" t="s">
        <v>4481</v>
      </c>
      <c r="T133" t="s">
        <v>5693</v>
      </c>
    </row>
    <row r="134" spans="2:20" x14ac:dyDescent="0.3">
      <c r="B134" t="s">
        <v>1159</v>
      </c>
      <c r="C134" t="s">
        <v>1506</v>
      </c>
      <c r="D134" t="s">
        <v>1507</v>
      </c>
      <c r="E134" t="s">
        <v>1881</v>
      </c>
      <c r="F134" t="s">
        <v>1882</v>
      </c>
      <c r="G134" t="s">
        <v>4159</v>
      </c>
      <c r="H134" t="s">
        <v>4160</v>
      </c>
      <c r="I134" t="s">
        <v>4762</v>
      </c>
      <c r="J134" t="s">
        <v>616</v>
      </c>
      <c r="M134" t="s">
        <v>3240</v>
      </c>
      <c r="N134" s="4" t="s">
        <v>1665</v>
      </c>
      <c r="T134" t="s">
        <v>5694</v>
      </c>
    </row>
    <row r="135" spans="2:20" x14ac:dyDescent="0.3">
      <c r="B135" t="s">
        <v>1234</v>
      </c>
      <c r="C135" t="s">
        <v>1508</v>
      </c>
      <c r="D135" t="s">
        <v>1509</v>
      </c>
      <c r="E135" t="s">
        <v>1883</v>
      </c>
      <c r="F135" t="s">
        <v>1884</v>
      </c>
      <c r="G135" t="s">
        <v>776</v>
      </c>
      <c r="H135" t="s">
        <v>4161</v>
      </c>
      <c r="I135" t="s">
        <v>600</v>
      </c>
      <c r="J135" t="s">
        <v>4203</v>
      </c>
      <c r="M135" t="s">
        <v>4924</v>
      </c>
      <c r="N135" s="4" t="s">
        <v>440</v>
      </c>
      <c r="T135" t="s">
        <v>5695</v>
      </c>
    </row>
    <row r="136" spans="2:20" x14ac:dyDescent="0.3">
      <c r="B136" t="s">
        <v>1235</v>
      </c>
      <c r="C136" t="s">
        <v>659</v>
      </c>
      <c r="D136" t="s">
        <v>624</v>
      </c>
      <c r="E136" t="s">
        <v>1885</v>
      </c>
      <c r="F136" t="s">
        <v>1635</v>
      </c>
      <c r="G136" t="s">
        <v>4162</v>
      </c>
      <c r="H136" t="s">
        <v>4163</v>
      </c>
      <c r="I136" t="s">
        <v>4763</v>
      </c>
      <c r="J136" t="s">
        <v>4764</v>
      </c>
      <c r="M136" t="s">
        <v>4925</v>
      </c>
      <c r="N136" s="4" t="s">
        <v>1750</v>
      </c>
      <c r="T136" t="s">
        <v>5696</v>
      </c>
    </row>
    <row r="137" spans="2:20" x14ac:dyDescent="0.3">
      <c r="B137" t="s">
        <v>1236</v>
      </c>
      <c r="C137" t="s">
        <v>1510</v>
      </c>
      <c r="D137" t="s">
        <v>1511</v>
      </c>
      <c r="E137" t="s">
        <v>1886</v>
      </c>
      <c r="F137" t="s">
        <v>1887</v>
      </c>
      <c r="G137" t="s">
        <v>46</v>
      </c>
      <c r="H137" t="s">
        <v>4164</v>
      </c>
      <c r="I137" t="s">
        <v>4765</v>
      </c>
      <c r="J137" t="s">
        <v>4766</v>
      </c>
      <c r="M137" t="s">
        <v>210</v>
      </c>
      <c r="N137" s="4" t="s">
        <v>4096</v>
      </c>
      <c r="T137" t="s">
        <v>5425</v>
      </c>
    </row>
    <row r="138" spans="2:20" x14ac:dyDescent="0.3">
      <c r="B138" t="s">
        <v>1237</v>
      </c>
      <c r="C138" t="s">
        <v>1512</v>
      </c>
      <c r="D138" t="s">
        <v>1513</v>
      </c>
      <c r="E138" t="s">
        <v>1888</v>
      </c>
      <c r="F138" t="s">
        <v>1889</v>
      </c>
      <c r="G138" t="s">
        <v>734</v>
      </c>
      <c r="H138" t="s">
        <v>4165</v>
      </c>
      <c r="I138" t="s">
        <v>4767</v>
      </c>
      <c r="J138" t="s">
        <v>257</v>
      </c>
      <c r="M138" t="s">
        <v>4926</v>
      </c>
      <c r="N138" s="4" t="s">
        <v>163</v>
      </c>
      <c r="T138" t="s">
        <v>5697</v>
      </c>
    </row>
    <row r="139" spans="2:20" x14ac:dyDescent="0.3">
      <c r="B139" t="s">
        <v>1238</v>
      </c>
      <c r="C139" t="s">
        <v>1514</v>
      </c>
      <c r="D139" t="s">
        <v>1515</v>
      </c>
      <c r="E139" t="s">
        <v>1890</v>
      </c>
      <c r="F139" t="s">
        <v>1891</v>
      </c>
      <c r="G139" t="s">
        <v>3120</v>
      </c>
      <c r="H139" t="s">
        <v>4166</v>
      </c>
      <c r="I139" t="s">
        <v>4768</v>
      </c>
      <c r="J139" t="s">
        <v>4769</v>
      </c>
      <c r="M139" t="s">
        <v>4927</v>
      </c>
      <c r="N139" s="4" t="s">
        <v>503</v>
      </c>
      <c r="T139" t="s">
        <v>5698</v>
      </c>
    </row>
    <row r="140" spans="2:20" x14ac:dyDescent="0.3">
      <c r="B140" t="s">
        <v>1239</v>
      </c>
      <c r="C140" t="s">
        <v>1516</v>
      </c>
      <c r="D140" t="s">
        <v>1517</v>
      </c>
      <c r="E140" t="s">
        <v>1892</v>
      </c>
      <c r="F140" t="s">
        <v>1893</v>
      </c>
      <c r="G140" t="s">
        <v>4167</v>
      </c>
      <c r="H140" t="s">
        <v>4168</v>
      </c>
      <c r="I140" t="s">
        <v>4770</v>
      </c>
      <c r="J140" t="s">
        <v>472</v>
      </c>
      <c r="M140" t="s">
        <v>4928</v>
      </c>
      <c r="N140" s="4" t="s">
        <v>658</v>
      </c>
      <c r="T140" t="s">
        <v>5699</v>
      </c>
    </row>
    <row r="141" spans="2:20" x14ac:dyDescent="0.3">
      <c r="B141" t="s">
        <v>1230</v>
      </c>
      <c r="C141" t="s">
        <v>1079</v>
      </c>
      <c r="D141" t="s">
        <v>1518</v>
      </c>
      <c r="E141" t="s">
        <v>1894</v>
      </c>
      <c r="F141" t="s">
        <v>1895</v>
      </c>
      <c r="G141" t="s">
        <v>4169</v>
      </c>
      <c r="H141" t="s">
        <v>4170</v>
      </c>
      <c r="I141" t="s">
        <v>4771</v>
      </c>
      <c r="J141" t="s">
        <v>4772</v>
      </c>
      <c r="M141" t="s">
        <v>270</v>
      </c>
      <c r="N141" s="4" t="s">
        <v>1543</v>
      </c>
      <c r="T141" t="s">
        <v>5700</v>
      </c>
    </row>
    <row r="142" spans="2:20" x14ac:dyDescent="0.3">
      <c r="B142" t="s">
        <v>1240</v>
      </c>
      <c r="C142" t="s">
        <v>1519</v>
      </c>
      <c r="D142" t="s">
        <v>1520</v>
      </c>
      <c r="E142" t="s">
        <v>1896</v>
      </c>
      <c r="F142" t="s">
        <v>1386</v>
      </c>
      <c r="G142" t="s">
        <v>4171</v>
      </c>
      <c r="H142" t="s">
        <v>1335</v>
      </c>
      <c r="I142" t="s">
        <v>1707</v>
      </c>
      <c r="J142" t="s">
        <v>124</v>
      </c>
      <c r="M142" t="s">
        <v>875</v>
      </c>
      <c r="N142" s="4" t="s">
        <v>385</v>
      </c>
      <c r="T142" t="s">
        <v>5701</v>
      </c>
    </row>
    <row r="143" spans="2:20" x14ac:dyDescent="0.3">
      <c r="B143" t="s">
        <v>1241</v>
      </c>
      <c r="C143" t="s">
        <v>1521</v>
      </c>
      <c r="D143" t="s">
        <v>1522</v>
      </c>
      <c r="E143" t="s">
        <v>1897</v>
      </c>
      <c r="F143" t="s">
        <v>1543</v>
      </c>
      <c r="G143" t="s">
        <v>4172</v>
      </c>
      <c r="H143" t="s">
        <v>4173</v>
      </c>
      <c r="I143" t="s">
        <v>4773</v>
      </c>
      <c r="J143" t="s">
        <v>896</v>
      </c>
      <c r="M143" t="s">
        <v>944</v>
      </c>
      <c r="N143" s="4" t="s">
        <v>885</v>
      </c>
      <c r="T143" t="s">
        <v>5702</v>
      </c>
    </row>
    <row r="144" spans="2:20" x14ac:dyDescent="0.3">
      <c r="B144" t="s">
        <v>1242</v>
      </c>
      <c r="C144" t="s">
        <v>1523</v>
      </c>
      <c r="D144" t="s">
        <v>1524</v>
      </c>
      <c r="E144" t="s">
        <v>1898</v>
      </c>
      <c r="F144" t="s">
        <v>1899</v>
      </c>
      <c r="G144" t="s">
        <v>2988</v>
      </c>
      <c r="H144" t="s">
        <v>4174</v>
      </c>
      <c r="I144" t="s">
        <v>3029</v>
      </c>
      <c r="J144" t="s">
        <v>256</v>
      </c>
      <c r="M144" t="s">
        <v>1335</v>
      </c>
      <c r="N144" s="4" t="s">
        <v>5079</v>
      </c>
      <c r="T144" t="s">
        <v>5703</v>
      </c>
    </row>
    <row r="145" spans="2:20" x14ac:dyDescent="0.3">
      <c r="B145" t="s">
        <v>1243</v>
      </c>
      <c r="C145" t="s">
        <v>887</v>
      </c>
      <c r="D145" t="s">
        <v>1265</v>
      </c>
      <c r="E145" t="s">
        <v>1900</v>
      </c>
      <c r="F145" t="s">
        <v>1901</v>
      </c>
      <c r="G145" t="s">
        <v>4175</v>
      </c>
      <c r="H145" t="s">
        <v>4176</v>
      </c>
      <c r="I145" t="s">
        <v>4774</v>
      </c>
      <c r="J145" t="s">
        <v>175</v>
      </c>
      <c r="M145" t="s">
        <v>4929</v>
      </c>
      <c r="N145" s="4" t="s">
        <v>4173</v>
      </c>
      <c r="T145" t="s">
        <v>5704</v>
      </c>
    </row>
    <row r="146" spans="2:20" x14ac:dyDescent="0.3">
      <c r="B146" t="s">
        <v>1244</v>
      </c>
      <c r="C146" t="s">
        <v>1525</v>
      </c>
      <c r="D146" t="s">
        <v>1526</v>
      </c>
      <c r="E146" t="s">
        <v>1902</v>
      </c>
      <c r="F146" t="s">
        <v>1903</v>
      </c>
      <c r="G146" t="s">
        <v>4177</v>
      </c>
      <c r="H146" t="s">
        <v>4178</v>
      </c>
      <c r="I146" t="s">
        <v>4775</v>
      </c>
      <c r="J146" t="s">
        <v>4776</v>
      </c>
      <c r="M146" t="s">
        <v>324</v>
      </c>
      <c r="N146" s="4" t="s">
        <v>1394</v>
      </c>
      <c r="T146" t="s">
        <v>5705</v>
      </c>
    </row>
    <row r="147" spans="2:20" x14ac:dyDescent="0.3">
      <c r="B147" t="s">
        <v>1245</v>
      </c>
      <c r="C147" t="s">
        <v>1527</v>
      </c>
      <c r="D147" t="s">
        <v>1528</v>
      </c>
      <c r="E147" t="s">
        <v>1904</v>
      </c>
      <c r="F147" t="s">
        <v>1905</v>
      </c>
      <c r="G147" t="s">
        <v>302</v>
      </c>
      <c r="H147" t="s">
        <v>1550</v>
      </c>
      <c r="I147" t="s">
        <v>3557</v>
      </c>
      <c r="J147" t="s">
        <v>4777</v>
      </c>
      <c r="M147" t="s">
        <v>4930</v>
      </c>
      <c r="N147" s="4" t="s">
        <v>548</v>
      </c>
      <c r="T147" t="s">
        <v>5706</v>
      </c>
    </row>
    <row r="148" spans="2:20" x14ac:dyDescent="0.3">
      <c r="B148" t="s">
        <v>1246</v>
      </c>
      <c r="C148" t="s">
        <v>1529</v>
      </c>
      <c r="D148" t="s">
        <v>1530</v>
      </c>
      <c r="E148" t="s">
        <v>1906</v>
      </c>
      <c r="F148" t="s">
        <v>1907</v>
      </c>
      <c r="G148" t="s">
        <v>154</v>
      </c>
      <c r="H148" t="s">
        <v>1300</v>
      </c>
      <c r="I148" t="s">
        <v>3236</v>
      </c>
      <c r="J148" t="s">
        <v>1439</v>
      </c>
      <c r="M148" t="s">
        <v>969</v>
      </c>
      <c r="N148" s="4" t="s">
        <v>4091</v>
      </c>
      <c r="T148" t="s">
        <v>5707</v>
      </c>
    </row>
    <row r="149" spans="2:20" x14ac:dyDescent="0.3">
      <c r="B149" t="s">
        <v>1247</v>
      </c>
      <c r="C149" t="s">
        <v>786</v>
      </c>
      <c r="D149" t="s">
        <v>326</v>
      </c>
      <c r="E149" t="s">
        <v>1908</v>
      </c>
      <c r="F149" t="s">
        <v>1909</v>
      </c>
      <c r="G149" t="s">
        <v>2944</v>
      </c>
      <c r="H149" t="s">
        <v>4179</v>
      </c>
      <c r="I149" t="s">
        <v>4778</v>
      </c>
      <c r="J149" t="s">
        <v>94</v>
      </c>
      <c r="M149" t="s">
        <v>4931</v>
      </c>
      <c r="N149" s="4" t="s">
        <v>5080</v>
      </c>
      <c r="T149" t="s">
        <v>5708</v>
      </c>
    </row>
    <row r="150" spans="2:20" x14ac:dyDescent="0.3">
      <c r="B150" t="s">
        <v>1248</v>
      </c>
      <c r="C150" t="s">
        <v>121</v>
      </c>
      <c r="D150" t="s">
        <v>1531</v>
      </c>
      <c r="E150" t="s">
        <v>1910</v>
      </c>
      <c r="F150" t="s">
        <v>1911</v>
      </c>
      <c r="G150" t="s">
        <v>4180</v>
      </c>
      <c r="H150" t="s">
        <v>439</v>
      </c>
      <c r="I150" t="s">
        <v>4779</v>
      </c>
      <c r="J150" t="s">
        <v>4780</v>
      </c>
      <c r="M150" t="s">
        <v>4932</v>
      </c>
      <c r="N150" s="4" t="s">
        <v>513</v>
      </c>
      <c r="T150" t="s">
        <v>5709</v>
      </c>
    </row>
    <row r="151" spans="2:20" x14ac:dyDescent="0.3">
      <c r="B151" t="s">
        <v>1042</v>
      </c>
      <c r="C151" t="s">
        <v>1532</v>
      </c>
      <c r="D151" t="s">
        <v>1533</v>
      </c>
      <c r="E151" t="s">
        <v>1912</v>
      </c>
      <c r="F151" t="s">
        <v>1913</v>
      </c>
      <c r="G151" t="s">
        <v>4181</v>
      </c>
      <c r="H151" t="s">
        <v>4182</v>
      </c>
      <c r="I151" t="s">
        <v>4781</v>
      </c>
      <c r="J151" t="s">
        <v>768</v>
      </c>
      <c r="M151" t="s">
        <v>4718</v>
      </c>
      <c r="N151" s="4" t="s">
        <v>884</v>
      </c>
      <c r="T151" t="s">
        <v>5535</v>
      </c>
    </row>
    <row r="152" spans="2:20" x14ac:dyDescent="0.3">
      <c r="B152" t="s">
        <v>1249</v>
      </c>
      <c r="C152" t="s">
        <v>1534</v>
      </c>
      <c r="D152" t="s">
        <v>1535</v>
      </c>
      <c r="E152" t="s">
        <v>1914</v>
      </c>
      <c r="F152" t="s">
        <v>1915</v>
      </c>
      <c r="G152" t="s">
        <v>306</v>
      </c>
      <c r="H152" t="s">
        <v>4183</v>
      </c>
      <c r="I152" t="s">
        <v>4782</v>
      </c>
      <c r="J152" t="s">
        <v>4783</v>
      </c>
      <c r="M152" t="s">
        <v>935</v>
      </c>
      <c r="N152" s="4" t="s">
        <v>5081</v>
      </c>
      <c r="T152" t="s">
        <v>5710</v>
      </c>
    </row>
    <row r="153" spans="2:20" x14ac:dyDescent="0.3">
      <c r="B153" t="s">
        <v>1250</v>
      </c>
      <c r="C153" t="s">
        <v>1536</v>
      </c>
      <c r="D153" t="s">
        <v>1537</v>
      </c>
      <c r="E153" t="s">
        <v>1916</v>
      </c>
      <c r="F153" t="s">
        <v>1917</v>
      </c>
      <c r="G153" t="s">
        <v>367</v>
      </c>
      <c r="H153" t="s">
        <v>4184</v>
      </c>
      <c r="I153" t="s">
        <v>4784</v>
      </c>
      <c r="J153" t="s">
        <v>544</v>
      </c>
      <c r="M153" t="s">
        <v>4933</v>
      </c>
      <c r="N153" s="4" t="s">
        <v>559</v>
      </c>
      <c r="T153" t="s">
        <v>5711</v>
      </c>
    </row>
    <row r="154" spans="2:20" x14ac:dyDescent="0.3">
      <c r="B154" t="s">
        <v>1251</v>
      </c>
      <c r="C154" t="s">
        <v>1538</v>
      </c>
      <c r="D154" t="s">
        <v>1539</v>
      </c>
      <c r="E154" t="s">
        <v>1918</v>
      </c>
      <c r="F154" t="s">
        <v>1919</v>
      </c>
      <c r="G154" t="s">
        <v>1885</v>
      </c>
      <c r="H154" t="s">
        <v>3739</v>
      </c>
      <c r="I154" t="s">
        <v>4785</v>
      </c>
      <c r="J154" t="s">
        <v>445</v>
      </c>
      <c r="M154" t="s">
        <v>4934</v>
      </c>
      <c r="N154" s="4" t="s">
        <v>5082</v>
      </c>
      <c r="T154" t="s">
        <v>5712</v>
      </c>
    </row>
    <row r="155" spans="2:20" x14ac:dyDescent="0.3">
      <c r="B155" t="s">
        <v>1252</v>
      </c>
      <c r="C155" t="s">
        <v>1540</v>
      </c>
      <c r="D155" t="s">
        <v>1541</v>
      </c>
      <c r="E155" t="s">
        <v>1540</v>
      </c>
      <c r="F155" t="s">
        <v>1920</v>
      </c>
      <c r="G155" t="s">
        <v>2669</v>
      </c>
      <c r="H155" t="s">
        <v>4185</v>
      </c>
      <c r="I155" t="s">
        <v>4786</v>
      </c>
      <c r="J155" t="s">
        <v>4787</v>
      </c>
      <c r="M155" t="s">
        <v>1899</v>
      </c>
      <c r="N155" s="4" t="s">
        <v>2742</v>
      </c>
      <c r="T155" t="s">
        <v>5713</v>
      </c>
    </row>
    <row r="156" spans="2:20" x14ac:dyDescent="0.3">
      <c r="B156" t="s">
        <v>1252</v>
      </c>
      <c r="C156" t="s">
        <v>1542</v>
      </c>
      <c r="D156" t="s">
        <v>1543</v>
      </c>
      <c r="E156" t="s">
        <v>1921</v>
      </c>
      <c r="F156" t="s">
        <v>1922</v>
      </c>
      <c r="G156" t="s">
        <v>4186</v>
      </c>
      <c r="H156" t="s">
        <v>4187</v>
      </c>
      <c r="I156" t="s">
        <v>4788</v>
      </c>
      <c r="J156" t="s">
        <v>550</v>
      </c>
      <c r="M156" t="s">
        <v>2156</v>
      </c>
      <c r="N156" s="4" t="s">
        <v>146</v>
      </c>
      <c r="T156" t="s">
        <v>5714</v>
      </c>
    </row>
    <row r="157" spans="2:20" x14ac:dyDescent="0.3">
      <c r="B157" t="s">
        <v>1253</v>
      </c>
      <c r="C157" t="s">
        <v>1544</v>
      </c>
      <c r="D157" t="s">
        <v>1545</v>
      </c>
      <c r="E157" t="s">
        <v>471</v>
      </c>
      <c r="F157" t="s">
        <v>1923</v>
      </c>
      <c r="G157" t="s">
        <v>4188</v>
      </c>
      <c r="H157" t="s">
        <v>4189</v>
      </c>
      <c r="I157" t="s">
        <v>4312</v>
      </c>
      <c r="J157" t="s">
        <v>4789</v>
      </c>
      <c r="M157" t="s">
        <v>4935</v>
      </c>
      <c r="N157" s="4" t="s">
        <v>1816</v>
      </c>
      <c r="T157" t="s">
        <v>5715</v>
      </c>
    </row>
    <row r="158" spans="2:20" x14ac:dyDescent="0.3">
      <c r="B158" t="s">
        <v>1254</v>
      </c>
      <c r="C158" t="s">
        <v>645</v>
      </c>
      <c r="D158" t="s">
        <v>1546</v>
      </c>
      <c r="E158" t="s">
        <v>1924</v>
      </c>
      <c r="F158" t="s">
        <v>1925</v>
      </c>
      <c r="G158" t="s">
        <v>4190</v>
      </c>
      <c r="H158" t="s">
        <v>4191</v>
      </c>
      <c r="I158" t="s">
        <v>4790</v>
      </c>
      <c r="J158" t="s">
        <v>4791</v>
      </c>
      <c r="M158" t="s">
        <v>727</v>
      </c>
      <c r="N158" s="4" t="s">
        <v>3318</v>
      </c>
      <c r="T158" t="s">
        <v>5716</v>
      </c>
    </row>
    <row r="159" spans="2:20" x14ac:dyDescent="0.3">
      <c r="B159" t="s">
        <v>1255</v>
      </c>
      <c r="C159" t="s">
        <v>1547</v>
      </c>
      <c r="D159" t="s">
        <v>1548</v>
      </c>
      <c r="E159" t="s">
        <v>1926</v>
      </c>
      <c r="F159" t="s">
        <v>1927</v>
      </c>
      <c r="G159" t="s">
        <v>2630</v>
      </c>
      <c r="H159" t="s">
        <v>4192</v>
      </c>
      <c r="I159" t="s">
        <v>4792</v>
      </c>
      <c r="J159" t="s">
        <v>522</v>
      </c>
      <c r="M159" t="s">
        <v>1397</v>
      </c>
      <c r="N159" s="4" t="s">
        <v>144</v>
      </c>
      <c r="T159" t="s">
        <v>5717</v>
      </c>
    </row>
    <row r="160" spans="2:20" x14ac:dyDescent="0.3">
      <c r="B160" t="s">
        <v>1256</v>
      </c>
      <c r="C160" t="s">
        <v>1549</v>
      </c>
      <c r="D160" t="s">
        <v>1550</v>
      </c>
      <c r="E160" t="s">
        <v>1928</v>
      </c>
      <c r="F160" t="s">
        <v>1929</v>
      </c>
      <c r="G160" t="s">
        <v>2110</v>
      </c>
      <c r="H160" t="s">
        <v>4193</v>
      </c>
      <c r="I160" t="s">
        <v>4793</v>
      </c>
      <c r="J160" t="s">
        <v>3914</v>
      </c>
      <c r="M160" t="s">
        <v>976</v>
      </c>
      <c r="N160" s="4" t="s">
        <v>242</v>
      </c>
      <c r="T160" t="s">
        <v>5718</v>
      </c>
    </row>
    <row r="161" spans="2:20" x14ac:dyDescent="0.3">
      <c r="B161" t="s">
        <v>1257</v>
      </c>
      <c r="C161" t="s">
        <v>1551</v>
      </c>
      <c r="D161" t="s">
        <v>1552</v>
      </c>
      <c r="E161" t="s">
        <v>1930</v>
      </c>
      <c r="F161" t="s">
        <v>1931</v>
      </c>
      <c r="G161" t="s">
        <v>1213</v>
      </c>
      <c r="H161" t="s">
        <v>2725</v>
      </c>
      <c r="I161" t="s">
        <v>3427</v>
      </c>
      <c r="J161" t="s">
        <v>305</v>
      </c>
      <c r="M161" t="s">
        <v>4936</v>
      </c>
      <c r="N161" s="4" t="s">
        <v>1293</v>
      </c>
      <c r="T161" t="s">
        <v>5719</v>
      </c>
    </row>
    <row r="162" spans="2:20" x14ac:dyDescent="0.3">
      <c r="B162" t="s">
        <v>1258</v>
      </c>
      <c r="C162" t="s">
        <v>1553</v>
      </c>
      <c r="D162" t="s">
        <v>1554</v>
      </c>
      <c r="E162" t="s">
        <v>1932</v>
      </c>
      <c r="F162" t="s">
        <v>1933</v>
      </c>
      <c r="G162" t="s">
        <v>4194</v>
      </c>
      <c r="H162" t="s">
        <v>4195</v>
      </c>
      <c r="I162" t="s">
        <v>3016</v>
      </c>
      <c r="J162" t="s">
        <v>140</v>
      </c>
      <c r="M162" t="s">
        <v>4937</v>
      </c>
      <c r="N162" s="4" t="s">
        <v>2224</v>
      </c>
      <c r="T162" t="s">
        <v>5720</v>
      </c>
    </row>
    <row r="163" spans="2:20" x14ac:dyDescent="0.3">
      <c r="B163" t="s">
        <v>1259</v>
      </c>
      <c r="C163" t="s">
        <v>1555</v>
      </c>
      <c r="D163" t="s">
        <v>1556</v>
      </c>
      <c r="E163" t="s">
        <v>1934</v>
      </c>
      <c r="F163" t="s">
        <v>1935</v>
      </c>
      <c r="G163" t="s">
        <v>3448</v>
      </c>
      <c r="H163" t="s">
        <v>3167</v>
      </c>
      <c r="I163" t="s">
        <v>4794</v>
      </c>
      <c r="J163" t="s">
        <v>3193</v>
      </c>
      <c r="M163" t="s">
        <v>583</v>
      </c>
      <c r="N163" s="4" t="s">
        <v>880</v>
      </c>
      <c r="T163" t="s">
        <v>5721</v>
      </c>
    </row>
    <row r="164" spans="2:20" x14ac:dyDescent="0.3">
      <c r="B164" t="s">
        <v>319</v>
      </c>
      <c r="C164" t="s">
        <v>1557</v>
      </c>
      <c r="D164" t="s">
        <v>1558</v>
      </c>
      <c r="E164" t="s">
        <v>1936</v>
      </c>
      <c r="F164" t="s">
        <v>1411</v>
      </c>
      <c r="G164" t="s">
        <v>4196</v>
      </c>
      <c r="H164" t="s">
        <v>4197</v>
      </c>
      <c r="I164" t="s">
        <v>4490</v>
      </c>
      <c r="J164" t="s">
        <v>484</v>
      </c>
      <c r="M164" t="s">
        <v>4772</v>
      </c>
      <c r="N164" s="4" t="s">
        <v>5083</v>
      </c>
      <c r="T164" t="s">
        <v>5722</v>
      </c>
    </row>
    <row r="165" spans="2:20" x14ac:dyDescent="0.3">
      <c r="B165" t="s">
        <v>80</v>
      </c>
      <c r="C165" t="s">
        <v>1559</v>
      </c>
      <c r="D165" t="s">
        <v>1560</v>
      </c>
      <c r="E165" t="s">
        <v>56</v>
      </c>
      <c r="F165" t="s">
        <v>1937</v>
      </c>
      <c r="G165" t="s">
        <v>903</v>
      </c>
      <c r="H165" t="s">
        <v>4198</v>
      </c>
      <c r="I165" t="s">
        <v>4795</v>
      </c>
      <c r="J165" t="s">
        <v>973</v>
      </c>
      <c r="M165" t="s">
        <v>4297</v>
      </c>
      <c r="N165" s="4" t="s">
        <v>4780</v>
      </c>
      <c r="T165" t="s">
        <v>5723</v>
      </c>
    </row>
    <row r="166" spans="2:20" x14ac:dyDescent="0.3">
      <c r="B166" t="s">
        <v>1260</v>
      </c>
      <c r="C166" t="s">
        <v>270</v>
      </c>
      <c r="D166" t="s">
        <v>1561</v>
      </c>
      <c r="E166" t="s">
        <v>1938</v>
      </c>
      <c r="F166" t="s">
        <v>1306</v>
      </c>
      <c r="G166" t="s">
        <v>2826</v>
      </c>
      <c r="H166" t="s">
        <v>4199</v>
      </c>
      <c r="I166" t="s">
        <v>4796</v>
      </c>
      <c r="J166" t="s">
        <v>4797</v>
      </c>
      <c r="M166" t="s">
        <v>4938</v>
      </c>
      <c r="N166" s="4" t="s">
        <v>730</v>
      </c>
      <c r="T166" t="s">
        <v>5724</v>
      </c>
    </row>
    <row r="167" spans="2:20" x14ac:dyDescent="0.3">
      <c r="B167" t="s">
        <v>858</v>
      </c>
      <c r="C167" t="s">
        <v>1562</v>
      </c>
      <c r="D167" t="s">
        <v>1563</v>
      </c>
      <c r="E167" t="s">
        <v>1939</v>
      </c>
      <c r="F167" t="s">
        <v>1940</v>
      </c>
      <c r="G167" t="s">
        <v>4200</v>
      </c>
      <c r="H167" t="s">
        <v>1560</v>
      </c>
      <c r="I167" t="s">
        <v>4798</v>
      </c>
      <c r="J167" t="s">
        <v>605</v>
      </c>
      <c r="M167" t="s">
        <v>4939</v>
      </c>
      <c r="N167" s="4" t="s">
        <v>3289</v>
      </c>
      <c r="T167" t="s">
        <v>5725</v>
      </c>
    </row>
    <row r="168" spans="2:20" x14ac:dyDescent="0.3">
      <c r="B168" t="s">
        <v>1199</v>
      </c>
      <c r="C168" t="s">
        <v>1564</v>
      </c>
      <c r="D168" t="s">
        <v>1565</v>
      </c>
      <c r="E168" t="s">
        <v>1941</v>
      </c>
      <c r="F168" t="s">
        <v>1490</v>
      </c>
      <c r="G168" t="s">
        <v>4201</v>
      </c>
      <c r="H168" t="s">
        <v>4202</v>
      </c>
      <c r="I168" t="s">
        <v>4799</v>
      </c>
      <c r="J168" t="s">
        <v>189</v>
      </c>
      <c r="M168" t="s">
        <v>4940</v>
      </c>
      <c r="N168" s="4" t="s">
        <v>1599</v>
      </c>
      <c r="T168" t="s">
        <v>5726</v>
      </c>
    </row>
    <row r="169" spans="2:20" x14ac:dyDescent="0.3">
      <c r="B169" t="s">
        <v>1261</v>
      </c>
      <c r="C169" t="s">
        <v>870</v>
      </c>
      <c r="D169" t="s">
        <v>1566</v>
      </c>
      <c r="E169" t="s">
        <v>1942</v>
      </c>
      <c r="F169" t="s">
        <v>1432</v>
      </c>
      <c r="G169" t="s">
        <v>197</v>
      </c>
      <c r="H169" t="s">
        <v>873</v>
      </c>
      <c r="I169" t="s">
        <v>4800</v>
      </c>
      <c r="J169" t="s">
        <v>668</v>
      </c>
      <c r="M169" t="s">
        <v>267</v>
      </c>
      <c r="N169" s="4" t="s">
        <v>579</v>
      </c>
      <c r="T169" t="s">
        <v>5727</v>
      </c>
    </row>
    <row r="170" spans="2:20" x14ac:dyDescent="0.3">
      <c r="B170" t="s">
        <v>1262</v>
      </c>
      <c r="C170" t="s">
        <v>1567</v>
      </c>
      <c r="D170" t="s">
        <v>1568</v>
      </c>
      <c r="E170" t="s">
        <v>1943</v>
      </c>
      <c r="F170" t="s">
        <v>225</v>
      </c>
      <c r="G170" t="s">
        <v>891</v>
      </c>
      <c r="H170" t="s">
        <v>1678</v>
      </c>
      <c r="I170" t="s">
        <v>4801</v>
      </c>
      <c r="J170" t="s">
        <v>715</v>
      </c>
      <c r="M170" t="s">
        <v>4941</v>
      </c>
      <c r="N170" s="4" t="s">
        <v>5084</v>
      </c>
      <c r="T170" t="s">
        <v>5728</v>
      </c>
    </row>
    <row r="171" spans="2:20" x14ac:dyDescent="0.3">
      <c r="B171" t="s">
        <v>1263</v>
      </c>
      <c r="C171" t="s">
        <v>481</v>
      </c>
      <c r="D171" t="s">
        <v>1569</v>
      </c>
      <c r="E171" t="s">
        <v>1444</v>
      </c>
      <c r="F171" t="s">
        <v>1944</v>
      </c>
      <c r="G171" t="s">
        <v>4203</v>
      </c>
      <c r="H171" t="s">
        <v>2446</v>
      </c>
      <c r="I171" t="s">
        <v>4802</v>
      </c>
      <c r="J171" t="s">
        <v>4803</v>
      </c>
      <c r="M171" t="s">
        <v>2114</v>
      </c>
      <c r="N171" s="4" t="s">
        <v>5085</v>
      </c>
      <c r="T171" t="s">
        <v>5729</v>
      </c>
    </row>
    <row r="172" spans="2:20" x14ac:dyDescent="0.3">
      <c r="B172" t="s">
        <v>1264</v>
      </c>
      <c r="C172" t="s">
        <v>1570</v>
      </c>
      <c r="D172" t="s">
        <v>1571</v>
      </c>
      <c r="E172" t="s">
        <v>1945</v>
      </c>
      <c r="F172" t="s">
        <v>1946</v>
      </c>
      <c r="G172" t="s">
        <v>4204</v>
      </c>
      <c r="H172" t="s">
        <v>4205</v>
      </c>
      <c r="I172" t="s">
        <v>4804</v>
      </c>
      <c r="J172" t="s">
        <v>2021</v>
      </c>
      <c r="M172" t="s">
        <v>2369</v>
      </c>
      <c r="N172" s="4" t="s">
        <v>1358</v>
      </c>
      <c r="T172" t="s">
        <v>5730</v>
      </c>
    </row>
    <row r="173" spans="2:20" x14ac:dyDescent="0.3">
      <c r="B173" t="s">
        <v>1265</v>
      </c>
      <c r="C173" t="s">
        <v>1080</v>
      </c>
      <c r="D173" t="s">
        <v>1572</v>
      </c>
      <c r="E173" t="s">
        <v>1947</v>
      </c>
      <c r="F173" t="s">
        <v>1948</v>
      </c>
      <c r="G173" t="s">
        <v>4206</v>
      </c>
      <c r="H173" t="s">
        <v>4207</v>
      </c>
      <c r="I173" t="s">
        <v>4805</v>
      </c>
      <c r="J173" t="s">
        <v>4089</v>
      </c>
      <c r="M173" t="s">
        <v>1159</v>
      </c>
      <c r="N173" s="4" t="s">
        <v>5086</v>
      </c>
      <c r="T173" t="s">
        <v>5731</v>
      </c>
    </row>
    <row r="174" spans="2:20" x14ac:dyDescent="0.3">
      <c r="B174" t="s">
        <v>1266</v>
      </c>
      <c r="C174" t="s">
        <v>1573</v>
      </c>
      <c r="D174" t="s">
        <v>1574</v>
      </c>
      <c r="E174" t="s">
        <v>569</v>
      </c>
      <c r="F174" t="s">
        <v>1949</v>
      </c>
      <c r="G174" t="s">
        <v>4208</v>
      </c>
      <c r="H174" t="s">
        <v>4209</v>
      </c>
      <c r="I174" t="s">
        <v>4806</v>
      </c>
      <c r="J174" t="s">
        <v>23</v>
      </c>
      <c r="M174" t="s">
        <v>4942</v>
      </c>
      <c r="N174" s="4" t="s">
        <v>2994</v>
      </c>
      <c r="T174" t="s">
        <v>5457</v>
      </c>
    </row>
    <row r="175" spans="2:20" x14ac:dyDescent="0.3">
      <c r="B175" t="s">
        <v>122</v>
      </c>
      <c r="C175" t="s">
        <v>1575</v>
      </c>
      <c r="D175" t="s">
        <v>1576</v>
      </c>
      <c r="E175" t="s">
        <v>1950</v>
      </c>
      <c r="F175" t="s">
        <v>884</v>
      </c>
      <c r="G175" t="s">
        <v>4210</v>
      </c>
      <c r="H175" t="s">
        <v>4211</v>
      </c>
      <c r="I175" t="s">
        <v>4186</v>
      </c>
      <c r="J175" t="s">
        <v>4807</v>
      </c>
      <c r="M175" t="s">
        <v>158</v>
      </c>
      <c r="N175" s="4" t="s">
        <v>358</v>
      </c>
      <c r="T175" t="s">
        <v>5732</v>
      </c>
    </row>
    <row r="176" spans="2:20" x14ac:dyDescent="0.3">
      <c r="B176" t="s">
        <v>1267</v>
      </c>
      <c r="C176" t="s">
        <v>1577</v>
      </c>
      <c r="D176" t="s">
        <v>1578</v>
      </c>
      <c r="E176" t="s">
        <v>1951</v>
      </c>
      <c r="F176" t="s">
        <v>1952</v>
      </c>
      <c r="G176" t="s">
        <v>4212</v>
      </c>
      <c r="H176" t="s">
        <v>4213</v>
      </c>
      <c r="I176" t="s">
        <v>3533</v>
      </c>
      <c r="J176" t="s">
        <v>721</v>
      </c>
      <c r="M176" t="s">
        <v>4943</v>
      </c>
      <c r="N176" s="4" t="s">
        <v>5087</v>
      </c>
      <c r="T176" t="s">
        <v>5733</v>
      </c>
    </row>
    <row r="177" spans="2:20" x14ac:dyDescent="0.3">
      <c r="B177" t="s">
        <v>1268</v>
      </c>
      <c r="C177" t="s">
        <v>574</v>
      </c>
      <c r="D177" t="s">
        <v>1579</v>
      </c>
      <c r="E177" t="s">
        <v>1953</v>
      </c>
      <c r="F177" t="s">
        <v>1954</v>
      </c>
      <c r="G177" t="s">
        <v>1155</v>
      </c>
      <c r="H177" t="s">
        <v>2298</v>
      </c>
      <c r="I177" t="s">
        <v>4808</v>
      </c>
      <c r="J177" t="s">
        <v>4809</v>
      </c>
      <c r="M177" t="s">
        <v>4300</v>
      </c>
      <c r="N177" s="4" t="s">
        <v>323</v>
      </c>
      <c r="T177" t="s">
        <v>5397</v>
      </c>
    </row>
    <row r="178" spans="2:20" x14ac:dyDescent="0.3">
      <c r="B178" t="s">
        <v>1269</v>
      </c>
      <c r="C178" t="s">
        <v>1580</v>
      </c>
      <c r="D178" t="s">
        <v>1581</v>
      </c>
      <c r="E178" t="s">
        <v>1955</v>
      </c>
      <c r="F178" t="s">
        <v>1956</v>
      </c>
      <c r="G178" t="s">
        <v>684</v>
      </c>
      <c r="H178" t="s">
        <v>4214</v>
      </c>
      <c r="I178" t="s">
        <v>4581</v>
      </c>
      <c r="J178" t="s">
        <v>1594</v>
      </c>
      <c r="M178" t="s">
        <v>2933</v>
      </c>
      <c r="N178" s="4" t="s">
        <v>5088</v>
      </c>
      <c r="T178" t="s">
        <v>5734</v>
      </c>
    </row>
    <row r="179" spans="2:20" x14ac:dyDescent="0.3">
      <c r="B179" t="s">
        <v>1270</v>
      </c>
      <c r="C179" t="s">
        <v>1582</v>
      </c>
      <c r="D179" t="s">
        <v>1583</v>
      </c>
      <c r="E179" t="s">
        <v>1957</v>
      </c>
      <c r="F179" t="s">
        <v>1958</v>
      </c>
      <c r="G179" t="s">
        <v>444</v>
      </c>
      <c r="H179" t="s">
        <v>2047</v>
      </c>
      <c r="I179" t="s">
        <v>4810</v>
      </c>
      <c r="J179" t="s">
        <v>4811</v>
      </c>
      <c r="M179" t="s">
        <v>76</v>
      </c>
      <c r="N179" s="4" t="s">
        <v>5089</v>
      </c>
      <c r="T179" t="s">
        <v>5735</v>
      </c>
    </row>
    <row r="180" spans="2:20" x14ac:dyDescent="0.3">
      <c r="B180" t="s">
        <v>1271</v>
      </c>
      <c r="C180" t="s">
        <v>1584</v>
      </c>
      <c r="D180" t="s">
        <v>1585</v>
      </c>
      <c r="E180" t="s">
        <v>200</v>
      </c>
      <c r="F180" t="s">
        <v>1959</v>
      </c>
      <c r="G180" t="s">
        <v>4215</v>
      </c>
      <c r="H180" t="s">
        <v>4216</v>
      </c>
      <c r="I180" t="s">
        <v>4812</v>
      </c>
      <c r="J180" t="s">
        <v>4813</v>
      </c>
      <c r="M180" t="s">
        <v>1576</v>
      </c>
      <c r="N180" s="4" t="s">
        <v>183</v>
      </c>
      <c r="T180" t="s">
        <v>5736</v>
      </c>
    </row>
    <row r="181" spans="2:20" x14ac:dyDescent="0.3">
      <c r="B181" t="s">
        <v>1272</v>
      </c>
      <c r="C181" t="s">
        <v>1586</v>
      </c>
      <c r="D181" t="s">
        <v>1587</v>
      </c>
      <c r="E181" t="s">
        <v>1960</v>
      </c>
      <c r="F181" t="s">
        <v>1961</v>
      </c>
      <c r="G181" t="s">
        <v>4217</v>
      </c>
      <c r="H181" t="s">
        <v>4218</v>
      </c>
      <c r="I181" t="s">
        <v>3347</v>
      </c>
      <c r="J181" t="s">
        <v>4814</v>
      </c>
      <c r="M181" t="s">
        <v>4944</v>
      </c>
      <c r="N181" s="4" t="s">
        <v>420</v>
      </c>
      <c r="T181" t="s">
        <v>5737</v>
      </c>
    </row>
    <row r="182" spans="2:20" x14ac:dyDescent="0.3">
      <c r="B182" t="s">
        <v>1273</v>
      </c>
      <c r="C182" t="s">
        <v>1588</v>
      </c>
      <c r="D182" t="s">
        <v>195</v>
      </c>
      <c r="E182" t="s">
        <v>1962</v>
      </c>
      <c r="F182" t="s">
        <v>1963</v>
      </c>
      <c r="G182" t="s">
        <v>4219</v>
      </c>
      <c r="H182" t="s">
        <v>1420</v>
      </c>
      <c r="I182" t="s">
        <v>4815</v>
      </c>
      <c r="J182" t="s">
        <v>354</v>
      </c>
      <c r="M182" t="s">
        <v>4945</v>
      </c>
      <c r="N182" s="4" t="s">
        <v>5090</v>
      </c>
      <c r="T182" t="s">
        <v>5738</v>
      </c>
    </row>
    <row r="183" spans="2:20" x14ac:dyDescent="0.3">
      <c r="B183" t="s">
        <v>1062</v>
      </c>
      <c r="D183" t="s">
        <v>73</v>
      </c>
      <c r="E183" t="s">
        <v>1964</v>
      </c>
      <c r="F183" t="s">
        <v>1477</v>
      </c>
      <c r="G183" t="s">
        <v>361</v>
      </c>
      <c r="H183" t="s">
        <v>4220</v>
      </c>
      <c r="I183" t="s">
        <v>4816</v>
      </c>
      <c r="J183" t="s">
        <v>519</v>
      </c>
      <c r="M183" t="s">
        <v>4946</v>
      </c>
      <c r="N183" s="4" t="s">
        <v>1571</v>
      </c>
      <c r="T183" t="s">
        <v>5739</v>
      </c>
    </row>
    <row r="184" spans="2:20" x14ac:dyDescent="0.3">
      <c r="B184" t="s">
        <v>1120</v>
      </c>
      <c r="D184" t="s">
        <v>1589</v>
      </c>
      <c r="E184" t="s">
        <v>1965</v>
      </c>
      <c r="F184" t="s">
        <v>1225</v>
      </c>
      <c r="G184" t="s">
        <v>879</v>
      </c>
      <c r="H184" t="s">
        <v>2738</v>
      </c>
      <c r="I184" t="s">
        <v>1917</v>
      </c>
      <c r="J184" t="s">
        <v>686</v>
      </c>
      <c r="M184" t="s">
        <v>4947</v>
      </c>
      <c r="N184" s="4" t="s">
        <v>5091</v>
      </c>
      <c r="T184" t="s">
        <v>5740</v>
      </c>
    </row>
    <row r="185" spans="2:20" x14ac:dyDescent="0.3">
      <c r="B185" t="s">
        <v>879</v>
      </c>
      <c r="D185" t="s">
        <v>1590</v>
      </c>
      <c r="E185" t="s">
        <v>1966</v>
      </c>
      <c r="F185" t="s">
        <v>1967</v>
      </c>
      <c r="G185" t="s">
        <v>715</v>
      </c>
      <c r="H185" t="s">
        <v>3295</v>
      </c>
      <c r="I185" t="s">
        <v>4817</v>
      </c>
      <c r="J185" t="s">
        <v>4818</v>
      </c>
      <c r="M185" t="s">
        <v>4948</v>
      </c>
      <c r="N185" s="4" t="s">
        <v>5092</v>
      </c>
      <c r="T185" t="s">
        <v>5741</v>
      </c>
    </row>
    <row r="186" spans="2:20" x14ac:dyDescent="0.3">
      <c r="B186" t="s">
        <v>721</v>
      </c>
      <c r="D186" t="s">
        <v>739</v>
      </c>
      <c r="E186" t="s">
        <v>1968</v>
      </c>
      <c r="F186" t="s">
        <v>1969</v>
      </c>
      <c r="G186" t="s">
        <v>341</v>
      </c>
      <c r="H186" t="s">
        <v>4221</v>
      </c>
      <c r="I186" t="s">
        <v>3668</v>
      </c>
      <c r="J186" t="s">
        <v>3996</v>
      </c>
      <c r="M186" t="s">
        <v>2883</v>
      </c>
      <c r="N186" s="4" t="s">
        <v>1652</v>
      </c>
      <c r="T186" t="s">
        <v>5510</v>
      </c>
    </row>
    <row r="187" spans="2:20" x14ac:dyDescent="0.3">
      <c r="B187" t="s">
        <v>1274</v>
      </c>
      <c r="D187" t="s">
        <v>1591</v>
      </c>
      <c r="E187" t="s">
        <v>1970</v>
      </c>
      <c r="F187" t="s">
        <v>1971</v>
      </c>
      <c r="G187" t="s">
        <v>4222</v>
      </c>
      <c r="H187" t="s">
        <v>1841</v>
      </c>
      <c r="I187" t="s">
        <v>4136</v>
      </c>
      <c r="J187" t="s">
        <v>3991</v>
      </c>
      <c r="M187" t="s">
        <v>4613</v>
      </c>
      <c r="N187" s="4" t="s">
        <v>356</v>
      </c>
      <c r="T187" t="s">
        <v>5742</v>
      </c>
    </row>
    <row r="188" spans="2:20" x14ac:dyDescent="0.3">
      <c r="B188" t="s">
        <v>1275</v>
      </c>
      <c r="D188" t="s">
        <v>1592</v>
      </c>
      <c r="E188" t="s">
        <v>1972</v>
      </c>
      <c r="F188" t="s">
        <v>1973</v>
      </c>
      <c r="G188" t="s">
        <v>4223</v>
      </c>
      <c r="H188" t="s">
        <v>4224</v>
      </c>
      <c r="I188" t="s">
        <v>4819</v>
      </c>
      <c r="J188" t="s">
        <v>4820</v>
      </c>
      <c r="M188" t="s">
        <v>4635</v>
      </c>
      <c r="N188" s="4" t="s">
        <v>5093</v>
      </c>
      <c r="T188" t="s">
        <v>5743</v>
      </c>
    </row>
    <row r="189" spans="2:20" x14ac:dyDescent="0.3">
      <c r="B189" t="s">
        <v>1276</v>
      </c>
      <c r="D189" t="s">
        <v>1593</v>
      </c>
      <c r="E189" t="s">
        <v>1974</v>
      </c>
      <c r="F189" t="s">
        <v>1975</v>
      </c>
      <c r="G189" t="s">
        <v>4225</v>
      </c>
      <c r="H189" t="s">
        <v>4226</v>
      </c>
      <c r="I189" t="s">
        <v>4821</v>
      </c>
      <c r="J189" t="s">
        <v>4822</v>
      </c>
      <c r="M189" t="s">
        <v>3970</v>
      </c>
      <c r="N189" s="4" t="s">
        <v>133</v>
      </c>
      <c r="T189" t="s">
        <v>5524</v>
      </c>
    </row>
    <row r="190" spans="2:20" x14ac:dyDescent="0.3">
      <c r="B190" t="s">
        <v>1212</v>
      </c>
      <c r="D190" t="s">
        <v>1594</v>
      </c>
      <c r="E190" t="s">
        <v>1976</v>
      </c>
      <c r="F190" t="s">
        <v>485</v>
      </c>
      <c r="G190" t="s">
        <v>172</v>
      </c>
      <c r="H190" t="s">
        <v>4227</v>
      </c>
      <c r="I190" t="s">
        <v>4823</v>
      </c>
      <c r="J190" t="s">
        <v>685</v>
      </c>
      <c r="M190" t="s">
        <v>1446</v>
      </c>
      <c r="N190" s="4" t="s">
        <v>2293</v>
      </c>
      <c r="T190" t="s">
        <v>5518</v>
      </c>
    </row>
    <row r="191" spans="2:20" x14ac:dyDescent="0.3">
      <c r="B191" t="s">
        <v>1277</v>
      </c>
      <c r="D191" t="s">
        <v>747</v>
      </c>
      <c r="E191" t="s">
        <v>1977</v>
      </c>
      <c r="F191" t="s">
        <v>1978</v>
      </c>
      <c r="G191" t="s">
        <v>4228</v>
      </c>
      <c r="H191" t="s">
        <v>3377</v>
      </c>
      <c r="I191" t="s">
        <v>4824</v>
      </c>
      <c r="J191" t="s">
        <v>299</v>
      </c>
      <c r="M191" s="2">
        <v>43719</v>
      </c>
      <c r="N191" s="4" t="s">
        <v>5094</v>
      </c>
      <c r="T191" t="s">
        <v>5744</v>
      </c>
    </row>
    <row r="192" spans="2:20" x14ac:dyDescent="0.3">
      <c r="B192" t="s">
        <v>319</v>
      </c>
      <c r="D192" t="s">
        <v>1595</v>
      </c>
      <c r="E192" t="s">
        <v>1979</v>
      </c>
      <c r="F192" t="s">
        <v>1980</v>
      </c>
      <c r="G192" t="s">
        <v>4229</v>
      </c>
      <c r="H192" t="s">
        <v>4230</v>
      </c>
      <c r="I192" t="s">
        <v>4825</v>
      </c>
      <c r="J192" t="s">
        <v>4826</v>
      </c>
      <c r="M192" t="s">
        <v>1477</v>
      </c>
      <c r="N192" s="4" t="s">
        <v>2826</v>
      </c>
      <c r="T192" t="s">
        <v>5745</v>
      </c>
    </row>
    <row r="193" spans="2:20" x14ac:dyDescent="0.3">
      <c r="B193" t="s">
        <v>1166</v>
      </c>
      <c r="D193" t="s">
        <v>1596</v>
      </c>
      <c r="E193" t="s">
        <v>1981</v>
      </c>
      <c r="F193" t="s">
        <v>1213</v>
      </c>
      <c r="G193" t="s">
        <v>3453</v>
      </c>
      <c r="H193" t="s">
        <v>4231</v>
      </c>
      <c r="I193" t="s">
        <v>4827</v>
      </c>
      <c r="J193" t="s">
        <v>4828</v>
      </c>
      <c r="M193" t="s">
        <v>991</v>
      </c>
      <c r="N193" s="4" t="s">
        <v>5095</v>
      </c>
      <c r="T193" t="s">
        <v>5746</v>
      </c>
    </row>
    <row r="194" spans="2:20" x14ac:dyDescent="0.3">
      <c r="B194" t="s">
        <v>1278</v>
      </c>
      <c r="D194" t="s">
        <v>1597</v>
      </c>
      <c r="E194" t="s">
        <v>1982</v>
      </c>
      <c r="F194" t="s">
        <v>1983</v>
      </c>
      <c r="G194" t="s">
        <v>4232</v>
      </c>
      <c r="H194" t="s">
        <v>4233</v>
      </c>
      <c r="I194" t="s">
        <v>4829</v>
      </c>
      <c r="J194" t="s">
        <v>4830</v>
      </c>
      <c r="M194" t="s">
        <v>4949</v>
      </c>
      <c r="N194" s="4" t="s">
        <v>4698</v>
      </c>
      <c r="T194" t="s">
        <v>5747</v>
      </c>
    </row>
    <row r="195" spans="2:20" x14ac:dyDescent="0.3">
      <c r="B195" t="s">
        <v>1279</v>
      </c>
      <c r="D195" t="s">
        <v>1598</v>
      </c>
      <c r="E195" t="s">
        <v>1984</v>
      </c>
      <c r="F195" t="s">
        <v>740</v>
      </c>
      <c r="G195" t="s">
        <v>4234</v>
      </c>
      <c r="H195" t="s">
        <v>4235</v>
      </c>
      <c r="I195" t="s">
        <v>2324</v>
      </c>
      <c r="J195" t="s">
        <v>4008</v>
      </c>
      <c r="M195" t="s">
        <v>4950</v>
      </c>
      <c r="N195" s="4" t="s">
        <v>1411</v>
      </c>
      <c r="T195" t="s">
        <v>5748</v>
      </c>
    </row>
    <row r="196" spans="2:20" x14ac:dyDescent="0.3">
      <c r="B196" t="s">
        <v>1280</v>
      </c>
      <c r="D196" t="s">
        <v>1287</v>
      </c>
      <c r="E196" t="s">
        <v>1985</v>
      </c>
      <c r="F196" t="s">
        <v>1986</v>
      </c>
      <c r="G196" t="s">
        <v>4236</v>
      </c>
      <c r="H196" t="s">
        <v>4237</v>
      </c>
      <c r="I196" t="s">
        <v>4831</v>
      </c>
      <c r="J196" t="s">
        <v>4832</v>
      </c>
      <c r="M196" t="s">
        <v>964</v>
      </c>
      <c r="N196" s="4" t="s">
        <v>5096</v>
      </c>
      <c r="T196" t="s">
        <v>5749</v>
      </c>
    </row>
    <row r="197" spans="2:20" x14ac:dyDescent="0.3">
      <c r="B197" t="s">
        <v>1166</v>
      </c>
      <c r="D197" t="s">
        <v>1599</v>
      </c>
      <c r="E197" t="s">
        <v>1987</v>
      </c>
      <c r="F197" t="s">
        <v>1988</v>
      </c>
      <c r="G197" t="s">
        <v>4238</v>
      </c>
      <c r="H197" t="s">
        <v>3684</v>
      </c>
      <c r="I197" t="s">
        <v>177</v>
      </c>
      <c r="J197" t="s">
        <v>4833</v>
      </c>
      <c r="M197" t="s">
        <v>4951</v>
      </c>
      <c r="N197" s="4" t="s">
        <v>3501</v>
      </c>
      <c r="T197" t="s">
        <v>5750</v>
      </c>
    </row>
    <row r="198" spans="2:20" x14ac:dyDescent="0.3">
      <c r="B198" t="s">
        <v>1281</v>
      </c>
      <c r="D198" t="s">
        <v>1600</v>
      </c>
      <c r="E198" t="s">
        <v>1989</v>
      </c>
      <c r="F198" t="s">
        <v>533</v>
      </c>
      <c r="G198" t="s">
        <v>4239</v>
      </c>
      <c r="H198" t="s">
        <v>4240</v>
      </c>
      <c r="I198" t="s">
        <v>4834</v>
      </c>
      <c r="J198" t="s">
        <v>4835</v>
      </c>
      <c r="M198" t="s">
        <v>4952</v>
      </c>
      <c r="N198" s="4" t="s">
        <v>4905</v>
      </c>
      <c r="T198" t="s">
        <v>5543</v>
      </c>
    </row>
    <row r="199" spans="2:20" x14ac:dyDescent="0.3">
      <c r="B199" t="s">
        <v>1220</v>
      </c>
      <c r="D199" t="s">
        <v>1601</v>
      </c>
      <c r="E199" t="s">
        <v>1990</v>
      </c>
      <c r="F199" t="s">
        <v>1991</v>
      </c>
      <c r="G199" t="s">
        <v>3374</v>
      </c>
      <c r="H199" t="s">
        <v>4241</v>
      </c>
      <c r="I199" t="s">
        <v>4836</v>
      </c>
      <c r="J199" t="s">
        <v>4837</v>
      </c>
      <c r="M199" t="s">
        <v>4953</v>
      </c>
      <c r="N199" s="4" t="s">
        <v>2479</v>
      </c>
      <c r="T199" t="s">
        <v>5751</v>
      </c>
    </row>
    <row r="200" spans="2:20" x14ac:dyDescent="0.3">
      <c r="B200" t="s">
        <v>1282</v>
      </c>
      <c r="D200" t="s">
        <v>1602</v>
      </c>
      <c r="E200" t="s">
        <v>1992</v>
      </c>
      <c r="F200" t="s">
        <v>1333</v>
      </c>
      <c r="G200" t="s">
        <v>3484</v>
      </c>
      <c r="H200" t="s">
        <v>4242</v>
      </c>
      <c r="I200" t="s">
        <v>901</v>
      </c>
      <c r="J200" t="s">
        <v>2299</v>
      </c>
      <c r="M200" t="s">
        <v>437</v>
      </c>
      <c r="N200" s="4" t="s">
        <v>917</v>
      </c>
      <c r="T200" t="s">
        <v>5752</v>
      </c>
    </row>
    <row r="201" spans="2:20" x14ac:dyDescent="0.3">
      <c r="B201" t="s">
        <v>1210</v>
      </c>
      <c r="D201" t="s">
        <v>1603</v>
      </c>
      <c r="E201" t="s">
        <v>1993</v>
      </c>
      <c r="F201" t="s">
        <v>1994</v>
      </c>
      <c r="G201" t="s">
        <v>1844</v>
      </c>
      <c r="H201" t="s">
        <v>4243</v>
      </c>
      <c r="I201" t="s">
        <v>4838</v>
      </c>
      <c r="J201" t="s">
        <v>4839</v>
      </c>
      <c r="M201" t="s">
        <v>4501</v>
      </c>
      <c r="N201" s="4" t="s">
        <v>1229</v>
      </c>
      <c r="T201" t="s">
        <v>5753</v>
      </c>
    </row>
    <row r="202" spans="2:20" x14ac:dyDescent="0.3">
      <c r="B202" t="s">
        <v>1283</v>
      </c>
      <c r="D202" t="s">
        <v>1604</v>
      </c>
      <c r="E202" t="s">
        <v>1995</v>
      </c>
      <c r="F202" t="s">
        <v>1996</v>
      </c>
      <c r="G202" t="s">
        <v>2038</v>
      </c>
      <c r="H202" t="s">
        <v>4244</v>
      </c>
      <c r="I202" t="s">
        <v>4840</v>
      </c>
      <c r="J202" t="s">
        <v>4038</v>
      </c>
      <c r="M202" t="s">
        <v>4954</v>
      </c>
      <c r="N202" s="4" t="s">
        <v>879</v>
      </c>
      <c r="T202" t="s">
        <v>5511</v>
      </c>
    </row>
    <row r="203" spans="2:20" x14ac:dyDescent="0.3">
      <c r="B203" t="s">
        <v>1284</v>
      </c>
      <c r="D203" t="s">
        <v>1605</v>
      </c>
      <c r="E203" t="s">
        <v>729</v>
      </c>
      <c r="F203" t="s">
        <v>1997</v>
      </c>
      <c r="G203" t="s">
        <v>192</v>
      </c>
      <c r="H203" t="s">
        <v>4245</v>
      </c>
      <c r="I203" t="s">
        <v>4841</v>
      </c>
      <c r="J203" t="s">
        <v>2178</v>
      </c>
      <c r="M203" t="s">
        <v>4955</v>
      </c>
      <c r="N203" s="4" t="s">
        <v>663</v>
      </c>
      <c r="T203" t="s">
        <v>5521</v>
      </c>
    </row>
    <row r="204" spans="2:20" x14ac:dyDescent="0.3">
      <c r="B204" t="s">
        <v>400</v>
      </c>
      <c r="D204" t="s">
        <v>1606</v>
      </c>
      <c r="E204" t="s">
        <v>1998</v>
      </c>
      <c r="F204" t="s">
        <v>1999</v>
      </c>
      <c r="G204" t="s">
        <v>2620</v>
      </c>
      <c r="H204" t="s">
        <v>4246</v>
      </c>
      <c r="I204" t="s">
        <v>4842</v>
      </c>
      <c r="J204" t="s">
        <v>3602</v>
      </c>
      <c r="M204" t="s">
        <v>4668</v>
      </c>
      <c r="N204" s="4" t="s">
        <v>1929</v>
      </c>
      <c r="T204" t="s">
        <v>5754</v>
      </c>
    </row>
    <row r="205" spans="2:20" x14ac:dyDescent="0.3">
      <c r="B205" t="s">
        <v>1285</v>
      </c>
      <c r="D205" t="s">
        <v>1607</v>
      </c>
      <c r="E205" t="s">
        <v>2000</v>
      </c>
      <c r="F205" t="s">
        <v>294</v>
      </c>
      <c r="G205" t="s">
        <v>3515</v>
      </c>
      <c r="H205" t="s">
        <v>4247</v>
      </c>
      <c r="I205" t="s">
        <v>3822</v>
      </c>
      <c r="J205" t="s">
        <v>625</v>
      </c>
      <c r="M205" t="s">
        <v>1509</v>
      </c>
      <c r="N205" s="4" t="s">
        <v>30</v>
      </c>
      <c r="T205" t="s">
        <v>5509</v>
      </c>
    </row>
    <row r="206" spans="2:20" x14ac:dyDescent="0.3">
      <c r="B206" t="s">
        <v>1265</v>
      </c>
      <c r="D206" t="s">
        <v>1608</v>
      </c>
      <c r="E206" t="s">
        <v>2001</v>
      </c>
      <c r="F206" t="s">
        <v>981</v>
      </c>
      <c r="G206" t="s">
        <v>4248</v>
      </c>
      <c r="H206" t="s">
        <v>4249</v>
      </c>
      <c r="I206" t="s">
        <v>2737</v>
      </c>
      <c r="J206" t="s">
        <v>179</v>
      </c>
      <c r="M206" t="s">
        <v>1358</v>
      </c>
      <c r="N206" s="4" t="s">
        <v>439</v>
      </c>
      <c r="T206" t="s">
        <v>5508</v>
      </c>
    </row>
    <row r="207" spans="2:20" x14ac:dyDescent="0.3">
      <c r="B207" t="s">
        <v>1286</v>
      </c>
      <c r="D207" t="s">
        <v>1609</v>
      </c>
      <c r="E207" t="s">
        <v>2002</v>
      </c>
      <c r="F207" t="s">
        <v>453</v>
      </c>
      <c r="G207" t="s">
        <v>4250</v>
      </c>
      <c r="H207" t="s">
        <v>4251</v>
      </c>
      <c r="I207" t="s">
        <v>4843</v>
      </c>
      <c r="J207" t="s">
        <v>468</v>
      </c>
      <c r="M207" t="s">
        <v>2741</v>
      </c>
      <c r="N207" s="4" t="s">
        <v>4769</v>
      </c>
      <c r="T207" t="s">
        <v>5755</v>
      </c>
    </row>
    <row r="208" spans="2:20" x14ac:dyDescent="0.3">
      <c r="B208" t="s">
        <v>1159</v>
      </c>
      <c r="D208" t="s">
        <v>1610</v>
      </c>
      <c r="E208" t="s">
        <v>2003</v>
      </c>
      <c r="F208" t="s">
        <v>2004</v>
      </c>
      <c r="G208" t="s">
        <v>143</v>
      </c>
      <c r="H208" t="s">
        <v>2891</v>
      </c>
      <c r="I208" t="s">
        <v>4844</v>
      </c>
      <c r="J208" t="s">
        <v>1761</v>
      </c>
      <c r="M208" t="s">
        <v>30</v>
      </c>
      <c r="N208" s="4" t="s">
        <v>585</v>
      </c>
      <c r="T208" t="s">
        <v>5527</v>
      </c>
    </row>
    <row r="209" spans="2:20" x14ac:dyDescent="0.3">
      <c r="B209" t="s">
        <v>400</v>
      </c>
      <c r="D209" t="s">
        <v>1611</v>
      </c>
      <c r="E209" t="s">
        <v>2005</v>
      </c>
      <c r="F209" t="s">
        <v>2006</v>
      </c>
      <c r="G209" t="s">
        <v>4252</v>
      </c>
      <c r="H209" t="s">
        <v>4253</v>
      </c>
      <c r="I209" t="s">
        <v>41</v>
      </c>
      <c r="J209" t="s">
        <v>4429</v>
      </c>
      <c r="M209" t="s">
        <v>447</v>
      </c>
      <c r="N209" s="4" t="s">
        <v>365</v>
      </c>
      <c r="T209" t="s">
        <v>5553</v>
      </c>
    </row>
    <row r="210" spans="2:20" x14ac:dyDescent="0.3">
      <c r="B210" t="s">
        <v>1287</v>
      </c>
      <c r="D210" t="s">
        <v>1612</v>
      </c>
      <c r="E210" t="s">
        <v>2007</v>
      </c>
      <c r="F210" t="s">
        <v>1379</v>
      </c>
      <c r="G210" t="s">
        <v>3032</v>
      </c>
      <c r="H210" t="s">
        <v>2182</v>
      </c>
      <c r="I210" t="s">
        <v>2079</v>
      </c>
      <c r="J210" t="s">
        <v>493</v>
      </c>
      <c r="M210" t="s">
        <v>4956</v>
      </c>
      <c r="N210" s="4" t="s">
        <v>391</v>
      </c>
      <c r="T210" t="s">
        <v>5513</v>
      </c>
    </row>
    <row r="211" spans="2:20" x14ac:dyDescent="0.3">
      <c r="B211" t="s">
        <v>1285</v>
      </c>
      <c r="D211" t="s">
        <v>1613</v>
      </c>
      <c r="E211" t="s">
        <v>2008</v>
      </c>
      <c r="F211" t="s">
        <v>2009</v>
      </c>
      <c r="G211" t="s">
        <v>743</v>
      </c>
      <c r="H211" t="s">
        <v>4254</v>
      </c>
      <c r="I211" t="s">
        <v>4845</v>
      </c>
      <c r="J211" t="s">
        <v>169</v>
      </c>
      <c r="M211" t="s">
        <v>4957</v>
      </c>
      <c r="N211" s="4" t="s">
        <v>1274</v>
      </c>
      <c r="T211" t="s">
        <v>5756</v>
      </c>
    </row>
    <row r="212" spans="2:20" x14ac:dyDescent="0.3">
      <c r="B212" t="s">
        <v>1288</v>
      </c>
      <c r="D212" t="s">
        <v>1614</v>
      </c>
      <c r="E212" t="s">
        <v>2010</v>
      </c>
      <c r="F212" t="s">
        <v>2011</v>
      </c>
      <c r="G212" t="s">
        <v>3545</v>
      </c>
      <c r="H212" t="s">
        <v>2805</v>
      </c>
      <c r="I212" t="s">
        <v>2620</v>
      </c>
      <c r="J212" t="s">
        <v>4846</v>
      </c>
      <c r="M212" t="s">
        <v>4958</v>
      </c>
      <c r="N212" s="4" t="s">
        <v>5097</v>
      </c>
      <c r="T212" t="s">
        <v>5757</v>
      </c>
    </row>
    <row r="213" spans="2:20" x14ac:dyDescent="0.3">
      <c r="B213" t="s">
        <v>1289</v>
      </c>
      <c r="D213" t="s">
        <v>1615</v>
      </c>
      <c r="E213" t="s">
        <v>2012</v>
      </c>
      <c r="F213" t="s">
        <v>2013</v>
      </c>
      <c r="G213" t="s">
        <v>4255</v>
      </c>
      <c r="H213" t="s">
        <v>4256</v>
      </c>
      <c r="I213" t="s">
        <v>4847</v>
      </c>
      <c r="J213" t="s">
        <v>110</v>
      </c>
      <c r="M213" t="s">
        <v>732</v>
      </c>
      <c r="N213" s="4" t="s">
        <v>268</v>
      </c>
      <c r="T213" t="s">
        <v>5758</v>
      </c>
    </row>
    <row r="214" spans="2:20" x14ac:dyDescent="0.3">
      <c r="B214" t="s">
        <v>1290</v>
      </c>
      <c r="D214" t="s">
        <v>1616</v>
      </c>
      <c r="E214" t="s">
        <v>2014</v>
      </c>
      <c r="F214" t="s">
        <v>2015</v>
      </c>
      <c r="G214" t="s">
        <v>4257</v>
      </c>
      <c r="H214" t="s">
        <v>2674</v>
      </c>
      <c r="I214" t="s">
        <v>4848</v>
      </c>
      <c r="J214" t="s">
        <v>295</v>
      </c>
      <c r="M214" t="s">
        <v>4959</v>
      </c>
      <c r="N214" s="4" t="s">
        <v>1472</v>
      </c>
      <c r="T214" t="s">
        <v>5759</v>
      </c>
    </row>
    <row r="215" spans="2:20" x14ac:dyDescent="0.3">
      <c r="B215" t="s">
        <v>1162</v>
      </c>
      <c r="D215" t="s">
        <v>1617</v>
      </c>
      <c r="E215" t="s">
        <v>2016</v>
      </c>
      <c r="F215" t="s">
        <v>2017</v>
      </c>
      <c r="G215" t="s">
        <v>4258</v>
      </c>
      <c r="H215" t="s">
        <v>4259</v>
      </c>
      <c r="I215" t="s">
        <v>4849</v>
      </c>
      <c r="J215" t="s">
        <v>851</v>
      </c>
      <c r="M215" t="s">
        <v>3168</v>
      </c>
      <c r="N215" s="4" t="s">
        <v>233</v>
      </c>
    </row>
    <row r="216" spans="2:20" x14ac:dyDescent="0.3">
      <c r="B216" t="s">
        <v>1068</v>
      </c>
      <c r="D216" t="s">
        <v>1618</v>
      </c>
      <c r="E216" t="s">
        <v>2018</v>
      </c>
      <c r="F216" t="s">
        <v>1545</v>
      </c>
      <c r="G216" t="s">
        <v>4260</v>
      </c>
      <c r="H216" t="s">
        <v>4261</v>
      </c>
      <c r="I216" t="s">
        <v>4850</v>
      </c>
      <c r="J216" t="s">
        <v>680</v>
      </c>
      <c r="M216" t="s">
        <v>1800</v>
      </c>
      <c r="N216" s="4" t="s">
        <v>2957</v>
      </c>
    </row>
    <row r="217" spans="2:20" x14ac:dyDescent="0.3">
      <c r="B217" t="s">
        <v>1222</v>
      </c>
      <c r="D217" t="s">
        <v>1619</v>
      </c>
      <c r="E217" t="s">
        <v>2019</v>
      </c>
      <c r="F217" t="s">
        <v>2020</v>
      </c>
      <c r="G217" t="s">
        <v>4262</v>
      </c>
      <c r="H217" t="s">
        <v>3768</v>
      </c>
      <c r="I217" t="s">
        <v>160</v>
      </c>
      <c r="J217" t="s">
        <v>4851</v>
      </c>
      <c r="M217" t="s">
        <v>4960</v>
      </c>
      <c r="N217" s="4" t="s">
        <v>5098</v>
      </c>
    </row>
    <row r="218" spans="2:20" x14ac:dyDescent="0.3">
      <c r="B218" t="s">
        <v>400</v>
      </c>
      <c r="D218" t="s">
        <v>643</v>
      </c>
      <c r="E218" t="s">
        <v>28</v>
      </c>
      <c r="F218" t="s">
        <v>2021</v>
      </c>
      <c r="G218" t="s">
        <v>719</v>
      </c>
      <c r="H218" t="s">
        <v>4263</v>
      </c>
      <c r="I218" t="s">
        <v>4852</v>
      </c>
      <c r="J218" t="s">
        <v>697</v>
      </c>
      <c r="M218" t="s">
        <v>4961</v>
      </c>
      <c r="N218" s="4" t="s">
        <v>813</v>
      </c>
    </row>
    <row r="219" spans="2:20" x14ac:dyDescent="0.3">
      <c r="B219" t="s">
        <v>1291</v>
      </c>
      <c r="D219" t="s">
        <v>1620</v>
      </c>
      <c r="E219" t="s">
        <v>2022</v>
      </c>
      <c r="F219" t="s">
        <v>2023</v>
      </c>
      <c r="G219" t="s">
        <v>478</v>
      </c>
      <c r="H219" t="s">
        <v>7</v>
      </c>
      <c r="I219" t="s">
        <v>4853</v>
      </c>
      <c r="J219" t="s">
        <v>4854</v>
      </c>
      <c r="M219" t="s">
        <v>367</v>
      </c>
      <c r="N219" s="4" t="s">
        <v>5099</v>
      </c>
    </row>
    <row r="220" spans="2:20" x14ac:dyDescent="0.3">
      <c r="B220" t="s">
        <v>1292</v>
      </c>
      <c r="D220" t="s">
        <v>1621</v>
      </c>
      <c r="E220" t="s">
        <v>2024</v>
      </c>
      <c r="F220" t="s">
        <v>2025</v>
      </c>
      <c r="G220" t="s">
        <v>2701</v>
      </c>
      <c r="H220" t="s">
        <v>2691</v>
      </c>
      <c r="I220" t="s">
        <v>4855</v>
      </c>
      <c r="J220" t="s">
        <v>4856</v>
      </c>
      <c r="M220" t="s">
        <v>4962</v>
      </c>
      <c r="N220" s="4" t="s">
        <v>3312</v>
      </c>
    </row>
    <row r="221" spans="2:20" x14ac:dyDescent="0.3">
      <c r="B221" t="s">
        <v>1293</v>
      </c>
      <c r="D221" t="s">
        <v>184</v>
      </c>
      <c r="E221" t="s">
        <v>2026</v>
      </c>
      <c r="F221" t="s">
        <v>2027</v>
      </c>
      <c r="G221" t="s">
        <v>362</v>
      </c>
      <c r="H221" t="s">
        <v>4264</v>
      </c>
      <c r="I221" t="s">
        <v>3067</v>
      </c>
      <c r="J221" t="s">
        <v>4857</v>
      </c>
      <c r="M221" t="s">
        <v>1585</v>
      </c>
      <c r="N221" s="4" t="s">
        <v>4683</v>
      </c>
    </row>
    <row r="222" spans="2:20" x14ac:dyDescent="0.3">
      <c r="B222" t="s">
        <v>117</v>
      </c>
      <c r="D222" t="s">
        <v>1622</v>
      </c>
      <c r="E222" t="s">
        <v>2028</v>
      </c>
      <c r="F222" t="s">
        <v>2029</v>
      </c>
      <c r="G222" t="s">
        <v>1726</v>
      </c>
      <c r="H222" t="s">
        <v>4265</v>
      </c>
      <c r="I222" t="s">
        <v>2671</v>
      </c>
      <c r="J222" t="s">
        <v>390</v>
      </c>
      <c r="M222" t="s">
        <v>355</v>
      </c>
      <c r="N222" s="4" t="s">
        <v>3268</v>
      </c>
    </row>
    <row r="223" spans="2:20" x14ac:dyDescent="0.3">
      <c r="B223" t="s">
        <v>117</v>
      </c>
      <c r="D223" t="s">
        <v>1623</v>
      </c>
      <c r="E223" t="s">
        <v>2030</v>
      </c>
      <c r="F223" t="s">
        <v>2031</v>
      </c>
      <c r="G223" t="s">
        <v>240</v>
      </c>
      <c r="H223" t="s">
        <v>4266</v>
      </c>
      <c r="I223" t="s">
        <v>114</v>
      </c>
      <c r="J223" t="s">
        <v>3348</v>
      </c>
      <c r="M223" t="s">
        <v>4963</v>
      </c>
      <c r="N223" s="4" t="s">
        <v>2748</v>
      </c>
    </row>
    <row r="224" spans="2:20" x14ac:dyDescent="0.3">
      <c r="B224" t="s">
        <v>1294</v>
      </c>
      <c r="D224" t="s">
        <v>1624</v>
      </c>
      <c r="E224" t="s">
        <v>2032</v>
      </c>
      <c r="F224" t="s">
        <v>2033</v>
      </c>
      <c r="G224" t="s">
        <v>111</v>
      </c>
      <c r="H224" t="s">
        <v>2781</v>
      </c>
      <c r="I224" t="s">
        <v>4858</v>
      </c>
      <c r="J224" t="s">
        <v>4859</v>
      </c>
      <c r="M224" t="s">
        <v>483</v>
      </c>
      <c r="N224" s="4" t="s">
        <v>900</v>
      </c>
    </row>
    <row r="225" spans="4:14" x14ac:dyDescent="0.3">
      <c r="D225" t="s">
        <v>1625</v>
      </c>
      <c r="E225" t="s">
        <v>2034</v>
      </c>
      <c r="F225" t="s">
        <v>2035</v>
      </c>
      <c r="G225" t="s">
        <v>3023</v>
      </c>
      <c r="H225" t="s">
        <v>4267</v>
      </c>
      <c r="I225" t="s">
        <v>4860</v>
      </c>
      <c r="J225" t="s">
        <v>525</v>
      </c>
      <c r="M225" t="s">
        <v>3637</v>
      </c>
      <c r="N225" s="4" t="s">
        <v>594</v>
      </c>
    </row>
    <row r="226" spans="4:14" x14ac:dyDescent="0.3">
      <c r="D226" t="s">
        <v>1626</v>
      </c>
      <c r="E226" t="s">
        <v>2036</v>
      </c>
      <c r="F226" t="s">
        <v>2037</v>
      </c>
      <c r="G226" t="s">
        <v>646</v>
      </c>
      <c r="H226" t="s">
        <v>3162</v>
      </c>
      <c r="I226" t="s">
        <v>3781</v>
      </c>
      <c r="J226" t="s">
        <v>877</v>
      </c>
      <c r="M226" t="s">
        <v>127</v>
      </c>
      <c r="N226" s="4" t="s">
        <v>184</v>
      </c>
    </row>
    <row r="227" spans="4:14" x14ac:dyDescent="0.3">
      <c r="D227" t="s">
        <v>1627</v>
      </c>
      <c r="E227" t="s">
        <v>2038</v>
      </c>
      <c r="F227" t="s">
        <v>2039</v>
      </c>
      <c r="G227" t="s">
        <v>82</v>
      </c>
      <c r="H227" t="s">
        <v>4268</v>
      </c>
      <c r="I227" t="s">
        <v>4861</v>
      </c>
      <c r="J227" t="s">
        <v>1014</v>
      </c>
      <c r="M227" t="s">
        <v>4964</v>
      </c>
      <c r="N227" s="4" t="s">
        <v>987</v>
      </c>
    </row>
    <row r="228" spans="4:14" x14ac:dyDescent="0.3">
      <c r="D228" t="s">
        <v>794</v>
      </c>
      <c r="E228" t="s">
        <v>2040</v>
      </c>
      <c r="F228" t="s">
        <v>2041</v>
      </c>
      <c r="G228" t="s">
        <v>4269</v>
      </c>
      <c r="H228" t="s">
        <v>4270</v>
      </c>
      <c r="I228" t="s">
        <v>226</v>
      </c>
      <c r="J228" t="s">
        <v>4862</v>
      </c>
      <c r="M228" t="s">
        <v>1016</v>
      </c>
      <c r="N228" s="4" t="s">
        <v>1952</v>
      </c>
    </row>
    <row r="229" spans="4:14" x14ac:dyDescent="0.3">
      <c r="D229" t="s">
        <v>1628</v>
      </c>
      <c r="E229" t="s">
        <v>2042</v>
      </c>
      <c r="F229" t="s">
        <v>2043</v>
      </c>
      <c r="G229" t="s">
        <v>332</v>
      </c>
      <c r="H229" t="s">
        <v>4271</v>
      </c>
      <c r="I229" t="s">
        <v>4863</v>
      </c>
      <c r="J229" t="s">
        <v>1616</v>
      </c>
      <c r="M229" t="s">
        <v>1802</v>
      </c>
      <c r="N229" s="4" t="s">
        <v>2385</v>
      </c>
    </row>
    <row r="230" spans="4:14" x14ac:dyDescent="0.3">
      <c r="D230" t="s">
        <v>1629</v>
      </c>
      <c r="E230" t="s">
        <v>2044</v>
      </c>
      <c r="F230" t="s">
        <v>2045</v>
      </c>
      <c r="G230" t="s">
        <v>4272</v>
      </c>
      <c r="H230" t="s">
        <v>4273</v>
      </c>
      <c r="I230" t="s">
        <v>321</v>
      </c>
      <c r="J230" t="s">
        <v>4156</v>
      </c>
      <c r="M230" t="s">
        <v>4965</v>
      </c>
      <c r="N230" s="4" t="s">
        <v>186</v>
      </c>
    </row>
    <row r="231" spans="4:14" x14ac:dyDescent="0.3">
      <c r="D231" t="s">
        <v>92</v>
      </c>
      <c r="E231" t="s">
        <v>2046</v>
      </c>
      <c r="F231" t="s">
        <v>2047</v>
      </c>
      <c r="G231" t="s">
        <v>2938</v>
      </c>
      <c r="H231" t="s">
        <v>4274</v>
      </c>
      <c r="I231" t="s">
        <v>4864</v>
      </c>
      <c r="J231" t="s">
        <v>344</v>
      </c>
      <c r="M231" t="s">
        <v>2214</v>
      </c>
      <c r="N231" s="4" t="s">
        <v>3344</v>
      </c>
    </row>
    <row r="232" spans="4:14" x14ac:dyDescent="0.3">
      <c r="D232" t="s">
        <v>204</v>
      </c>
      <c r="E232" t="s">
        <v>2048</v>
      </c>
      <c r="F232" t="s">
        <v>2049</v>
      </c>
      <c r="G232" t="s">
        <v>1504</v>
      </c>
      <c r="H232" t="s">
        <v>330</v>
      </c>
      <c r="I232" t="s">
        <v>4354</v>
      </c>
      <c r="J232" t="s">
        <v>409</v>
      </c>
      <c r="M232" t="s">
        <v>1192</v>
      </c>
      <c r="N232" s="4" t="s">
        <v>432</v>
      </c>
    </row>
    <row r="233" spans="4:14" x14ac:dyDescent="0.3">
      <c r="D233" t="s">
        <v>1630</v>
      </c>
      <c r="E233" t="s">
        <v>2050</v>
      </c>
      <c r="F233" t="s">
        <v>2051</v>
      </c>
      <c r="G233" t="s">
        <v>3037</v>
      </c>
      <c r="H233" t="s">
        <v>4275</v>
      </c>
      <c r="I233" t="s">
        <v>4865</v>
      </c>
      <c r="J233" t="s">
        <v>4866</v>
      </c>
      <c r="M233" t="s">
        <v>4017</v>
      </c>
      <c r="N233" s="4" t="s">
        <v>3439</v>
      </c>
    </row>
    <row r="234" spans="4:14" x14ac:dyDescent="0.3">
      <c r="D234" t="s">
        <v>1631</v>
      </c>
      <c r="E234" t="s">
        <v>2052</v>
      </c>
      <c r="F234" t="s">
        <v>2053</v>
      </c>
      <c r="G234" t="s">
        <v>4276</v>
      </c>
      <c r="H234" t="s">
        <v>4277</v>
      </c>
      <c r="J234" t="s">
        <v>3679</v>
      </c>
      <c r="M234" t="s">
        <v>3890</v>
      </c>
      <c r="N234" s="4" t="s">
        <v>3316</v>
      </c>
    </row>
    <row r="235" spans="4:14" x14ac:dyDescent="0.3">
      <c r="D235" t="s">
        <v>1632</v>
      </c>
      <c r="E235" t="s">
        <v>2054</v>
      </c>
      <c r="F235" t="s">
        <v>2055</v>
      </c>
      <c r="G235" t="s">
        <v>2972</v>
      </c>
      <c r="H235" t="s">
        <v>4278</v>
      </c>
      <c r="J235" t="s">
        <v>3735</v>
      </c>
      <c r="M235" t="s">
        <v>4966</v>
      </c>
      <c r="N235" s="4" t="s">
        <v>1490</v>
      </c>
    </row>
    <row r="236" spans="4:14" x14ac:dyDescent="0.3">
      <c r="D236" t="s">
        <v>1633</v>
      </c>
      <c r="E236" t="s">
        <v>2056</v>
      </c>
      <c r="F236" t="s">
        <v>2057</v>
      </c>
      <c r="G236" t="s">
        <v>4279</v>
      </c>
      <c r="H236" t="s">
        <v>4280</v>
      </c>
      <c r="J236" t="s">
        <v>4867</v>
      </c>
      <c r="M236" t="s">
        <v>2338</v>
      </c>
      <c r="N236" s="4" t="s">
        <v>5100</v>
      </c>
    </row>
    <row r="237" spans="4:14" x14ac:dyDescent="0.3">
      <c r="D237" t="s">
        <v>1634</v>
      </c>
      <c r="E237" t="s">
        <v>2058</v>
      </c>
      <c r="F237" t="s">
        <v>2059</v>
      </c>
      <c r="G237" t="s">
        <v>729</v>
      </c>
      <c r="H237" t="s">
        <v>2631</v>
      </c>
      <c r="J237" t="s">
        <v>348</v>
      </c>
      <c r="M237" t="s">
        <v>4967</v>
      </c>
      <c r="N237" s="4" t="s">
        <v>3813</v>
      </c>
    </row>
    <row r="238" spans="4:14" x14ac:dyDescent="0.3">
      <c r="D238" t="s">
        <v>1635</v>
      </c>
      <c r="E238" t="s">
        <v>2060</v>
      </c>
      <c r="F238" t="s">
        <v>2061</v>
      </c>
      <c r="G238" t="s">
        <v>3326</v>
      </c>
      <c r="H238" t="s">
        <v>4281</v>
      </c>
      <c r="J238" t="s">
        <v>346</v>
      </c>
      <c r="M238" t="s">
        <v>313</v>
      </c>
      <c r="N238" s="4" t="s">
        <v>1140</v>
      </c>
    </row>
    <row r="239" spans="4:14" x14ac:dyDescent="0.3">
      <c r="D239" t="s">
        <v>1636</v>
      </c>
      <c r="E239" t="s">
        <v>2062</v>
      </c>
      <c r="F239" t="s">
        <v>2063</v>
      </c>
      <c r="G239" t="s">
        <v>4282</v>
      </c>
      <c r="H239" t="s">
        <v>1535</v>
      </c>
      <c r="J239" t="s">
        <v>351</v>
      </c>
      <c r="M239" t="s">
        <v>4607</v>
      </c>
      <c r="N239" s="4" t="s">
        <v>304</v>
      </c>
    </row>
    <row r="240" spans="4:14" x14ac:dyDescent="0.3">
      <c r="D240" t="s">
        <v>1637</v>
      </c>
      <c r="E240" t="s">
        <v>2064</v>
      </c>
      <c r="F240" t="s">
        <v>2065</v>
      </c>
      <c r="G240" t="s">
        <v>4283</v>
      </c>
      <c r="H240" t="s">
        <v>4284</v>
      </c>
      <c r="J240" t="s">
        <v>345</v>
      </c>
      <c r="M240" t="s">
        <v>347</v>
      </c>
      <c r="N240" s="4" t="s">
        <v>5101</v>
      </c>
    </row>
    <row r="241" spans="4:14" x14ac:dyDescent="0.3">
      <c r="D241" t="s">
        <v>356</v>
      </c>
      <c r="E241" t="s">
        <v>2066</v>
      </c>
      <c r="F241" t="s">
        <v>236</v>
      </c>
      <c r="G241" t="s">
        <v>2761</v>
      </c>
      <c r="H241" t="s">
        <v>539</v>
      </c>
      <c r="J241" t="s">
        <v>500</v>
      </c>
      <c r="M241" t="s">
        <v>348</v>
      </c>
      <c r="N241" s="4" t="s">
        <v>727</v>
      </c>
    </row>
    <row r="242" spans="4:14" x14ac:dyDescent="0.3">
      <c r="D242" t="s">
        <v>1638</v>
      </c>
      <c r="E242" t="s">
        <v>2067</v>
      </c>
      <c r="F242" t="s">
        <v>194</v>
      </c>
      <c r="G242" t="s">
        <v>865</v>
      </c>
      <c r="H242" t="s">
        <v>4285</v>
      </c>
      <c r="J242" t="s">
        <v>3269</v>
      </c>
      <c r="M242" t="s">
        <v>1459</v>
      </c>
      <c r="N242" s="4" t="s">
        <v>95</v>
      </c>
    </row>
    <row r="243" spans="4:14" x14ac:dyDescent="0.3">
      <c r="D243" t="s">
        <v>1639</v>
      </c>
      <c r="E243" t="s">
        <v>2068</v>
      </c>
      <c r="F243" t="s">
        <v>1229</v>
      </c>
      <c r="G243" t="s">
        <v>4286</v>
      </c>
      <c r="H243" t="s">
        <v>1102</v>
      </c>
      <c r="J243" t="s">
        <v>158</v>
      </c>
      <c r="M243" t="s">
        <v>4968</v>
      </c>
      <c r="N243" s="4" t="s">
        <v>5102</v>
      </c>
    </row>
    <row r="244" spans="4:14" x14ac:dyDescent="0.3">
      <c r="D244" t="s">
        <v>1640</v>
      </c>
      <c r="E244" t="s">
        <v>8</v>
      </c>
      <c r="F244" t="s">
        <v>1623</v>
      </c>
      <c r="G244" t="s">
        <v>4287</v>
      </c>
      <c r="H244" t="s">
        <v>1730</v>
      </c>
      <c r="J244" t="s">
        <v>157</v>
      </c>
      <c r="M244" t="s">
        <v>4969</v>
      </c>
      <c r="N244" s="4" t="s">
        <v>771</v>
      </c>
    </row>
    <row r="245" spans="4:14" x14ac:dyDescent="0.3">
      <c r="D245" t="s">
        <v>1641</v>
      </c>
      <c r="E245" t="s">
        <v>2069</v>
      </c>
      <c r="F245" t="s">
        <v>2070</v>
      </c>
      <c r="G245" t="s">
        <v>1611</v>
      </c>
      <c r="H245" t="s">
        <v>4288</v>
      </c>
      <c r="J245" t="s">
        <v>4868</v>
      </c>
      <c r="M245" t="s">
        <v>1140</v>
      </c>
      <c r="N245" s="4" t="s">
        <v>3750</v>
      </c>
    </row>
    <row r="246" spans="4:14" x14ac:dyDescent="0.3">
      <c r="D246" t="s">
        <v>1642</v>
      </c>
      <c r="E246" t="s">
        <v>310</v>
      </c>
      <c r="F246" t="s">
        <v>2071</v>
      </c>
      <c r="G246" t="s">
        <v>4289</v>
      </c>
      <c r="H246" t="s">
        <v>1773</v>
      </c>
      <c r="J246" t="s">
        <v>4869</v>
      </c>
      <c r="M246" t="s">
        <v>1357</v>
      </c>
      <c r="N246" s="4" t="s">
        <v>5103</v>
      </c>
    </row>
    <row r="247" spans="4:14" x14ac:dyDescent="0.3">
      <c r="D247" t="s">
        <v>978</v>
      </c>
      <c r="E247" t="s">
        <v>2072</v>
      </c>
      <c r="F247" t="s">
        <v>2073</v>
      </c>
      <c r="G247" t="s">
        <v>4290</v>
      </c>
      <c r="H247" t="s">
        <v>3146</v>
      </c>
      <c r="J247" t="s">
        <v>1333</v>
      </c>
      <c r="M247" t="s">
        <v>351</v>
      </c>
      <c r="N247" s="4" t="s">
        <v>458</v>
      </c>
    </row>
    <row r="248" spans="4:14" x14ac:dyDescent="0.3">
      <c r="D248" t="s">
        <v>1643</v>
      </c>
      <c r="E248" t="s">
        <v>2074</v>
      </c>
      <c r="F248" t="s">
        <v>2075</v>
      </c>
      <c r="G248" t="s">
        <v>33</v>
      </c>
      <c r="H248" t="s">
        <v>3536</v>
      </c>
      <c r="J248" t="s">
        <v>353</v>
      </c>
      <c r="M248" t="s">
        <v>352</v>
      </c>
      <c r="N248" s="4" t="s">
        <v>4811</v>
      </c>
    </row>
    <row r="249" spans="4:14" x14ac:dyDescent="0.3">
      <c r="D249" t="s">
        <v>1644</v>
      </c>
      <c r="E249" t="s">
        <v>2076</v>
      </c>
      <c r="F249" t="s">
        <v>2077</v>
      </c>
      <c r="G249" t="s">
        <v>4291</v>
      </c>
      <c r="H249" t="s">
        <v>3712</v>
      </c>
      <c r="J249" t="s">
        <v>314</v>
      </c>
      <c r="M249" t="s">
        <v>4970</v>
      </c>
      <c r="N249" s="4" t="s">
        <v>1425</v>
      </c>
    </row>
    <row r="250" spans="4:14" x14ac:dyDescent="0.3">
      <c r="D250" t="s">
        <v>793</v>
      </c>
      <c r="E250" t="s">
        <v>2078</v>
      </c>
      <c r="F250" t="s">
        <v>2079</v>
      </c>
      <c r="G250" t="s">
        <v>45</v>
      </c>
      <c r="H250" t="s">
        <v>4292</v>
      </c>
      <c r="J250" t="s">
        <v>43</v>
      </c>
      <c r="M250" t="s">
        <v>4971</v>
      </c>
      <c r="N250" s="4" t="s">
        <v>641</v>
      </c>
    </row>
    <row r="251" spans="4:14" x14ac:dyDescent="0.3">
      <c r="D251" t="s">
        <v>1645</v>
      </c>
      <c r="E251" t="s">
        <v>2080</v>
      </c>
      <c r="F251" t="s">
        <v>2081</v>
      </c>
      <c r="G251" t="s">
        <v>4293</v>
      </c>
      <c r="H251" t="s">
        <v>2622</v>
      </c>
      <c r="J251" t="s">
        <v>342</v>
      </c>
      <c r="M251" t="s">
        <v>4972</v>
      </c>
      <c r="N251" s="4" t="s">
        <v>5104</v>
      </c>
    </row>
    <row r="252" spans="4:14" x14ac:dyDescent="0.3">
      <c r="D252" t="s">
        <v>1646</v>
      </c>
      <c r="E252" t="s">
        <v>2082</v>
      </c>
      <c r="F252" t="s">
        <v>1316</v>
      </c>
      <c r="G252" t="s">
        <v>4294</v>
      </c>
      <c r="H252" t="s">
        <v>4295</v>
      </c>
      <c r="J252" t="s">
        <v>4870</v>
      </c>
      <c r="M252" t="s">
        <v>397</v>
      </c>
      <c r="N252" s="4" t="s">
        <v>5105</v>
      </c>
    </row>
    <row r="253" spans="4:14" x14ac:dyDescent="0.3">
      <c r="D253" t="s">
        <v>1647</v>
      </c>
      <c r="E253" t="s">
        <v>2083</v>
      </c>
      <c r="F253" t="s">
        <v>2084</v>
      </c>
      <c r="G253" t="s">
        <v>4296</v>
      </c>
      <c r="H253" t="s">
        <v>4297</v>
      </c>
      <c r="J253" t="s">
        <v>4871</v>
      </c>
      <c r="M253" t="s">
        <v>4973</v>
      </c>
      <c r="N253" s="4" t="s">
        <v>5106</v>
      </c>
    </row>
    <row r="254" spans="4:14" x14ac:dyDescent="0.3">
      <c r="D254" t="s">
        <v>1648</v>
      </c>
      <c r="E254" t="s">
        <v>2085</v>
      </c>
      <c r="F254" t="s">
        <v>2086</v>
      </c>
      <c r="G254" t="s">
        <v>2654</v>
      </c>
      <c r="H254" t="s">
        <v>4298</v>
      </c>
      <c r="J254" t="s">
        <v>4087</v>
      </c>
      <c r="M254" t="s">
        <v>2258</v>
      </c>
      <c r="N254" s="4" t="s">
        <v>5107</v>
      </c>
    </row>
    <row r="255" spans="4:14" x14ac:dyDescent="0.3">
      <c r="D255" t="s">
        <v>1649</v>
      </c>
      <c r="E255" t="s">
        <v>2087</v>
      </c>
      <c r="F255" t="s">
        <v>2088</v>
      </c>
      <c r="G255" t="s">
        <v>317</v>
      </c>
      <c r="H255" t="s">
        <v>2683</v>
      </c>
      <c r="J255" t="s">
        <v>3180</v>
      </c>
      <c r="M255" t="s">
        <v>2305</v>
      </c>
      <c r="N255" s="4" t="s">
        <v>5052</v>
      </c>
    </row>
    <row r="256" spans="4:14" x14ac:dyDescent="0.3">
      <c r="D256" t="s">
        <v>186</v>
      </c>
      <c r="E256" t="s">
        <v>1105</v>
      </c>
      <c r="F256" t="s">
        <v>2089</v>
      </c>
      <c r="G256" t="s">
        <v>324</v>
      </c>
      <c r="H256" t="s">
        <v>3265</v>
      </c>
      <c r="J256" t="s">
        <v>891</v>
      </c>
      <c r="M256" t="s">
        <v>4974</v>
      </c>
      <c r="N256" s="4" t="s">
        <v>3848</v>
      </c>
    </row>
    <row r="257" spans="4:14" x14ac:dyDescent="0.3">
      <c r="D257" t="s">
        <v>886</v>
      </c>
      <c r="E257" t="s">
        <v>2090</v>
      </c>
      <c r="F257" t="s">
        <v>2091</v>
      </c>
      <c r="G257" t="s">
        <v>4299</v>
      </c>
      <c r="H257" t="s">
        <v>4300</v>
      </c>
      <c r="J257" t="s">
        <v>4872</v>
      </c>
      <c r="M257" t="s">
        <v>345</v>
      </c>
      <c r="N257" s="4" t="s">
        <v>5108</v>
      </c>
    </row>
    <row r="258" spans="4:14" x14ac:dyDescent="0.3">
      <c r="D258" t="s">
        <v>1650</v>
      </c>
      <c r="E258" t="s">
        <v>2092</v>
      </c>
      <c r="F258" t="s">
        <v>2093</v>
      </c>
      <c r="G258" t="s">
        <v>4109</v>
      </c>
      <c r="H258" t="s">
        <v>1961</v>
      </c>
      <c r="J258" t="s">
        <v>2826</v>
      </c>
      <c r="M258" t="s">
        <v>4975</v>
      </c>
      <c r="N258" s="4" t="s">
        <v>5109</v>
      </c>
    </row>
    <row r="259" spans="4:14" x14ac:dyDescent="0.3">
      <c r="D259" t="s">
        <v>1651</v>
      </c>
      <c r="E259" t="s">
        <v>2094</v>
      </c>
      <c r="F259" t="s">
        <v>2095</v>
      </c>
      <c r="G259" t="s">
        <v>4301</v>
      </c>
      <c r="H259" t="s">
        <v>4302</v>
      </c>
      <c r="J259" t="s">
        <v>333</v>
      </c>
      <c r="M259" t="s">
        <v>1411</v>
      </c>
      <c r="N259" s="4" t="s">
        <v>2819</v>
      </c>
    </row>
    <row r="260" spans="4:14" x14ac:dyDescent="0.3">
      <c r="D260" t="s">
        <v>1652</v>
      </c>
      <c r="E260" t="s">
        <v>2096</v>
      </c>
      <c r="F260" t="s">
        <v>2097</v>
      </c>
      <c r="G260" t="s">
        <v>393</v>
      </c>
      <c r="H260" t="s">
        <v>3454</v>
      </c>
      <c r="J260" t="s">
        <v>4873</v>
      </c>
      <c r="M260" t="s">
        <v>4976</v>
      </c>
      <c r="N260" s="4" t="s">
        <v>1399</v>
      </c>
    </row>
    <row r="261" spans="4:14" x14ac:dyDescent="0.3">
      <c r="D261" t="s">
        <v>1653</v>
      </c>
      <c r="E261" t="s">
        <v>2098</v>
      </c>
      <c r="F261" t="s">
        <v>2099</v>
      </c>
      <c r="G261" t="s">
        <v>1401</v>
      </c>
      <c r="H261" t="s">
        <v>4303</v>
      </c>
      <c r="J261" t="s">
        <v>856</v>
      </c>
      <c r="M261" t="s">
        <v>1116</v>
      </c>
      <c r="N261" s="4" t="s">
        <v>2192</v>
      </c>
    </row>
    <row r="262" spans="4:14" x14ac:dyDescent="0.3">
      <c r="D262" t="s">
        <v>1654</v>
      </c>
      <c r="E262" t="s">
        <v>2100</v>
      </c>
      <c r="F262" t="s">
        <v>2101</v>
      </c>
      <c r="G262" t="s">
        <v>4304</v>
      </c>
      <c r="H262" t="s">
        <v>4305</v>
      </c>
      <c r="J262" t="s">
        <v>4874</v>
      </c>
      <c r="M262" t="s">
        <v>4327</v>
      </c>
      <c r="N262" s="4" t="s">
        <v>326</v>
      </c>
    </row>
    <row r="263" spans="4:14" x14ac:dyDescent="0.3">
      <c r="D263" t="s">
        <v>1655</v>
      </c>
      <c r="E263" t="s">
        <v>2102</v>
      </c>
      <c r="F263" t="s">
        <v>2103</v>
      </c>
      <c r="G263" t="s">
        <v>407</v>
      </c>
      <c r="H263" t="s">
        <v>4306</v>
      </c>
      <c r="J263" t="s">
        <v>278</v>
      </c>
      <c r="M263" t="s">
        <v>3726</v>
      </c>
      <c r="N263" s="4" t="s">
        <v>2325</v>
      </c>
    </row>
    <row r="264" spans="4:14" x14ac:dyDescent="0.3">
      <c r="D264" t="s">
        <v>193</v>
      </c>
      <c r="E264" t="s">
        <v>2104</v>
      </c>
      <c r="F264" t="s">
        <v>908</v>
      </c>
      <c r="G264" t="s">
        <v>4307</v>
      </c>
      <c r="H264" t="s">
        <v>3602</v>
      </c>
      <c r="J264" t="s">
        <v>4875</v>
      </c>
      <c r="M264" t="s">
        <v>4977</v>
      </c>
      <c r="N264" s="4" t="s">
        <v>5110</v>
      </c>
    </row>
    <row r="265" spans="4:14" x14ac:dyDescent="0.3">
      <c r="D265" t="s">
        <v>1656</v>
      </c>
      <c r="E265" t="s">
        <v>111</v>
      </c>
      <c r="F265" t="s">
        <v>2105</v>
      </c>
      <c r="G265" t="s">
        <v>652</v>
      </c>
      <c r="H265" t="s">
        <v>1565</v>
      </c>
      <c r="J265" t="s">
        <v>283</v>
      </c>
      <c r="M265" t="s">
        <v>1616</v>
      </c>
      <c r="N265" s="4" t="s">
        <v>1633</v>
      </c>
    </row>
    <row r="266" spans="4:14" x14ac:dyDescent="0.3">
      <c r="D266" t="s">
        <v>389</v>
      </c>
      <c r="E266" t="s">
        <v>2106</v>
      </c>
      <c r="F266" t="s">
        <v>2107</v>
      </c>
      <c r="G266" t="s">
        <v>142</v>
      </c>
      <c r="H266" t="s">
        <v>4308</v>
      </c>
      <c r="J266" t="s">
        <v>4049</v>
      </c>
      <c r="M266" t="s">
        <v>409</v>
      </c>
      <c r="N266" s="4" t="s">
        <v>3070</v>
      </c>
    </row>
    <row r="267" spans="4:14" x14ac:dyDescent="0.3">
      <c r="D267" t="s">
        <v>1657</v>
      </c>
      <c r="E267" t="s">
        <v>2108</v>
      </c>
      <c r="F267" t="s">
        <v>2109</v>
      </c>
      <c r="G267" t="s">
        <v>664</v>
      </c>
      <c r="H267" t="s">
        <v>2998</v>
      </c>
      <c r="J267" t="s">
        <v>4876</v>
      </c>
      <c r="M267" t="s">
        <v>417</v>
      </c>
      <c r="N267" s="4" t="s">
        <v>4378</v>
      </c>
    </row>
    <row r="268" spans="4:14" x14ac:dyDescent="0.3">
      <c r="D268" t="s">
        <v>1658</v>
      </c>
      <c r="E268" t="s">
        <v>2110</v>
      </c>
      <c r="F268" t="s">
        <v>248</v>
      </c>
      <c r="G268" t="s">
        <v>121</v>
      </c>
      <c r="H268" t="s">
        <v>2598</v>
      </c>
      <c r="J268" t="s">
        <v>138</v>
      </c>
      <c r="M268" t="s">
        <v>4978</v>
      </c>
      <c r="N268" s="4" t="s">
        <v>5111</v>
      </c>
    </row>
    <row r="269" spans="4:14" x14ac:dyDescent="0.3">
      <c r="D269" t="s">
        <v>1659</v>
      </c>
      <c r="E269" t="s">
        <v>2111</v>
      </c>
      <c r="F269" t="s">
        <v>2112</v>
      </c>
      <c r="G269" t="s">
        <v>4309</v>
      </c>
      <c r="H269" t="s">
        <v>4310</v>
      </c>
      <c r="J269" t="s">
        <v>3453</v>
      </c>
      <c r="M269" t="s">
        <v>2438</v>
      </c>
      <c r="N269" s="4" t="s">
        <v>3671</v>
      </c>
    </row>
    <row r="270" spans="4:14" x14ac:dyDescent="0.3">
      <c r="D270" t="s">
        <v>499</v>
      </c>
      <c r="E270" t="s">
        <v>2113</v>
      </c>
      <c r="F270" t="s">
        <v>2114</v>
      </c>
      <c r="G270" t="s">
        <v>77</v>
      </c>
      <c r="H270" t="s">
        <v>1212</v>
      </c>
      <c r="J270" t="s">
        <v>4877</v>
      </c>
      <c r="M270" t="s">
        <v>395</v>
      </c>
      <c r="N270" s="4" t="s">
        <v>5112</v>
      </c>
    </row>
    <row r="271" spans="4:14" x14ac:dyDescent="0.3">
      <c r="D271" t="s">
        <v>1660</v>
      </c>
      <c r="E271" t="s">
        <v>2115</v>
      </c>
      <c r="F271" t="s">
        <v>2116</v>
      </c>
      <c r="G271" t="s">
        <v>784</v>
      </c>
      <c r="H271" t="s">
        <v>4311</v>
      </c>
      <c r="J271" t="s">
        <v>4232</v>
      </c>
      <c r="M271" t="s">
        <v>1571</v>
      </c>
      <c r="N271" s="4" t="s">
        <v>4449</v>
      </c>
    </row>
    <row r="272" spans="4:14" x14ac:dyDescent="0.3">
      <c r="D272" t="s">
        <v>1661</v>
      </c>
      <c r="E272" t="s">
        <v>2117</v>
      </c>
      <c r="F272" t="s">
        <v>2118</v>
      </c>
      <c r="G272" t="s">
        <v>4312</v>
      </c>
      <c r="H272" t="s">
        <v>4313</v>
      </c>
      <c r="J272" t="s">
        <v>4659</v>
      </c>
      <c r="M272" t="s">
        <v>4979</v>
      </c>
      <c r="N272" s="4" t="s">
        <v>4303</v>
      </c>
    </row>
    <row r="273" spans="4:14" x14ac:dyDescent="0.3">
      <c r="D273" t="s">
        <v>1662</v>
      </c>
      <c r="E273" t="s">
        <v>2119</v>
      </c>
      <c r="F273" t="s">
        <v>2120</v>
      </c>
      <c r="G273" t="s">
        <v>4314</v>
      </c>
      <c r="H273" t="s">
        <v>4315</v>
      </c>
      <c r="J273" t="s">
        <v>4878</v>
      </c>
      <c r="M273" t="s">
        <v>807</v>
      </c>
      <c r="N273" s="4" t="s">
        <v>2796</v>
      </c>
    </row>
    <row r="274" spans="4:14" x14ac:dyDescent="0.3">
      <c r="D274" t="s">
        <v>1663</v>
      </c>
      <c r="E274" t="s">
        <v>2121</v>
      </c>
      <c r="F274" t="s">
        <v>2122</v>
      </c>
      <c r="G274" t="s">
        <v>380</v>
      </c>
      <c r="H274" t="s">
        <v>2221</v>
      </c>
      <c r="J274" t="s">
        <v>3743</v>
      </c>
      <c r="M274" t="s">
        <v>4980</v>
      </c>
      <c r="N274" s="4" t="s">
        <v>1734</v>
      </c>
    </row>
    <row r="275" spans="4:14" x14ac:dyDescent="0.3">
      <c r="D275" t="s">
        <v>1664</v>
      </c>
      <c r="E275" t="s">
        <v>2123</v>
      </c>
      <c r="F275" t="s">
        <v>2124</v>
      </c>
      <c r="G275" t="s">
        <v>4316</v>
      </c>
      <c r="H275" t="s">
        <v>4317</v>
      </c>
      <c r="J275" t="s">
        <v>4647</v>
      </c>
      <c r="M275" t="s">
        <v>4981</v>
      </c>
      <c r="N275" s="4" t="s">
        <v>2244</v>
      </c>
    </row>
    <row r="276" spans="4:14" x14ac:dyDescent="0.3">
      <c r="D276" t="s">
        <v>1665</v>
      </c>
      <c r="E276" t="s">
        <v>2125</v>
      </c>
      <c r="F276" t="s">
        <v>2126</v>
      </c>
      <c r="G276" t="s">
        <v>852</v>
      </c>
      <c r="H276" t="s">
        <v>4318</v>
      </c>
      <c r="J276" t="s">
        <v>4629</v>
      </c>
      <c r="M276" t="s">
        <v>4982</v>
      </c>
      <c r="N276" s="4" t="s">
        <v>1901</v>
      </c>
    </row>
    <row r="277" spans="4:14" x14ac:dyDescent="0.3">
      <c r="D277" t="s">
        <v>1666</v>
      </c>
      <c r="E277" t="s">
        <v>2127</v>
      </c>
      <c r="F277" t="s">
        <v>2128</v>
      </c>
      <c r="G277" t="s">
        <v>2530</v>
      </c>
      <c r="H277" t="s">
        <v>4319</v>
      </c>
      <c r="J277" t="s">
        <v>4879</v>
      </c>
      <c r="M277" t="s">
        <v>3068</v>
      </c>
      <c r="N277" s="4" t="s">
        <v>3670</v>
      </c>
    </row>
    <row r="278" spans="4:14" x14ac:dyDescent="0.3">
      <c r="E278" t="s">
        <v>2129</v>
      </c>
      <c r="F278" t="s">
        <v>2130</v>
      </c>
      <c r="G278" t="s">
        <v>235</v>
      </c>
      <c r="H278" t="s">
        <v>4320</v>
      </c>
      <c r="J278" t="s">
        <v>4880</v>
      </c>
      <c r="M278" t="s">
        <v>4983</v>
      </c>
      <c r="N278" s="4" t="s">
        <v>2130</v>
      </c>
    </row>
    <row r="279" spans="4:14" x14ac:dyDescent="0.3">
      <c r="E279" t="s">
        <v>2131</v>
      </c>
      <c r="F279" t="s">
        <v>2132</v>
      </c>
      <c r="G279" t="s">
        <v>4321</v>
      </c>
      <c r="H279" t="s">
        <v>2686</v>
      </c>
      <c r="J279" t="s">
        <v>2812</v>
      </c>
      <c r="M279" t="s">
        <v>4984</v>
      </c>
      <c r="N279" s="4" t="s">
        <v>3866</v>
      </c>
    </row>
    <row r="280" spans="4:14" x14ac:dyDescent="0.3">
      <c r="E280" t="s">
        <v>6</v>
      </c>
      <c r="F280" t="s">
        <v>2133</v>
      </c>
      <c r="G280" t="s">
        <v>4322</v>
      </c>
      <c r="H280" t="s">
        <v>4323</v>
      </c>
      <c r="J280" t="s">
        <v>350</v>
      </c>
      <c r="M280" t="s">
        <v>4985</v>
      </c>
      <c r="N280" s="4" t="s">
        <v>3781</v>
      </c>
    </row>
    <row r="281" spans="4:14" x14ac:dyDescent="0.3">
      <c r="E281" t="s">
        <v>905</v>
      </c>
      <c r="F281" t="s">
        <v>2134</v>
      </c>
      <c r="G281" t="s">
        <v>4324</v>
      </c>
      <c r="H281" t="s">
        <v>4325</v>
      </c>
      <c r="J281" t="s">
        <v>4881</v>
      </c>
      <c r="M281" t="s">
        <v>4236</v>
      </c>
      <c r="N281" s="4" t="s">
        <v>3745</v>
      </c>
    </row>
    <row r="282" spans="4:14" x14ac:dyDescent="0.3">
      <c r="E282" t="s">
        <v>2135</v>
      </c>
      <c r="F282" t="s">
        <v>2136</v>
      </c>
      <c r="G282" t="s">
        <v>4326</v>
      </c>
      <c r="H282" t="s">
        <v>4327</v>
      </c>
      <c r="M282" t="s">
        <v>4986</v>
      </c>
      <c r="N282" s="4" t="s">
        <v>5113</v>
      </c>
    </row>
    <row r="283" spans="4:14" x14ac:dyDescent="0.3">
      <c r="E283" t="s">
        <v>2137</v>
      </c>
      <c r="F283" t="s">
        <v>2138</v>
      </c>
      <c r="G283" t="s">
        <v>228</v>
      </c>
      <c r="H283" t="s">
        <v>4328</v>
      </c>
      <c r="M283" t="s">
        <v>3171</v>
      </c>
      <c r="N283" s="4" t="s">
        <v>3066</v>
      </c>
    </row>
    <row r="284" spans="4:14" x14ac:dyDescent="0.3">
      <c r="E284" t="s">
        <v>2139</v>
      </c>
      <c r="F284" t="s">
        <v>2140</v>
      </c>
      <c r="G284" t="s">
        <v>55</v>
      </c>
      <c r="H284" t="s">
        <v>4329</v>
      </c>
      <c r="M284" t="s">
        <v>3517</v>
      </c>
      <c r="N284" s="4" t="s">
        <v>1333</v>
      </c>
    </row>
    <row r="285" spans="4:14" x14ac:dyDescent="0.3">
      <c r="E285" t="s">
        <v>2141</v>
      </c>
      <c r="F285" t="s">
        <v>1628</v>
      </c>
      <c r="G285" t="s">
        <v>4330</v>
      </c>
      <c r="H285" t="s">
        <v>4331</v>
      </c>
      <c r="M285" t="s">
        <v>4630</v>
      </c>
      <c r="N285" s="4" t="s">
        <v>417</v>
      </c>
    </row>
    <row r="286" spans="4:14" x14ac:dyDescent="0.3">
      <c r="E286" t="s">
        <v>2142</v>
      </c>
      <c r="F286" t="s">
        <v>16</v>
      </c>
      <c r="G286" t="s">
        <v>167</v>
      </c>
      <c r="H286" t="s">
        <v>3741</v>
      </c>
      <c r="M286" t="s">
        <v>2249</v>
      </c>
      <c r="N286" s="4" t="s">
        <v>1612</v>
      </c>
    </row>
    <row r="287" spans="4:14" x14ac:dyDescent="0.3">
      <c r="E287" t="s">
        <v>1404</v>
      </c>
      <c r="F287" t="s">
        <v>2143</v>
      </c>
      <c r="G287" t="s">
        <v>4332</v>
      </c>
      <c r="H287" t="s">
        <v>4333</v>
      </c>
      <c r="M287" t="s">
        <v>3520</v>
      </c>
      <c r="N287" s="4" t="s">
        <v>5114</v>
      </c>
    </row>
    <row r="288" spans="4:14" x14ac:dyDescent="0.3">
      <c r="E288" t="s">
        <v>2144</v>
      </c>
      <c r="F288" t="s">
        <v>2145</v>
      </c>
      <c r="G288" t="s">
        <v>4334</v>
      </c>
      <c r="H288" t="s">
        <v>2594</v>
      </c>
      <c r="M288" t="s">
        <v>4987</v>
      </c>
      <c r="N288" s="4" t="s">
        <v>3770</v>
      </c>
    </row>
    <row r="289" spans="5:14" x14ac:dyDescent="0.3">
      <c r="E289" t="s">
        <v>1519</v>
      </c>
      <c r="F289" t="s">
        <v>2146</v>
      </c>
      <c r="G289" t="s">
        <v>4335</v>
      </c>
      <c r="H289" t="s">
        <v>1172</v>
      </c>
      <c r="M289" t="s">
        <v>4655</v>
      </c>
      <c r="N289" s="4" t="s">
        <v>2756</v>
      </c>
    </row>
    <row r="290" spans="5:14" x14ac:dyDescent="0.3">
      <c r="E290" t="s">
        <v>2147</v>
      </c>
      <c r="F290" t="s">
        <v>2148</v>
      </c>
      <c r="G290" t="s">
        <v>65</v>
      </c>
      <c r="H290" t="s">
        <v>1399</v>
      </c>
      <c r="M290" t="s">
        <v>4988</v>
      </c>
      <c r="N290" s="4" t="s">
        <v>2546</v>
      </c>
    </row>
    <row r="291" spans="5:14" x14ac:dyDescent="0.3">
      <c r="E291" t="s">
        <v>2149</v>
      </c>
      <c r="F291" t="s">
        <v>2150</v>
      </c>
      <c r="G291" t="s">
        <v>4336</v>
      </c>
      <c r="H291" t="s">
        <v>3038</v>
      </c>
      <c r="M291" t="s">
        <v>4989</v>
      </c>
      <c r="N291" s="4" t="s">
        <v>2253</v>
      </c>
    </row>
    <row r="292" spans="5:14" x14ac:dyDescent="0.3">
      <c r="E292" t="s">
        <v>2151</v>
      </c>
      <c r="F292" t="s">
        <v>2152</v>
      </c>
      <c r="G292" t="s">
        <v>4337</v>
      </c>
      <c r="H292" t="s">
        <v>2906</v>
      </c>
      <c r="M292" t="s">
        <v>3842</v>
      </c>
      <c r="N292" s="4" t="s">
        <v>2706</v>
      </c>
    </row>
    <row r="293" spans="5:14" x14ac:dyDescent="0.3">
      <c r="E293" t="s">
        <v>2153</v>
      </c>
      <c r="F293" t="s">
        <v>2154</v>
      </c>
      <c r="G293" t="s">
        <v>894</v>
      </c>
      <c r="H293" t="s">
        <v>2405</v>
      </c>
      <c r="M293" t="s">
        <v>2758</v>
      </c>
      <c r="N293" s="4" t="s">
        <v>5115</v>
      </c>
    </row>
    <row r="294" spans="5:14" x14ac:dyDescent="0.3">
      <c r="E294" t="s">
        <v>599</v>
      </c>
      <c r="F294" t="s">
        <v>2155</v>
      </c>
      <c r="G294" t="s">
        <v>4338</v>
      </c>
      <c r="H294" t="s">
        <v>4339</v>
      </c>
      <c r="M294" t="s">
        <v>4626</v>
      </c>
      <c r="N294" s="4" t="s">
        <v>3841</v>
      </c>
    </row>
    <row r="295" spans="5:14" x14ac:dyDescent="0.3">
      <c r="E295" t="s">
        <v>640</v>
      </c>
      <c r="F295" t="s">
        <v>2156</v>
      </c>
      <c r="G295" t="s">
        <v>1378</v>
      </c>
      <c r="H295" t="s">
        <v>2262</v>
      </c>
      <c r="M295" t="s">
        <v>1503</v>
      </c>
      <c r="N295" s="4" t="s">
        <v>26</v>
      </c>
    </row>
    <row r="296" spans="5:14" x14ac:dyDescent="0.3">
      <c r="E296" t="s">
        <v>2157</v>
      </c>
      <c r="F296" t="s">
        <v>2158</v>
      </c>
      <c r="G296" t="s">
        <v>4340</v>
      </c>
      <c r="H296" t="s">
        <v>4341</v>
      </c>
      <c r="M296" t="s">
        <v>350</v>
      </c>
      <c r="N296" s="4" t="s">
        <v>2509</v>
      </c>
    </row>
    <row r="297" spans="5:14" x14ac:dyDescent="0.3">
      <c r="E297" t="s">
        <v>2159</v>
      </c>
      <c r="F297" t="s">
        <v>2160</v>
      </c>
      <c r="G297" t="s">
        <v>128</v>
      </c>
      <c r="H297" t="s">
        <v>1086</v>
      </c>
      <c r="M297" t="s">
        <v>4990</v>
      </c>
      <c r="N297" s="4" t="s">
        <v>4870</v>
      </c>
    </row>
    <row r="298" spans="5:14" x14ac:dyDescent="0.3">
      <c r="E298" t="s">
        <v>2161</v>
      </c>
      <c r="F298" t="s">
        <v>2162</v>
      </c>
      <c r="G298" t="s">
        <v>406</v>
      </c>
      <c r="H298" t="s">
        <v>4342</v>
      </c>
      <c r="M298" t="s">
        <v>4159</v>
      </c>
      <c r="N298" s="4" t="s">
        <v>2984</v>
      </c>
    </row>
    <row r="299" spans="5:14" x14ac:dyDescent="0.3">
      <c r="E299" t="s">
        <v>2163</v>
      </c>
      <c r="F299" t="s">
        <v>1546</v>
      </c>
      <c r="G299" t="s">
        <v>4343</v>
      </c>
      <c r="H299" t="s">
        <v>3788</v>
      </c>
      <c r="M299" t="s">
        <v>4991</v>
      </c>
      <c r="N299" s="4" t="s">
        <v>2624</v>
      </c>
    </row>
    <row r="300" spans="5:14" x14ac:dyDescent="0.3">
      <c r="E300" t="s">
        <v>2164</v>
      </c>
      <c r="F300" t="s">
        <v>2165</v>
      </c>
      <c r="G300" t="s">
        <v>4344</v>
      </c>
      <c r="H300" t="s">
        <v>4345</v>
      </c>
      <c r="M300" t="s">
        <v>535</v>
      </c>
      <c r="N300" s="4" t="s">
        <v>1971</v>
      </c>
    </row>
    <row r="301" spans="5:14" x14ac:dyDescent="0.3">
      <c r="E301" t="s">
        <v>2166</v>
      </c>
      <c r="F301" t="s">
        <v>2167</v>
      </c>
      <c r="G301" t="s">
        <v>815</v>
      </c>
      <c r="H301" t="s">
        <v>4346</v>
      </c>
      <c r="M301" s="2">
        <v>43712</v>
      </c>
      <c r="N301" s="4" t="s">
        <v>5116</v>
      </c>
    </row>
    <row r="302" spans="5:14" x14ac:dyDescent="0.3">
      <c r="E302" t="s">
        <v>2168</v>
      </c>
      <c r="F302" t="s">
        <v>2169</v>
      </c>
      <c r="G302" t="s">
        <v>80</v>
      </c>
      <c r="H302" t="s">
        <v>1967</v>
      </c>
      <c r="M302" t="s">
        <v>1627</v>
      </c>
      <c r="N302" s="4" t="s">
        <v>5117</v>
      </c>
    </row>
    <row r="303" spans="5:14" x14ac:dyDescent="0.3">
      <c r="E303" t="s">
        <v>2170</v>
      </c>
      <c r="F303" t="s">
        <v>2171</v>
      </c>
      <c r="G303" t="s">
        <v>467</v>
      </c>
      <c r="H303" t="s">
        <v>4347</v>
      </c>
      <c r="M303" t="s">
        <v>3760</v>
      </c>
      <c r="N303" s="4" t="s">
        <v>3123</v>
      </c>
    </row>
    <row r="304" spans="5:14" x14ac:dyDescent="0.3">
      <c r="E304" t="s">
        <v>2172</v>
      </c>
      <c r="F304" t="s">
        <v>2173</v>
      </c>
      <c r="G304" t="s">
        <v>724</v>
      </c>
      <c r="H304" t="s">
        <v>4348</v>
      </c>
      <c r="M304" t="s">
        <v>4731</v>
      </c>
      <c r="N304" s="4" t="s">
        <v>5118</v>
      </c>
    </row>
    <row r="305" spans="5:14" x14ac:dyDescent="0.3">
      <c r="E305" t="s">
        <v>2174</v>
      </c>
      <c r="F305" t="s">
        <v>2175</v>
      </c>
      <c r="G305" t="s">
        <v>1079</v>
      </c>
      <c r="H305" t="s">
        <v>4349</v>
      </c>
      <c r="M305" t="s">
        <v>3385</v>
      </c>
      <c r="N305" s="4" t="s">
        <v>5119</v>
      </c>
    </row>
    <row r="306" spans="5:14" x14ac:dyDescent="0.3">
      <c r="E306" t="s">
        <v>2176</v>
      </c>
      <c r="F306" t="s">
        <v>190</v>
      </c>
      <c r="G306" t="s">
        <v>4350</v>
      </c>
      <c r="H306" t="s">
        <v>1330</v>
      </c>
      <c r="M306" t="s">
        <v>4992</v>
      </c>
      <c r="N306" s="4" t="s">
        <v>1761</v>
      </c>
    </row>
    <row r="307" spans="5:14" x14ac:dyDescent="0.3">
      <c r="E307" t="s">
        <v>2177</v>
      </c>
      <c r="F307" t="s">
        <v>2178</v>
      </c>
      <c r="G307" t="s">
        <v>4351</v>
      </c>
      <c r="H307" t="s">
        <v>4352</v>
      </c>
      <c r="M307" t="s">
        <v>4993</v>
      </c>
      <c r="N307" s="4" t="s">
        <v>1212</v>
      </c>
    </row>
    <row r="308" spans="5:14" x14ac:dyDescent="0.3">
      <c r="E308" t="s">
        <v>2179</v>
      </c>
      <c r="F308" t="s">
        <v>1052</v>
      </c>
      <c r="G308" t="s">
        <v>4353</v>
      </c>
      <c r="H308" t="s">
        <v>4354</v>
      </c>
      <c r="M308" t="s">
        <v>929</v>
      </c>
      <c r="N308" s="4" t="s">
        <v>2684</v>
      </c>
    </row>
    <row r="309" spans="5:14" x14ac:dyDescent="0.3">
      <c r="E309" t="s">
        <v>2180</v>
      </c>
      <c r="F309" t="s">
        <v>2181</v>
      </c>
      <c r="G309" t="s">
        <v>853</v>
      </c>
      <c r="H309" t="s">
        <v>4355</v>
      </c>
      <c r="M309" t="s">
        <v>183</v>
      </c>
      <c r="N309" s="4" t="s">
        <v>4209</v>
      </c>
    </row>
    <row r="310" spans="5:14" x14ac:dyDescent="0.3">
      <c r="E310" t="s">
        <v>1061</v>
      </c>
      <c r="F310" t="s">
        <v>2182</v>
      </c>
      <c r="G310" t="s">
        <v>74</v>
      </c>
      <c r="H310" t="s">
        <v>4356</v>
      </c>
      <c r="M310" t="s">
        <v>1963</v>
      </c>
      <c r="N310" s="4" t="s">
        <v>3314</v>
      </c>
    </row>
    <row r="311" spans="5:14" x14ac:dyDescent="0.3">
      <c r="E311" t="s">
        <v>2183</v>
      </c>
      <c r="F311" t="s">
        <v>2184</v>
      </c>
      <c r="G311" t="s">
        <v>4357</v>
      </c>
      <c r="H311" t="s">
        <v>4358</v>
      </c>
      <c r="M311" t="s">
        <v>4994</v>
      </c>
      <c r="N311" s="4" t="s">
        <v>1421</v>
      </c>
    </row>
    <row r="312" spans="5:14" x14ac:dyDescent="0.3">
      <c r="E312" t="s">
        <v>2185</v>
      </c>
      <c r="F312" t="s">
        <v>1367</v>
      </c>
      <c r="G312" t="s">
        <v>4359</v>
      </c>
      <c r="H312" t="s">
        <v>2847</v>
      </c>
      <c r="M312" t="s">
        <v>4995</v>
      </c>
      <c r="N312" s="4" t="s">
        <v>1374</v>
      </c>
    </row>
    <row r="313" spans="5:14" x14ac:dyDescent="0.3">
      <c r="E313" t="s">
        <v>2186</v>
      </c>
      <c r="F313" t="s">
        <v>2187</v>
      </c>
      <c r="G313" t="s">
        <v>2919</v>
      </c>
      <c r="H313" t="s">
        <v>2647</v>
      </c>
      <c r="M313" t="s">
        <v>4996</v>
      </c>
      <c r="N313" s="4" t="s">
        <v>2298</v>
      </c>
    </row>
    <row r="314" spans="5:14" x14ac:dyDescent="0.3">
      <c r="E314" t="s">
        <v>2188</v>
      </c>
      <c r="F314" t="s">
        <v>2189</v>
      </c>
      <c r="G314" t="s">
        <v>108</v>
      </c>
      <c r="H314" t="s">
        <v>2373</v>
      </c>
      <c r="M314" t="s">
        <v>4997</v>
      </c>
      <c r="N314" s="4" t="s">
        <v>2499</v>
      </c>
    </row>
    <row r="315" spans="5:14" x14ac:dyDescent="0.3">
      <c r="E315" t="s">
        <v>2190</v>
      </c>
      <c r="F315" t="s">
        <v>2191</v>
      </c>
      <c r="G315" t="s">
        <v>4360</v>
      </c>
      <c r="H315" t="s">
        <v>25</v>
      </c>
      <c r="M315" t="s">
        <v>4998</v>
      </c>
      <c r="N315" s="4" t="s">
        <v>1509</v>
      </c>
    </row>
    <row r="316" spans="5:14" x14ac:dyDescent="0.3">
      <c r="E316" t="s">
        <v>197</v>
      </c>
      <c r="F316" t="s">
        <v>2192</v>
      </c>
      <c r="G316" t="s">
        <v>4361</v>
      </c>
      <c r="H316" t="s">
        <v>965</v>
      </c>
      <c r="M316" t="s">
        <v>4999</v>
      </c>
      <c r="N316" s="4" t="s">
        <v>3659</v>
      </c>
    </row>
    <row r="317" spans="5:14" x14ac:dyDescent="0.3">
      <c r="E317" t="s">
        <v>2193</v>
      </c>
      <c r="F317" t="s">
        <v>2194</v>
      </c>
      <c r="G317" t="s">
        <v>4362</v>
      </c>
      <c r="H317" t="s">
        <v>4363</v>
      </c>
      <c r="M317" t="s">
        <v>5000</v>
      </c>
      <c r="N317" s="4" t="s">
        <v>5120</v>
      </c>
    </row>
    <row r="318" spans="5:14" x14ac:dyDescent="0.3">
      <c r="E318" t="s">
        <v>2195</v>
      </c>
      <c r="F318" t="s">
        <v>2196</v>
      </c>
      <c r="G318" t="s">
        <v>136</v>
      </c>
      <c r="H318" t="s">
        <v>2269</v>
      </c>
      <c r="M318" t="s">
        <v>5001</v>
      </c>
      <c r="N318" s="4" t="s">
        <v>3446</v>
      </c>
    </row>
    <row r="319" spans="5:14" x14ac:dyDescent="0.3">
      <c r="E319" t="s">
        <v>1059</v>
      </c>
      <c r="F319" t="s">
        <v>2197</v>
      </c>
      <c r="G319" t="s">
        <v>3187</v>
      </c>
      <c r="H319" t="s">
        <v>2754</v>
      </c>
      <c r="M319" t="s">
        <v>856</v>
      </c>
      <c r="N319" s="4" t="s">
        <v>5121</v>
      </c>
    </row>
    <row r="320" spans="5:14" x14ac:dyDescent="0.3">
      <c r="E320" t="s">
        <v>2198</v>
      </c>
      <c r="F320" t="s">
        <v>2199</v>
      </c>
      <c r="G320" t="s">
        <v>574</v>
      </c>
      <c r="H320" t="s">
        <v>4364</v>
      </c>
      <c r="M320" t="s">
        <v>586</v>
      </c>
      <c r="N320" s="4" t="s">
        <v>2362</v>
      </c>
    </row>
    <row r="321" spans="5:14" x14ac:dyDescent="0.3">
      <c r="E321" t="s">
        <v>2200</v>
      </c>
      <c r="F321" t="s">
        <v>2201</v>
      </c>
      <c r="G321" t="s">
        <v>4365</v>
      </c>
      <c r="H321" t="s">
        <v>3638</v>
      </c>
      <c r="M321" t="s">
        <v>2097</v>
      </c>
      <c r="N321" s="4" t="s">
        <v>5122</v>
      </c>
    </row>
    <row r="322" spans="5:14" x14ac:dyDescent="0.3">
      <c r="E322" t="s">
        <v>2202</v>
      </c>
      <c r="F322" t="s">
        <v>2203</v>
      </c>
      <c r="G322" t="s">
        <v>685</v>
      </c>
      <c r="H322" t="s">
        <v>3972</v>
      </c>
      <c r="M322" t="s">
        <v>96</v>
      </c>
      <c r="N322" s="4" t="s">
        <v>2095</v>
      </c>
    </row>
    <row r="323" spans="5:14" x14ac:dyDescent="0.3">
      <c r="E323" t="s">
        <v>2204</v>
      </c>
      <c r="F323" t="s">
        <v>2205</v>
      </c>
      <c r="G323" t="s">
        <v>1069</v>
      </c>
      <c r="H323" t="s">
        <v>2576</v>
      </c>
      <c r="M323" t="s">
        <v>4673</v>
      </c>
      <c r="N323" s="4" t="s">
        <v>5123</v>
      </c>
    </row>
    <row r="324" spans="5:14" x14ac:dyDescent="0.3">
      <c r="E324" t="s">
        <v>332</v>
      </c>
      <c r="F324" t="s">
        <v>2206</v>
      </c>
      <c r="G324" t="s">
        <v>4366</v>
      </c>
      <c r="H324" t="s">
        <v>2603</v>
      </c>
      <c r="M324" t="s">
        <v>3149</v>
      </c>
      <c r="N324" s="4" t="s">
        <v>3765</v>
      </c>
    </row>
    <row r="325" spans="5:14" x14ac:dyDescent="0.3">
      <c r="E325" t="s">
        <v>1093</v>
      </c>
      <c r="F325" t="s">
        <v>2207</v>
      </c>
      <c r="G325" t="s">
        <v>4367</v>
      </c>
      <c r="H325" t="s">
        <v>4368</v>
      </c>
      <c r="M325" t="s">
        <v>508</v>
      </c>
      <c r="N325" s="4" t="s">
        <v>1624</v>
      </c>
    </row>
    <row r="326" spans="5:14" x14ac:dyDescent="0.3">
      <c r="E326" t="s">
        <v>2208</v>
      </c>
      <c r="F326" t="s">
        <v>2209</v>
      </c>
      <c r="G326" t="s">
        <v>293</v>
      </c>
      <c r="H326" t="s">
        <v>4369</v>
      </c>
      <c r="M326" t="s">
        <v>5002</v>
      </c>
      <c r="N326" s="4" t="s">
        <v>3028</v>
      </c>
    </row>
    <row r="327" spans="5:14" x14ac:dyDescent="0.3">
      <c r="E327" t="s">
        <v>2210</v>
      </c>
      <c r="F327" t="s">
        <v>2211</v>
      </c>
      <c r="G327" t="s">
        <v>2614</v>
      </c>
      <c r="H327" t="s">
        <v>4370</v>
      </c>
      <c r="M327" t="s">
        <v>5003</v>
      </c>
      <c r="N327" s="4" t="s">
        <v>5124</v>
      </c>
    </row>
    <row r="328" spans="5:14" x14ac:dyDescent="0.3">
      <c r="E328" t="s">
        <v>2212</v>
      </c>
      <c r="F328" t="s">
        <v>595</v>
      </c>
      <c r="G328" t="s">
        <v>171</v>
      </c>
      <c r="H328" t="s">
        <v>1333</v>
      </c>
      <c r="M328" t="s">
        <v>5004</v>
      </c>
      <c r="N328" s="4" t="s">
        <v>3860</v>
      </c>
    </row>
    <row r="329" spans="5:14" x14ac:dyDescent="0.3">
      <c r="E329" t="s">
        <v>2213</v>
      </c>
      <c r="F329" t="s">
        <v>2214</v>
      </c>
      <c r="G329" t="s">
        <v>281</v>
      </c>
      <c r="H329" t="s">
        <v>4371</v>
      </c>
      <c r="M329" t="s">
        <v>3019</v>
      </c>
      <c r="N329" s="4" t="s">
        <v>3432</v>
      </c>
    </row>
    <row r="330" spans="5:14" x14ac:dyDescent="0.3">
      <c r="E330" t="s">
        <v>2215</v>
      </c>
      <c r="F330" t="s">
        <v>2216</v>
      </c>
      <c r="G330" t="s">
        <v>4372</v>
      </c>
      <c r="H330" t="s">
        <v>4373</v>
      </c>
      <c r="M330" t="s">
        <v>1325</v>
      </c>
      <c r="N330" s="4" t="s">
        <v>3333</v>
      </c>
    </row>
    <row r="331" spans="5:14" x14ac:dyDescent="0.3">
      <c r="E331" t="s">
        <v>2217</v>
      </c>
      <c r="F331" t="s">
        <v>635</v>
      </c>
      <c r="G331" t="s">
        <v>9</v>
      </c>
      <c r="H331" t="s">
        <v>3607</v>
      </c>
      <c r="M331" t="s">
        <v>5005</v>
      </c>
      <c r="N331" s="4" t="s">
        <v>4922</v>
      </c>
    </row>
    <row r="332" spans="5:14" x14ac:dyDescent="0.3">
      <c r="E332" t="s">
        <v>2218</v>
      </c>
      <c r="F332" t="s">
        <v>2219</v>
      </c>
      <c r="G332" t="s">
        <v>78</v>
      </c>
      <c r="H332" t="s">
        <v>2088</v>
      </c>
      <c r="M332" t="s">
        <v>1827</v>
      </c>
      <c r="N332" s="4" t="s">
        <v>2733</v>
      </c>
    </row>
    <row r="333" spans="5:14" x14ac:dyDescent="0.3">
      <c r="E333" t="s">
        <v>2220</v>
      </c>
      <c r="F333" t="s">
        <v>2221</v>
      </c>
      <c r="G333" t="s">
        <v>1066</v>
      </c>
      <c r="H333" t="s">
        <v>3779</v>
      </c>
      <c r="M333" t="s">
        <v>1212</v>
      </c>
      <c r="N333" s="4" t="s">
        <v>5125</v>
      </c>
    </row>
    <row r="334" spans="5:14" x14ac:dyDescent="0.3">
      <c r="E334" t="s">
        <v>2222</v>
      </c>
      <c r="F334" t="s">
        <v>1300</v>
      </c>
      <c r="G334" t="s">
        <v>394</v>
      </c>
      <c r="H334" t="s">
        <v>4374</v>
      </c>
      <c r="M334" t="s">
        <v>2824</v>
      </c>
      <c r="N334" s="4" t="s">
        <v>1489</v>
      </c>
    </row>
    <row r="335" spans="5:14" x14ac:dyDescent="0.3">
      <c r="E335" t="s">
        <v>2223</v>
      </c>
      <c r="F335" t="s">
        <v>2224</v>
      </c>
      <c r="G335" t="s">
        <v>4375</v>
      </c>
      <c r="H335" t="s">
        <v>3123</v>
      </c>
      <c r="M335" t="s">
        <v>1376</v>
      </c>
      <c r="N335" s="4" t="s">
        <v>5126</v>
      </c>
    </row>
    <row r="336" spans="5:14" x14ac:dyDescent="0.3">
      <c r="E336" t="s">
        <v>1422</v>
      </c>
      <c r="F336" t="s">
        <v>2225</v>
      </c>
      <c r="G336" t="s">
        <v>289</v>
      </c>
      <c r="H336" t="s">
        <v>4376</v>
      </c>
      <c r="M336" t="s">
        <v>5006</v>
      </c>
      <c r="N336" s="4" t="s">
        <v>5127</v>
      </c>
    </row>
    <row r="337" spans="5:14" x14ac:dyDescent="0.3">
      <c r="E337" t="s">
        <v>2226</v>
      </c>
      <c r="F337" t="s">
        <v>2227</v>
      </c>
      <c r="G337" t="s">
        <v>4377</v>
      </c>
      <c r="H337" t="s">
        <v>4378</v>
      </c>
      <c r="M337" t="s">
        <v>2565</v>
      </c>
      <c r="N337" s="4" t="s">
        <v>3649</v>
      </c>
    </row>
    <row r="338" spans="5:14" x14ac:dyDescent="0.3">
      <c r="E338" t="s">
        <v>2228</v>
      </c>
      <c r="F338" t="s">
        <v>1371</v>
      </c>
      <c r="G338" t="s">
        <v>291</v>
      </c>
      <c r="H338" t="s">
        <v>1115</v>
      </c>
      <c r="M338" t="s">
        <v>4720</v>
      </c>
      <c r="N338" s="4" t="s">
        <v>5128</v>
      </c>
    </row>
    <row r="339" spans="5:14" x14ac:dyDescent="0.3">
      <c r="E339" t="s">
        <v>2229</v>
      </c>
      <c r="F339" t="s">
        <v>439</v>
      </c>
      <c r="G339" t="s">
        <v>292</v>
      </c>
      <c r="H339" t="s">
        <v>3083</v>
      </c>
      <c r="M339" t="s">
        <v>5007</v>
      </c>
      <c r="N339" s="4" t="s">
        <v>1967</v>
      </c>
    </row>
    <row r="340" spans="5:14" x14ac:dyDescent="0.3">
      <c r="E340" t="s">
        <v>2230</v>
      </c>
      <c r="F340" t="s">
        <v>2231</v>
      </c>
      <c r="G340" t="s">
        <v>270</v>
      </c>
      <c r="H340" t="s">
        <v>4379</v>
      </c>
      <c r="M340" t="s">
        <v>5008</v>
      </c>
      <c r="N340" s="4" t="s">
        <v>5129</v>
      </c>
    </row>
    <row r="341" spans="5:14" x14ac:dyDescent="0.3">
      <c r="E341" t="s">
        <v>2232</v>
      </c>
      <c r="F341" t="s">
        <v>2233</v>
      </c>
      <c r="H341" t="s">
        <v>4380</v>
      </c>
      <c r="M341" t="s">
        <v>316</v>
      </c>
      <c r="N341" s="4" t="s">
        <v>2564</v>
      </c>
    </row>
    <row r="342" spans="5:14" x14ac:dyDescent="0.3">
      <c r="E342" t="s">
        <v>2234</v>
      </c>
      <c r="F342" t="s">
        <v>1051</v>
      </c>
      <c r="H342" t="s">
        <v>4381</v>
      </c>
      <c r="M342" t="s">
        <v>716</v>
      </c>
      <c r="N342" s="4" t="s">
        <v>5130</v>
      </c>
    </row>
    <row r="343" spans="5:14" x14ac:dyDescent="0.3">
      <c r="E343" t="s">
        <v>22</v>
      </c>
      <c r="F343" t="s">
        <v>2235</v>
      </c>
      <c r="H343" t="s">
        <v>2095</v>
      </c>
      <c r="M343" t="s">
        <v>5009</v>
      </c>
      <c r="N343" s="4" t="s">
        <v>1484</v>
      </c>
    </row>
    <row r="344" spans="5:14" x14ac:dyDescent="0.3">
      <c r="E344" t="s">
        <v>2236</v>
      </c>
      <c r="F344" t="s">
        <v>92</v>
      </c>
      <c r="H344" t="s">
        <v>4382</v>
      </c>
      <c r="M344" t="s">
        <v>5010</v>
      </c>
      <c r="N344" s="4" t="s">
        <v>4755</v>
      </c>
    </row>
    <row r="345" spans="5:14" x14ac:dyDescent="0.3">
      <c r="E345" t="s">
        <v>2237</v>
      </c>
      <c r="F345" t="s">
        <v>2238</v>
      </c>
      <c r="H345" t="s">
        <v>3816</v>
      </c>
      <c r="M345" t="s">
        <v>5011</v>
      </c>
      <c r="N345" s="4" t="s">
        <v>3353</v>
      </c>
    </row>
    <row r="346" spans="5:14" x14ac:dyDescent="0.3">
      <c r="E346" t="s">
        <v>2239</v>
      </c>
      <c r="F346" t="s">
        <v>2240</v>
      </c>
      <c r="H346" t="s">
        <v>4383</v>
      </c>
      <c r="M346" t="s">
        <v>5012</v>
      </c>
      <c r="N346" s="4" t="s">
        <v>2389</v>
      </c>
    </row>
    <row r="347" spans="5:14" x14ac:dyDescent="0.3">
      <c r="E347" t="s">
        <v>2241</v>
      </c>
      <c r="F347" t="s">
        <v>2242</v>
      </c>
      <c r="H347" t="s">
        <v>2605</v>
      </c>
      <c r="M347" t="s">
        <v>5013</v>
      </c>
      <c r="N347" s="4" t="s">
        <v>387</v>
      </c>
    </row>
    <row r="348" spans="5:14" x14ac:dyDescent="0.3">
      <c r="E348" t="s">
        <v>2243</v>
      </c>
      <c r="F348" t="s">
        <v>2244</v>
      </c>
      <c r="H348" t="s">
        <v>4384</v>
      </c>
      <c r="M348" t="s">
        <v>5014</v>
      </c>
      <c r="N348" s="4" t="s">
        <v>3684</v>
      </c>
    </row>
    <row r="349" spans="5:14" x14ac:dyDescent="0.3">
      <c r="E349" t="s">
        <v>2245</v>
      </c>
      <c r="F349" t="s">
        <v>2246</v>
      </c>
      <c r="H349" t="s">
        <v>4385</v>
      </c>
      <c r="M349" t="s">
        <v>1214</v>
      </c>
      <c r="N349" s="4" t="s">
        <v>383</v>
      </c>
    </row>
    <row r="350" spans="5:14" x14ac:dyDescent="0.3">
      <c r="E350" t="s">
        <v>1006</v>
      </c>
      <c r="F350" t="s">
        <v>2247</v>
      </c>
      <c r="H350" t="s">
        <v>3046</v>
      </c>
      <c r="M350" t="s">
        <v>3029</v>
      </c>
      <c r="N350" s="4" t="s">
        <v>3265</v>
      </c>
    </row>
    <row r="351" spans="5:14" x14ac:dyDescent="0.3">
      <c r="E351" t="s">
        <v>2248</v>
      </c>
      <c r="F351" t="s">
        <v>2249</v>
      </c>
      <c r="H351" t="s">
        <v>4386</v>
      </c>
      <c r="M351" t="s">
        <v>5015</v>
      </c>
      <c r="N351" s="4" t="s">
        <v>5131</v>
      </c>
    </row>
    <row r="352" spans="5:14" x14ac:dyDescent="0.3">
      <c r="E352" t="s">
        <v>2250</v>
      </c>
      <c r="F352" t="s">
        <v>2251</v>
      </c>
      <c r="H352" t="s">
        <v>4387</v>
      </c>
      <c r="M352" t="s">
        <v>5016</v>
      </c>
      <c r="N352" s="4" t="s">
        <v>781</v>
      </c>
    </row>
    <row r="353" spans="5:14" x14ac:dyDescent="0.3">
      <c r="E353" t="s">
        <v>2252</v>
      </c>
      <c r="F353" t="s">
        <v>2253</v>
      </c>
      <c r="H353" t="s">
        <v>4388</v>
      </c>
      <c r="M353" t="s">
        <v>346</v>
      </c>
      <c r="N353" s="4" t="s">
        <v>5132</v>
      </c>
    </row>
    <row r="354" spans="5:14" x14ac:dyDescent="0.3">
      <c r="E354" t="s">
        <v>2254</v>
      </c>
      <c r="F354" t="s">
        <v>335</v>
      </c>
      <c r="H354" t="s">
        <v>2964</v>
      </c>
      <c r="M354" t="s">
        <v>5017</v>
      </c>
      <c r="N354" s="4" t="s">
        <v>346</v>
      </c>
    </row>
    <row r="355" spans="5:14" x14ac:dyDescent="0.3">
      <c r="E355" t="s">
        <v>2255</v>
      </c>
      <c r="F355" t="s">
        <v>163</v>
      </c>
      <c r="H355" t="s">
        <v>3446</v>
      </c>
      <c r="M355" t="s">
        <v>3781</v>
      </c>
      <c r="N355" s="4" t="s">
        <v>2407</v>
      </c>
    </row>
    <row r="356" spans="5:14" x14ac:dyDescent="0.3">
      <c r="E356" t="s">
        <v>2256</v>
      </c>
      <c r="F356" t="s">
        <v>1342</v>
      </c>
      <c r="H356" t="s">
        <v>1084</v>
      </c>
      <c r="M356" t="s">
        <v>5018</v>
      </c>
      <c r="N356" s="4" t="s">
        <v>5133</v>
      </c>
    </row>
    <row r="357" spans="5:14" x14ac:dyDescent="0.3">
      <c r="E357" t="s">
        <v>2257</v>
      </c>
      <c r="F357" t="s">
        <v>2258</v>
      </c>
      <c r="H357" t="s">
        <v>4389</v>
      </c>
      <c r="M357" t="s">
        <v>864</v>
      </c>
      <c r="N357" s="4" t="s">
        <v>2653</v>
      </c>
    </row>
    <row r="358" spans="5:14" x14ac:dyDescent="0.3">
      <c r="E358" t="s">
        <v>2259</v>
      </c>
      <c r="F358" t="s">
        <v>2260</v>
      </c>
      <c r="H358" t="s">
        <v>1764</v>
      </c>
      <c r="M358" t="s">
        <v>1333</v>
      </c>
      <c r="N358" s="4" t="s">
        <v>1011</v>
      </c>
    </row>
    <row r="359" spans="5:14" x14ac:dyDescent="0.3">
      <c r="E359" t="s">
        <v>2261</v>
      </c>
      <c r="F359" t="s">
        <v>2262</v>
      </c>
      <c r="H359" t="s">
        <v>4390</v>
      </c>
      <c r="M359" t="s">
        <v>5019</v>
      </c>
      <c r="N359" s="4" t="s">
        <v>2708</v>
      </c>
    </row>
    <row r="360" spans="5:14" x14ac:dyDescent="0.3">
      <c r="E360" t="s">
        <v>2263</v>
      </c>
      <c r="F360" t="s">
        <v>124</v>
      </c>
      <c r="H360" t="s">
        <v>4391</v>
      </c>
      <c r="M360" t="s">
        <v>123</v>
      </c>
      <c r="N360" s="4" t="s">
        <v>5134</v>
      </c>
    </row>
    <row r="361" spans="5:14" x14ac:dyDescent="0.3">
      <c r="E361" t="s">
        <v>2264</v>
      </c>
      <c r="F361" t="s">
        <v>2265</v>
      </c>
      <c r="H361" t="s">
        <v>2300</v>
      </c>
      <c r="M361" t="s">
        <v>5020</v>
      </c>
      <c r="N361" s="4" t="s">
        <v>5135</v>
      </c>
    </row>
    <row r="362" spans="5:14" x14ac:dyDescent="0.3">
      <c r="E362" t="s">
        <v>2266</v>
      </c>
      <c r="F362" t="s">
        <v>2267</v>
      </c>
      <c r="H362" t="s">
        <v>4392</v>
      </c>
      <c r="M362" t="s">
        <v>5021</v>
      </c>
      <c r="N362" s="4" t="s">
        <v>918</v>
      </c>
    </row>
    <row r="363" spans="5:14" x14ac:dyDescent="0.3">
      <c r="E363" t="s">
        <v>2268</v>
      </c>
      <c r="F363" t="s">
        <v>2269</v>
      </c>
      <c r="H363" t="s">
        <v>1599</v>
      </c>
      <c r="M363" t="s">
        <v>244</v>
      </c>
      <c r="N363" s="4" t="s">
        <v>902</v>
      </c>
    </row>
    <row r="364" spans="5:14" x14ac:dyDescent="0.3">
      <c r="E364" t="s">
        <v>2270</v>
      </c>
      <c r="F364" t="s">
        <v>2271</v>
      </c>
      <c r="H364" t="s">
        <v>2629</v>
      </c>
      <c r="M364" t="s">
        <v>292</v>
      </c>
      <c r="N364" s="4" t="s">
        <v>4626</v>
      </c>
    </row>
    <row r="365" spans="5:14" x14ac:dyDescent="0.3">
      <c r="E365" t="s">
        <v>2272</v>
      </c>
      <c r="F365" t="s">
        <v>2273</v>
      </c>
      <c r="H365" t="s">
        <v>1973</v>
      </c>
      <c r="M365" t="s">
        <v>261</v>
      </c>
      <c r="N365" s="4" t="s">
        <v>1205</v>
      </c>
    </row>
    <row r="366" spans="5:14" x14ac:dyDescent="0.3">
      <c r="E366" t="s">
        <v>2274</v>
      </c>
      <c r="F366" t="s">
        <v>2275</v>
      </c>
      <c r="H366" t="s">
        <v>4393</v>
      </c>
      <c r="M366" t="s">
        <v>86</v>
      </c>
      <c r="N366" s="4" t="s">
        <v>5136</v>
      </c>
    </row>
    <row r="367" spans="5:14" x14ac:dyDescent="0.3">
      <c r="E367" t="s">
        <v>384</v>
      </c>
      <c r="F367" t="s">
        <v>477</v>
      </c>
      <c r="H367" t="s">
        <v>1765</v>
      </c>
      <c r="M367" t="s">
        <v>5022</v>
      </c>
      <c r="N367" s="4" t="s">
        <v>3709</v>
      </c>
    </row>
    <row r="368" spans="5:14" x14ac:dyDescent="0.3">
      <c r="E368" t="s">
        <v>2276</v>
      </c>
      <c r="F368" t="s">
        <v>2277</v>
      </c>
      <c r="H368" t="s">
        <v>4394</v>
      </c>
      <c r="M368" t="s">
        <v>1011</v>
      </c>
      <c r="N368" s="4" t="s">
        <v>5137</v>
      </c>
    </row>
    <row r="369" spans="5:14" x14ac:dyDescent="0.3">
      <c r="E369" t="s">
        <v>2278</v>
      </c>
      <c r="F369" t="s">
        <v>2279</v>
      </c>
      <c r="H369" t="s">
        <v>875</v>
      </c>
      <c r="M369" t="s">
        <v>111</v>
      </c>
      <c r="N369" s="4" t="s">
        <v>4729</v>
      </c>
    </row>
    <row r="370" spans="5:14" x14ac:dyDescent="0.3">
      <c r="E370" t="s">
        <v>2280</v>
      </c>
      <c r="F370" t="s">
        <v>1308</v>
      </c>
      <c r="H370" t="s">
        <v>4395</v>
      </c>
      <c r="M370" t="s">
        <v>2701</v>
      </c>
      <c r="N370" s="4" t="s">
        <v>2542</v>
      </c>
    </row>
    <row r="371" spans="5:14" x14ac:dyDescent="0.3">
      <c r="E371" t="s">
        <v>2281</v>
      </c>
      <c r="F371" t="s">
        <v>1373</v>
      </c>
      <c r="H371" t="s">
        <v>2705</v>
      </c>
      <c r="M371" t="s">
        <v>165</v>
      </c>
      <c r="N371" s="4" t="s">
        <v>747</v>
      </c>
    </row>
    <row r="372" spans="5:14" x14ac:dyDescent="0.3">
      <c r="E372" t="s">
        <v>2282</v>
      </c>
      <c r="F372" t="s">
        <v>2283</v>
      </c>
      <c r="H372" t="s">
        <v>2225</v>
      </c>
      <c r="M372" t="s">
        <v>269</v>
      </c>
      <c r="N372" s="4" t="s">
        <v>4977</v>
      </c>
    </row>
    <row r="373" spans="5:14" x14ac:dyDescent="0.3">
      <c r="E373" t="s">
        <v>2284</v>
      </c>
      <c r="F373" t="s">
        <v>2285</v>
      </c>
      <c r="H373" t="s">
        <v>3981</v>
      </c>
      <c r="M373" t="s">
        <v>3545</v>
      </c>
      <c r="N373" s="4" t="s">
        <v>5138</v>
      </c>
    </row>
    <row r="374" spans="5:14" x14ac:dyDescent="0.3">
      <c r="E374" t="s">
        <v>2286</v>
      </c>
      <c r="F374" t="s">
        <v>2287</v>
      </c>
      <c r="H374" t="s">
        <v>4396</v>
      </c>
      <c r="M374" t="s">
        <v>1008</v>
      </c>
      <c r="N374" s="4" t="s">
        <v>5139</v>
      </c>
    </row>
    <row r="375" spans="5:14" x14ac:dyDescent="0.3">
      <c r="E375" t="s">
        <v>2288</v>
      </c>
      <c r="F375" t="s">
        <v>2289</v>
      </c>
      <c r="H375" t="s">
        <v>4397</v>
      </c>
      <c r="M375" t="s">
        <v>26</v>
      </c>
      <c r="N375" s="4" t="s">
        <v>5140</v>
      </c>
    </row>
    <row r="376" spans="5:14" x14ac:dyDescent="0.3">
      <c r="E376" t="s">
        <v>2290</v>
      </c>
      <c r="F376" t="s">
        <v>2291</v>
      </c>
      <c r="H376" t="s">
        <v>4398</v>
      </c>
      <c r="M376" t="s">
        <v>362</v>
      </c>
      <c r="N376" s="4" t="s">
        <v>4925</v>
      </c>
    </row>
    <row r="377" spans="5:14" x14ac:dyDescent="0.3">
      <c r="E377" t="s">
        <v>1242</v>
      </c>
      <c r="F377" t="s">
        <v>1228</v>
      </c>
      <c r="H377" t="s">
        <v>4399</v>
      </c>
      <c r="M377" t="s">
        <v>5023</v>
      </c>
      <c r="N377" s="4" t="s">
        <v>5141</v>
      </c>
    </row>
    <row r="378" spans="5:14" x14ac:dyDescent="0.3">
      <c r="E378" t="s">
        <v>2292</v>
      </c>
      <c r="F378" t="s">
        <v>2293</v>
      </c>
      <c r="H378" t="s">
        <v>4400</v>
      </c>
      <c r="M378" t="s">
        <v>5024</v>
      </c>
      <c r="N378" s="4" t="s">
        <v>2837</v>
      </c>
    </row>
    <row r="379" spans="5:14" x14ac:dyDescent="0.3">
      <c r="E379" t="s">
        <v>2294</v>
      </c>
      <c r="F379" t="s">
        <v>2295</v>
      </c>
      <c r="H379" t="s">
        <v>4401</v>
      </c>
      <c r="M379" t="s">
        <v>5025</v>
      </c>
      <c r="N379" s="4" t="s">
        <v>5142</v>
      </c>
    </row>
    <row r="380" spans="5:14" x14ac:dyDescent="0.3">
      <c r="E380" t="s">
        <v>2296</v>
      </c>
      <c r="F380" t="s">
        <v>2297</v>
      </c>
      <c r="H380" t="s">
        <v>4402</v>
      </c>
      <c r="M380" t="s">
        <v>5026</v>
      </c>
      <c r="N380" s="4" t="s">
        <v>3838</v>
      </c>
    </row>
    <row r="381" spans="5:14" x14ac:dyDescent="0.3">
      <c r="E381" t="s">
        <v>1380</v>
      </c>
      <c r="F381" t="s">
        <v>2298</v>
      </c>
      <c r="H381" t="s">
        <v>581</v>
      </c>
      <c r="M381" t="s">
        <v>478</v>
      </c>
      <c r="N381" s="4" t="s">
        <v>3499</v>
      </c>
    </row>
    <row r="382" spans="5:14" x14ac:dyDescent="0.3">
      <c r="E382" t="s">
        <v>1174</v>
      </c>
      <c r="F382" t="s">
        <v>2299</v>
      </c>
      <c r="H382" t="s">
        <v>4403</v>
      </c>
      <c r="M382" t="s">
        <v>640</v>
      </c>
      <c r="N382" s="4" t="s">
        <v>5143</v>
      </c>
    </row>
    <row r="383" spans="5:14" x14ac:dyDescent="0.3">
      <c r="E383" t="s">
        <v>2300</v>
      </c>
      <c r="F383" t="s">
        <v>2301</v>
      </c>
      <c r="H383" t="s">
        <v>3072</v>
      </c>
      <c r="M383" t="s">
        <v>240</v>
      </c>
      <c r="N383" s="4" t="s">
        <v>2643</v>
      </c>
    </row>
    <row r="384" spans="5:14" x14ac:dyDescent="0.3">
      <c r="E384" t="s">
        <v>1310</v>
      </c>
      <c r="F384" t="s">
        <v>1016</v>
      </c>
      <c r="H384" t="s">
        <v>1843</v>
      </c>
      <c r="M384" t="s">
        <v>1340</v>
      </c>
      <c r="N384" s="4" t="s">
        <v>1781</v>
      </c>
    </row>
    <row r="385" spans="5:14" x14ac:dyDescent="0.3">
      <c r="E385" t="s">
        <v>2302</v>
      </c>
      <c r="F385" t="s">
        <v>2303</v>
      </c>
      <c r="H385" t="s">
        <v>3257</v>
      </c>
      <c r="M385" t="s">
        <v>1726</v>
      </c>
      <c r="N385" s="4" t="s">
        <v>2673</v>
      </c>
    </row>
    <row r="386" spans="5:14" x14ac:dyDescent="0.3">
      <c r="E386" t="s">
        <v>2304</v>
      </c>
      <c r="F386" t="s">
        <v>2305</v>
      </c>
      <c r="H386" t="s">
        <v>4404</v>
      </c>
      <c r="M386" t="s">
        <v>5027</v>
      </c>
      <c r="N386" s="4" t="s">
        <v>3636</v>
      </c>
    </row>
    <row r="387" spans="5:14" x14ac:dyDescent="0.3">
      <c r="E387" t="s">
        <v>2306</v>
      </c>
      <c r="F387" t="s">
        <v>2307</v>
      </c>
      <c r="H387" t="s">
        <v>2928</v>
      </c>
      <c r="M387" t="s">
        <v>388</v>
      </c>
      <c r="N387" s="4" t="s">
        <v>5144</v>
      </c>
    </row>
    <row r="388" spans="5:14" x14ac:dyDescent="0.3">
      <c r="E388" t="s">
        <v>2308</v>
      </c>
      <c r="F388" t="s">
        <v>2309</v>
      </c>
      <c r="H388" t="s">
        <v>4405</v>
      </c>
      <c r="M388" t="s">
        <v>456</v>
      </c>
      <c r="N388" s="4" t="s">
        <v>347</v>
      </c>
    </row>
    <row r="389" spans="5:14" x14ac:dyDescent="0.3">
      <c r="E389" t="s">
        <v>2310</v>
      </c>
      <c r="F389" t="s">
        <v>2311</v>
      </c>
      <c r="H389" t="s">
        <v>989</v>
      </c>
      <c r="M389" t="s">
        <v>5028</v>
      </c>
      <c r="N389" s="4" t="s">
        <v>250</v>
      </c>
    </row>
    <row r="390" spans="5:14" x14ac:dyDescent="0.3">
      <c r="E390" t="s">
        <v>2312</v>
      </c>
      <c r="F390" t="s">
        <v>2313</v>
      </c>
      <c r="H390" t="s">
        <v>4406</v>
      </c>
      <c r="M390" t="s">
        <v>5029</v>
      </c>
      <c r="N390" s="4" t="s">
        <v>4105</v>
      </c>
    </row>
    <row r="391" spans="5:14" x14ac:dyDescent="0.3">
      <c r="E391" t="s">
        <v>171</v>
      </c>
      <c r="F391" t="s">
        <v>2314</v>
      </c>
      <c r="H391" t="s">
        <v>3236</v>
      </c>
      <c r="M391" t="s">
        <v>2963</v>
      </c>
      <c r="N391" s="4" t="s">
        <v>3606</v>
      </c>
    </row>
    <row r="392" spans="5:14" x14ac:dyDescent="0.3">
      <c r="E392" t="s">
        <v>2315</v>
      </c>
      <c r="F392" t="s">
        <v>2316</v>
      </c>
      <c r="H392" t="s">
        <v>2075</v>
      </c>
      <c r="M392" t="s">
        <v>5030</v>
      </c>
      <c r="N392" s="4" t="s">
        <v>3094</v>
      </c>
    </row>
    <row r="393" spans="5:14" x14ac:dyDescent="0.3">
      <c r="E393" t="s">
        <v>2317</v>
      </c>
      <c r="F393" t="s">
        <v>1212</v>
      </c>
      <c r="H393" t="s">
        <v>4407</v>
      </c>
      <c r="M393" t="s">
        <v>5031</v>
      </c>
      <c r="N393" s="4" t="s">
        <v>5145</v>
      </c>
    </row>
    <row r="394" spans="5:14" x14ac:dyDescent="0.3">
      <c r="E394" t="s">
        <v>2318</v>
      </c>
      <c r="F394" t="s">
        <v>2319</v>
      </c>
      <c r="H394" t="s">
        <v>3293</v>
      </c>
      <c r="M394" t="s">
        <v>5032</v>
      </c>
      <c r="N394" s="4" t="s">
        <v>3726</v>
      </c>
    </row>
    <row r="395" spans="5:14" x14ac:dyDescent="0.3">
      <c r="E395" t="s">
        <v>2320</v>
      </c>
      <c r="F395" t="s">
        <v>2321</v>
      </c>
      <c r="H395" t="s">
        <v>4408</v>
      </c>
      <c r="M395" t="s">
        <v>5033</v>
      </c>
      <c r="N395" s="4" t="s">
        <v>3361</v>
      </c>
    </row>
    <row r="396" spans="5:14" x14ac:dyDescent="0.3">
      <c r="E396" t="s">
        <v>2322</v>
      </c>
      <c r="F396" t="s">
        <v>2323</v>
      </c>
      <c r="H396" t="s">
        <v>4409</v>
      </c>
      <c r="M396" t="s">
        <v>33</v>
      </c>
      <c r="N396" s="4" t="s">
        <v>5146</v>
      </c>
    </row>
    <row r="397" spans="5:14" x14ac:dyDescent="0.3">
      <c r="E397" t="s">
        <v>2324</v>
      </c>
      <c r="F397" t="s">
        <v>2325</v>
      </c>
      <c r="H397" t="s">
        <v>1073</v>
      </c>
      <c r="M397" t="s">
        <v>241</v>
      </c>
      <c r="N397" s="4" t="s">
        <v>4926</v>
      </c>
    </row>
    <row r="398" spans="5:14" x14ac:dyDescent="0.3">
      <c r="E398" t="s">
        <v>2326</v>
      </c>
      <c r="F398" t="s">
        <v>2327</v>
      </c>
      <c r="H398" t="s">
        <v>4410</v>
      </c>
      <c r="M398" t="s">
        <v>1707</v>
      </c>
      <c r="N398" s="4" t="s">
        <v>4325</v>
      </c>
    </row>
    <row r="399" spans="5:14" x14ac:dyDescent="0.3">
      <c r="E399" t="s">
        <v>2328</v>
      </c>
      <c r="F399" t="s">
        <v>2329</v>
      </c>
      <c r="H399" t="s">
        <v>4411</v>
      </c>
      <c r="M399" t="s">
        <v>3313</v>
      </c>
      <c r="N399" s="4" t="s">
        <v>3870</v>
      </c>
    </row>
    <row r="400" spans="5:14" x14ac:dyDescent="0.3">
      <c r="E400" t="s">
        <v>2330</v>
      </c>
      <c r="F400" t="s">
        <v>2331</v>
      </c>
      <c r="H400" t="s">
        <v>2914</v>
      </c>
      <c r="M400" t="s">
        <v>2461</v>
      </c>
      <c r="N400" s="4" t="s">
        <v>5147</v>
      </c>
    </row>
    <row r="401" spans="5:14" x14ac:dyDescent="0.3">
      <c r="E401" t="s">
        <v>2332</v>
      </c>
      <c r="F401" t="s">
        <v>2333</v>
      </c>
      <c r="H401" t="s">
        <v>4412</v>
      </c>
      <c r="M401" t="s">
        <v>3105</v>
      </c>
      <c r="N401" s="4" t="s">
        <v>774</v>
      </c>
    </row>
    <row r="402" spans="5:14" x14ac:dyDescent="0.3">
      <c r="E402" t="s">
        <v>2334</v>
      </c>
      <c r="F402" t="s">
        <v>2335</v>
      </c>
      <c r="H402" t="s">
        <v>4413</v>
      </c>
      <c r="M402" t="s">
        <v>4586</v>
      </c>
      <c r="N402" s="4" t="s">
        <v>344</v>
      </c>
    </row>
    <row r="403" spans="5:14" x14ac:dyDescent="0.3">
      <c r="E403" t="s">
        <v>889</v>
      </c>
      <c r="F403" t="s">
        <v>2336</v>
      </c>
      <c r="H403" t="s">
        <v>4414</v>
      </c>
      <c r="M403" t="s">
        <v>1729</v>
      </c>
      <c r="N403" s="4" t="s">
        <v>5148</v>
      </c>
    </row>
    <row r="404" spans="5:14" x14ac:dyDescent="0.3">
      <c r="E404" t="s">
        <v>2337</v>
      </c>
      <c r="F404" t="s">
        <v>2338</v>
      </c>
      <c r="H404" t="s">
        <v>4415</v>
      </c>
      <c r="M404" t="s">
        <v>5034</v>
      </c>
      <c r="N404" s="4" t="s">
        <v>5149</v>
      </c>
    </row>
    <row r="405" spans="5:14" x14ac:dyDescent="0.3">
      <c r="E405" t="s">
        <v>2339</v>
      </c>
      <c r="F405" t="s">
        <v>2340</v>
      </c>
      <c r="H405" t="s">
        <v>1895</v>
      </c>
      <c r="M405" t="s">
        <v>103</v>
      </c>
      <c r="N405" s="4" t="s">
        <v>2432</v>
      </c>
    </row>
    <row r="406" spans="5:14" x14ac:dyDescent="0.3">
      <c r="E406" t="s">
        <v>2341</v>
      </c>
      <c r="F406" t="s">
        <v>2342</v>
      </c>
      <c r="H406" t="s">
        <v>4416</v>
      </c>
      <c r="M406" t="s">
        <v>5035</v>
      </c>
      <c r="N406" s="4" t="s">
        <v>4984</v>
      </c>
    </row>
    <row r="407" spans="5:14" x14ac:dyDescent="0.3">
      <c r="E407" t="s">
        <v>2343</v>
      </c>
      <c r="F407" t="s">
        <v>2344</v>
      </c>
      <c r="H407" t="s">
        <v>2494</v>
      </c>
      <c r="M407" t="s">
        <v>59</v>
      </c>
      <c r="N407" s="4" t="s">
        <v>352</v>
      </c>
    </row>
    <row r="408" spans="5:14" x14ac:dyDescent="0.3">
      <c r="E408" t="s">
        <v>2345</v>
      </c>
      <c r="F408" t="s">
        <v>2346</v>
      </c>
      <c r="H408" t="s">
        <v>4417</v>
      </c>
      <c r="M408" t="s">
        <v>2658</v>
      </c>
      <c r="N408" s="4" t="s">
        <v>3167</v>
      </c>
    </row>
    <row r="409" spans="5:14" x14ac:dyDescent="0.3">
      <c r="E409" t="s">
        <v>2347</v>
      </c>
      <c r="F409" t="s">
        <v>1175</v>
      </c>
      <c r="H409" t="s">
        <v>2197</v>
      </c>
      <c r="M409" t="s">
        <v>54</v>
      </c>
      <c r="N409" s="4" t="s">
        <v>3423</v>
      </c>
    </row>
    <row r="410" spans="5:14" x14ac:dyDescent="0.3">
      <c r="E410" t="s">
        <v>2348</v>
      </c>
      <c r="F410" t="s">
        <v>2349</v>
      </c>
      <c r="H410" t="s">
        <v>4418</v>
      </c>
      <c r="M410" t="s">
        <v>177</v>
      </c>
      <c r="N410" s="4" t="s">
        <v>5150</v>
      </c>
    </row>
    <row r="411" spans="5:14" x14ac:dyDescent="0.3">
      <c r="E411" t="s">
        <v>2350</v>
      </c>
      <c r="F411" t="s">
        <v>2351</v>
      </c>
      <c r="H411" t="s">
        <v>4419</v>
      </c>
      <c r="M411" t="s">
        <v>336</v>
      </c>
      <c r="N411" s="4" t="s">
        <v>5151</v>
      </c>
    </row>
    <row r="412" spans="5:14" x14ac:dyDescent="0.3">
      <c r="E412" t="s">
        <v>2352</v>
      </c>
      <c r="F412" t="s">
        <v>2353</v>
      </c>
      <c r="H412" t="s">
        <v>902</v>
      </c>
      <c r="M412" t="s">
        <v>5036</v>
      </c>
      <c r="N412" s="4" t="s">
        <v>5152</v>
      </c>
    </row>
    <row r="413" spans="5:14" x14ac:dyDescent="0.3">
      <c r="E413" t="s">
        <v>2354</v>
      </c>
      <c r="F413" t="s">
        <v>1644</v>
      </c>
      <c r="H413" t="s">
        <v>4420</v>
      </c>
      <c r="M413" t="s">
        <v>77</v>
      </c>
      <c r="N413" s="4" t="s">
        <v>5153</v>
      </c>
    </row>
    <row r="414" spans="5:14" x14ac:dyDescent="0.3">
      <c r="E414" t="s">
        <v>2355</v>
      </c>
      <c r="F414" t="s">
        <v>2356</v>
      </c>
      <c r="H414" t="s">
        <v>1878</v>
      </c>
      <c r="M414" t="s">
        <v>67</v>
      </c>
      <c r="N414" s="4" t="s">
        <v>5154</v>
      </c>
    </row>
    <row r="415" spans="5:14" x14ac:dyDescent="0.3">
      <c r="E415" t="s">
        <v>2357</v>
      </c>
      <c r="F415" t="s">
        <v>2358</v>
      </c>
      <c r="H415" t="s">
        <v>4421</v>
      </c>
      <c r="M415" t="s">
        <v>5037</v>
      </c>
      <c r="N415" s="4" t="s">
        <v>4541</v>
      </c>
    </row>
    <row r="416" spans="5:14" x14ac:dyDescent="0.3">
      <c r="E416" t="s">
        <v>2359</v>
      </c>
      <c r="F416" t="s">
        <v>2360</v>
      </c>
      <c r="H416" t="s">
        <v>4422</v>
      </c>
      <c r="M416" t="s">
        <v>5038</v>
      </c>
      <c r="N416" s="4" t="s">
        <v>5155</v>
      </c>
    </row>
    <row r="417" spans="5:14" x14ac:dyDescent="0.3">
      <c r="E417" t="s">
        <v>2361</v>
      </c>
      <c r="F417" t="s">
        <v>2362</v>
      </c>
      <c r="H417" t="s">
        <v>2735</v>
      </c>
      <c r="M417" t="s">
        <v>70</v>
      </c>
      <c r="N417" s="4" t="s">
        <v>3124</v>
      </c>
    </row>
    <row r="418" spans="5:14" x14ac:dyDescent="0.3">
      <c r="E418" t="s">
        <v>2363</v>
      </c>
      <c r="F418" t="s">
        <v>1377</v>
      </c>
      <c r="H418" t="s">
        <v>4423</v>
      </c>
      <c r="M418" t="s">
        <v>61</v>
      </c>
      <c r="N418" s="4" t="s">
        <v>4099</v>
      </c>
    </row>
    <row r="419" spans="5:14" x14ac:dyDescent="0.3">
      <c r="E419" t="s">
        <v>2364</v>
      </c>
      <c r="F419" t="s">
        <v>2365</v>
      </c>
      <c r="H419" t="s">
        <v>4424</v>
      </c>
      <c r="M419" t="s">
        <v>584</v>
      </c>
      <c r="N419" s="4" t="s">
        <v>5156</v>
      </c>
    </row>
    <row r="420" spans="5:14" x14ac:dyDescent="0.3">
      <c r="E420" t="s">
        <v>2366</v>
      </c>
      <c r="F420" t="s">
        <v>2367</v>
      </c>
      <c r="H420" t="s">
        <v>2779</v>
      </c>
      <c r="M420" t="s">
        <v>287</v>
      </c>
      <c r="N420" s="4" t="s">
        <v>5157</v>
      </c>
    </row>
    <row r="421" spans="5:14" x14ac:dyDescent="0.3">
      <c r="E421" t="s">
        <v>2368</v>
      </c>
      <c r="F421" t="s">
        <v>2369</v>
      </c>
      <c r="H421" t="s">
        <v>4425</v>
      </c>
      <c r="M421" t="s">
        <v>5039</v>
      </c>
      <c r="N421" s="4" t="s">
        <v>5158</v>
      </c>
    </row>
    <row r="422" spans="5:14" x14ac:dyDescent="0.3">
      <c r="E422" t="s">
        <v>2370</v>
      </c>
      <c r="F422" t="s">
        <v>2371</v>
      </c>
      <c r="H422" t="s">
        <v>1205</v>
      </c>
      <c r="M422" t="s">
        <v>4569</v>
      </c>
      <c r="N422" s="4" t="s">
        <v>5159</v>
      </c>
    </row>
    <row r="423" spans="5:14" x14ac:dyDescent="0.3">
      <c r="E423" t="s">
        <v>2372</v>
      </c>
      <c r="F423" t="s">
        <v>2373</v>
      </c>
      <c r="H423" t="s">
        <v>4426</v>
      </c>
      <c r="M423" t="s">
        <v>4350</v>
      </c>
      <c r="N423" s="4" t="s">
        <v>5160</v>
      </c>
    </row>
    <row r="424" spans="5:14" x14ac:dyDescent="0.3">
      <c r="E424" t="s">
        <v>15</v>
      </c>
      <c r="F424" t="s">
        <v>1347</v>
      </c>
      <c r="H424" t="s">
        <v>4427</v>
      </c>
      <c r="M424" t="s">
        <v>176</v>
      </c>
      <c r="N424" s="4" t="s">
        <v>5161</v>
      </c>
    </row>
    <row r="425" spans="5:14" x14ac:dyDescent="0.3">
      <c r="E425" t="s">
        <v>2374</v>
      </c>
      <c r="F425" t="s">
        <v>2375</v>
      </c>
      <c r="H425" t="s">
        <v>2887</v>
      </c>
      <c r="M425" t="s">
        <v>167</v>
      </c>
      <c r="N425" s="4" t="s">
        <v>5162</v>
      </c>
    </row>
    <row r="426" spans="5:14" x14ac:dyDescent="0.3">
      <c r="E426" t="s">
        <v>2376</v>
      </c>
      <c r="F426" t="s">
        <v>2377</v>
      </c>
      <c r="H426" t="s">
        <v>2628</v>
      </c>
      <c r="M426" t="s">
        <v>841</v>
      </c>
      <c r="N426" s="4" t="s">
        <v>3308</v>
      </c>
    </row>
    <row r="427" spans="5:14" x14ac:dyDescent="0.3">
      <c r="E427" t="s">
        <v>2378</v>
      </c>
      <c r="F427" t="s">
        <v>2379</v>
      </c>
      <c r="H427" t="s">
        <v>1203</v>
      </c>
      <c r="M427" t="s">
        <v>538</v>
      </c>
      <c r="N427" s="4" t="s">
        <v>5163</v>
      </c>
    </row>
    <row r="428" spans="5:14" x14ac:dyDescent="0.3">
      <c r="E428" t="s">
        <v>1573</v>
      </c>
      <c r="F428" t="s">
        <v>2380</v>
      </c>
      <c r="H428" t="s">
        <v>4428</v>
      </c>
      <c r="M428" t="s">
        <v>48</v>
      </c>
      <c r="N428" s="4" t="s">
        <v>2603</v>
      </c>
    </row>
    <row r="429" spans="5:14" x14ac:dyDescent="0.3">
      <c r="E429" t="s">
        <v>2381</v>
      </c>
      <c r="F429" t="s">
        <v>1298</v>
      </c>
      <c r="H429" t="s">
        <v>4429</v>
      </c>
      <c r="M429" t="s">
        <v>121</v>
      </c>
      <c r="N429" s="4" t="s">
        <v>5164</v>
      </c>
    </row>
    <row r="430" spans="5:14" x14ac:dyDescent="0.3">
      <c r="E430" t="s">
        <v>2382</v>
      </c>
      <c r="F430" t="s">
        <v>1168</v>
      </c>
      <c r="H430" t="s">
        <v>4430</v>
      </c>
      <c r="M430" t="s">
        <v>5040</v>
      </c>
      <c r="N430" s="4" t="s">
        <v>5165</v>
      </c>
    </row>
    <row r="431" spans="5:14" x14ac:dyDescent="0.3">
      <c r="E431" t="s">
        <v>1393</v>
      </c>
      <c r="F431" t="s">
        <v>2383</v>
      </c>
      <c r="H431" t="s">
        <v>3059</v>
      </c>
      <c r="M431" t="s">
        <v>4560</v>
      </c>
      <c r="N431" s="4" t="s">
        <v>5166</v>
      </c>
    </row>
    <row r="432" spans="5:14" x14ac:dyDescent="0.3">
      <c r="E432" t="s">
        <v>2384</v>
      </c>
      <c r="F432" t="s">
        <v>2385</v>
      </c>
      <c r="H432" t="s">
        <v>4431</v>
      </c>
      <c r="M432" t="s">
        <v>266</v>
      </c>
      <c r="N432" s="4" t="s">
        <v>4678</v>
      </c>
    </row>
    <row r="433" spans="5:14" x14ac:dyDescent="0.3">
      <c r="E433" t="s">
        <v>2386</v>
      </c>
      <c r="F433" t="s">
        <v>2387</v>
      </c>
      <c r="H433" t="s">
        <v>4432</v>
      </c>
      <c r="M433" t="s">
        <v>416</v>
      </c>
      <c r="N433" s="4" t="s">
        <v>5167</v>
      </c>
    </row>
    <row r="434" spans="5:14" x14ac:dyDescent="0.3">
      <c r="E434" t="s">
        <v>367</v>
      </c>
      <c r="F434" t="s">
        <v>619</v>
      </c>
      <c r="H434" t="s">
        <v>1823</v>
      </c>
      <c r="M434" t="s">
        <v>5041</v>
      </c>
      <c r="N434" s="4" t="s">
        <v>4415</v>
      </c>
    </row>
    <row r="435" spans="5:14" x14ac:dyDescent="0.3">
      <c r="E435" t="s">
        <v>2388</v>
      </c>
      <c r="F435" t="s">
        <v>2389</v>
      </c>
      <c r="H435" t="s">
        <v>622</v>
      </c>
      <c r="M435" s="2">
        <v>43715</v>
      </c>
      <c r="N435" s="4" t="s">
        <v>2592</v>
      </c>
    </row>
    <row r="436" spans="5:14" x14ac:dyDescent="0.3">
      <c r="E436" t="s">
        <v>2390</v>
      </c>
      <c r="F436" t="s">
        <v>2391</v>
      </c>
      <c r="H436" t="s">
        <v>4433</v>
      </c>
      <c r="M436" t="s">
        <v>46</v>
      </c>
      <c r="N436" s="4" t="s">
        <v>5168</v>
      </c>
    </row>
    <row r="437" spans="5:14" x14ac:dyDescent="0.3">
      <c r="E437" t="s">
        <v>2392</v>
      </c>
      <c r="F437" t="s">
        <v>2393</v>
      </c>
      <c r="H437" t="s">
        <v>2765</v>
      </c>
      <c r="M437" t="s">
        <v>44</v>
      </c>
      <c r="N437" s="4" t="s">
        <v>5169</v>
      </c>
    </row>
    <row r="438" spans="5:14" x14ac:dyDescent="0.3">
      <c r="E438" t="s">
        <v>2394</v>
      </c>
      <c r="F438" t="s">
        <v>1263</v>
      </c>
      <c r="H438" t="s">
        <v>3359</v>
      </c>
      <c r="M438" t="s">
        <v>5042</v>
      </c>
      <c r="N438" s="4" t="s">
        <v>2781</v>
      </c>
    </row>
    <row r="439" spans="5:14" x14ac:dyDescent="0.3">
      <c r="E439" t="s">
        <v>1351</v>
      </c>
      <c r="F439" t="s">
        <v>2395</v>
      </c>
      <c r="H439" t="s">
        <v>4434</v>
      </c>
      <c r="M439" t="s">
        <v>42</v>
      </c>
      <c r="N439" s="4" t="s">
        <v>2773</v>
      </c>
    </row>
    <row r="440" spans="5:14" x14ac:dyDescent="0.3">
      <c r="E440" t="s">
        <v>2396</v>
      </c>
      <c r="F440" t="s">
        <v>2397</v>
      </c>
      <c r="H440" t="s">
        <v>1665</v>
      </c>
      <c r="M440" t="s">
        <v>493</v>
      </c>
      <c r="N440" s="4" t="s">
        <v>5170</v>
      </c>
    </row>
    <row r="441" spans="5:14" x14ac:dyDescent="0.3">
      <c r="E441" t="s">
        <v>2398</v>
      </c>
      <c r="F441" t="s">
        <v>2399</v>
      </c>
      <c r="H441" t="s">
        <v>4435</v>
      </c>
      <c r="M441" t="s">
        <v>5043</v>
      </c>
      <c r="N441" s="4" t="s">
        <v>5171</v>
      </c>
    </row>
    <row r="442" spans="5:14" x14ac:dyDescent="0.3">
      <c r="E442" t="s">
        <v>2400</v>
      </c>
      <c r="F442" t="s">
        <v>411</v>
      </c>
      <c r="H442" t="s">
        <v>1245</v>
      </c>
      <c r="M442" t="s">
        <v>4790</v>
      </c>
      <c r="N442" s="4" t="s">
        <v>3920</v>
      </c>
    </row>
    <row r="443" spans="5:14" x14ac:dyDescent="0.3">
      <c r="E443" t="s">
        <v>339</v>
      </c>
      <c r="F443" t="s">
        <v>2401</v>
      </c>
      <c r="H443" t="s">
        <v>4436</v>
      </c>
      <c r="M443" t="s">
        <v>5044</v>
      </c>
      <c r="N443" s="4" t="s">
        <v>2214</v>
      </c>
    </row>
    <row r="444" spans="5:14" x14ac:dyDescent="0.3">
      <c r="E444" t="s">
        <v>2402</v>
      </c>
      <c r="F444" t="s">
        <v>2403</v>
      </c>
      <c r="H444" t="s">
        <v>4437</v>
      </c>
      <c r="M444" t="s">
        <v>288</v>
      </c>
      <c r="N444" s="4" t="s">
        <v>5172</v>
      </c>
    </row>
    <row r="445" spans="5:14" x14ac:dyDescent="0.3">
      <c r="E445" t="s">
        <v>138</v>
      </c>
      <c r="F445" t="s">
        <v>2404</v>
      </c>
      <c r="H445" t="s">
        <v>359</v>
      </c>
      <c r="M445" t="s">
        <v>646</v>
      </c>
      <c r="N445" s="4" t="s">
        <v>5173</v>
      </c>
    </row>
    <row r="446" spans="5:14" x14ac:dyDescent="0.3">
      <c r="E446" t="s">
        <v>1372</v>
      </c>
      <c r="F446" t="s">
        <v>2405</v>
      </c>
      <c r="H446" t="s">
        <v>4438</v>
      </c>
      <c r="M446" t="s">
        <v>381</v>
      </c>
      <c r="N446" s="4" t="s">
        <v>5174</v>
      </c>
    </row>
    <row r="447" spans="5:14" x14ac:dyDescent="0.3">
      <c r="E447" t="s">
        <v>2406</v>
      </c>
      <c r="F447" t="s">
        <v>2407</v>
      </c>
      <c r="H447" t="s">
        <v>4439</v>
      </c>
      <c r="M447" t="s">
        <v>298</v>
      </c>
      <c r="N447" s="4" t="s">
        <v>5175</v>
      </c>
    </row>
    <row r="448" spans="5:14" x14ac:dyDescent="0.3">
      <c r="E448" t="s">
        <v>2408</v>
      </c>
      <c r="F448" t="s">
        <v>1311</v>
      </c>
      <c r="H448" t="s">
        <v>2106</v>
      </c>
      <c r="M448" t="s">
        <v>198</v>
      </c>
      <c r="N448" s="4" t="s">
        <v>5176</v>
      </c>
    </row>
    <row r="449" spans="5:14" x14ac:dyDescent="0.3">
      <c r="E449" t="s">
        <v>2409</v>
      </c>
      <c r="F449" t="s">
        <v>2410</v>
      </c>
      <c r="H449" t="s">
        <v>1545</v>
      </c>
      <c r="M449" t="s">
        <v>433</v>
      </c>
      <c r="N449" s="4" t="s">
        <v>5177</v>
      </c>
    </row>
    <row r="450" spans="5:14" x14ac:dyDescent="0.3">
      <c r="E450" t="s">
        <v>2411</v>
      </c>
      <c r="F450" t="s">
        <v>544</v>
      </c>
      <c r="H450" t="s">
        <v>2828</v>
      </c>
      <c r="M450" t="s">
        <v>5045</v>
      </c>
      <c r="N450" s="4" t="s">
        <v>2068</v>
      </c>
    </row>
    <row r="451" spans="5:14" x14ac:dyDescent="0.3">
      <c r="E451" t="s">
        <v>2412</v>
      </c>
      <c r="F451" t="s">
        <v>764</v>
      </c>
      <c r="H451" t="s">
        <v>4440</v>
      </c>
      <c r="M451" t="s">
        <v>4417</v>
      </c>
      <c r="N451" s="4" t="s">
        <v>5178</v>
      </c>
    </row>
    <row r="452" spans="5:14" x14ac:dyDescent="0.3">
      <c r="E452" t="s">
        <v>2413</v>
      </c>
      <c r="F452" t="s">
        <v>2414</v>
      </c>
      <c r="H452" t="s">
        <v>4441</v>
      </c>
      <c r="M452" t="s">
        <v>138</v>
      </c>
      <c r="N452" s="4" t="s">
        <v>349</v>
      </c>
    </row>
    <row r="453" spans="5:14" x14ac:dyDescent="0.3">
      <c r="E453" t="s">
        <v>2415</v>
      </c>
      <c r="F453" t="s">
        <v>2416</v>
      </c>
      <c r="H453" t="s">
        <v>2564</v>
      </c>
      <c r="M453" t="s">
        <v>1959</v>
      </c>
      <c r="N453" s="4" t="s">
        <v>5179</v>
      </c>
    </row>
    <row r="454" spans="5:14" x14ac:dyDescent="0.3">
      <c r="E454" t="s">
        <v>2417</v>
      </c>
      <c r="F454" t="s">
        <v>2418</v>
      </c>
      <c r="H454" t="s">
        <v>2922</v>
      </c>
      <c r="M454" t="s">
        <v>225</v>
      </c>
      <c r="N454" s="4" t="s">
        <v>5180</v>
      </c>
    </row>
    <row r="455" spans="5:14" x14ac:dyDescent="0.3">
      <c r="E455" t="s">
        <v>2419</v>
      </c>
      <c r="F455" t="s">
        <v>2420</v>
      </c>
      <c r="H455" t="s">
        <v>4442</v>
      </c>
      <c r="M455" t="s">
        <v>376</v>
      </c>
      <c r="N455" s="4" t="s">
        <v>5181</v>
      </c>
    </row>
    <row r="456" spans="5:14" x14ac:dyDescent="0.3">
      <c r="E456" t="s">
        <v>2421</v>
      </c>
      <c r="F456" t="s">
        <v>2422</v>
      </c>
      <c r="H456" t="s">
        <v>3415</v>
      </c>
      <c r="M456" t="s">
        <v>5046</v>
      </c>
      <c r="N456" s="4" t="s">
        <v>5182</v>
      </c>
    </row>
    <row r="457" spans="5:14" x14ac:dyDescent="0.3">
      <c r="E457" t="s">
        <v>2423</v>
      </c>
      <c r="F457" t="s">
        <v>2424</v>
      </c>
      <c r="H457" t="s">
        <v>4443</v>
      </c>
      <c r="M457" t="s">
        <v>5047</v>
      </c>
      <c r="N457" s="4" t="s">
        <v>1597</v>
      </c>
    </row>
    <row r="458" spans="5:14" x14ac:dyDescent="0.3">
      <c r="E458" t="s">
        <v>1142</v>
      </c>
      <c r="F458" t="s">
        <v>1450</v>
      </c>
      <c r="H458" t="s">
        <v>1594</v>
      </c>
      <c r="M458" t="s">
        <v>5048</v>
      </c>
      <c r="N458" s="4" t="s">
        <v>5183</v>
      </c>
    </row>
    <row r="459" spans="5:14" x14ac:dyDescent="0.3">
      <c r="E459" t="s">
        <v>2425</v>
      </c>
      <c r="F459" t="s">
        <v>2426</v>
      </c>
      <c r="H459" t="s">
        <v>4444</v>
      </c>
      <c r="M459" t="s">
        <v>4636</v>
      </c>
      <c r="N459" s="4" t="s">
        <v>5184</v>
      </c>
    </row>
    <row r="460" spans="5:14" x14ac:dyDescent="0.3">
      <c r="E460" t="s">
        <v>2427</v>
      </c>
      <c r="F460" t="s">
        <v>2428</v>
      </c>
      <c r="H460" t="s">
        <v>1884</v>
      </c>
      <c r="M460" t="s">
        <v>5049</v>
      </c>
      <c r="N460" s="4" t="s">
        <v>4172</v>
      </c>
    </row>
    <row r="461" spans="5:14" x14ac:dyDescent="0.3">
      <c r="E461" t="s">
        <v>2429</v>
      </c>
      <c r="F461" t="s">
        <v>2430</v>
      </c>
      <c r="H461" t="s">
        <v>4445</v>
      </c>
      <c r="M461" t="s">
        <v>439</v>
      </c>
      <c r="N461" s="4" t="s">
        <v>556</v>
      </c>
    </row>
    <row r="462" spans="5:14" x14ac:dyDescent="0.3">
      <c r="E462" t="s">
        <v>2431</v>
      </c>
      <c r="F462" t="s">
        <v>2432</v>
      </c>
      <c r="H462" t="s">
        <v>3884</v>
      </c>
      <c r="M462" t="s">
        <v>5050</v>
      </c>
      <c r="N462" s="4" t="s">
        <v>3296</v>
      </c>
    </row>
    <row r="463" spans="5:14" x14ac:dyDescent="0.3">
      <c r="E463" t="s">
        <v>2433</v>
      </c>
      <c r="F463" t="s">
        <v>1409</v>
      </c>
      <c r="H463" t="s">
        <v>4446</v>
      </c>
      <c r="M463" t="s">
        <v>2748</v>
      </c>
      <c r="N463" s="4" t="s">
        <v>1970</v>
      </c>
    </row>
    <row r="464" spans="5:14" x14ac:dyDescent="0.3">
      <c r="E464" t="s">
        <v>2434</v>
      </c>
      <c r="F464" t="s">
        <v>2435</v>
      </c>
      <c r="H464" t="s">
        <v>4447</v>
      </c>
      <c r="M464" t="s">
        <v>262</v>
      </c>
      <c r="N464" s="4" t="s">
        <v>5185</v>
      </c>
    </row>
    <row r="465" spans="5:14" x14ac:dyDescent="0.3">
      <c r="E465" t="s">
        <v>2436</v>
      </c>
      <c r="F465" t="s">
        <v>1560</v>
      </c>
      <c r="H465" t="s">
        <v>3349</v>
      </c>
      <c r="M465" t="s">
        <v>485</v>
      </c>
      <c r="N465" s="4" t="s">
        <v>261</v>
      </c>
    </row>
    <row r="466" spans="5:14" x14ac:dyDescent="0.3">
      <c r="E466" t="s">
        <v>2437</v>
      </c>
      <c r="F466" t="s">
        <v>2438</v>
      </c>
      <c r="H466" t="s">
        <v>3116</v>
      </c>
      <c r="M466" t="s">
        <v>4776</v>
      </c>
      <c r="N466" s="4" t="s">
        <v>125</v>
      </c>
    </row>
    <row r="467" spans="5:14" x14ac:dyDescent="0.3">
      <c r="E467" t="s">
        <v>2439</v>
      </c>
      <c r="F467" t="s">
        <v>2440</v>
      </c>
      <c r="H467" t="s">
        <v>4448</v>
      </c>
      <c r="M467" t="s">
        <v>1763</v>
      </c>
      <c r="N467" s="4" t="s">
        <v>1121</v>
      </c>
    </row>
    <row r="468" spans="5:14" x14ac:dyDescent="0.3">
      <c r="E468" t="s">
        <v>2441</v>
      </c>
      <c r="F468" t="s">
        <v>1102</v>
      </c>
      <c r="H468" t="s">
        <v>4449</v>
      </c>
      <c r="M468" t="s">
        <v>2221</v>
      </c>
      <c r="N468" s="4" t="s">
        <v>870</v>
      </c>
    </row>
    <row r="469" spans="5:14" x14ac:dyDescent="0.3">
      <c r="E469" t="s">
        <v>2442</v>
      </c>
      <c r="F469" t="s">
        <v>2443</v>
      </c>
      <c r="H469" t="s">
        <v>4450</v>
      </c>
      <c r="M469" t="s">
        <v>4415</v>
      </c>
      <c r="N469" s="4" t="s">
        <v>2892</v>
      </c>
    </row>
    <row r="470" spans="5:14" x14ac:dyDescent="0.3">
      <c r="E470" t="s">
        <v>2444</v>
      </c>
      <c r="F470" t="s">
        <v>1423</v>
      </c>
      <c r="H470" t="s">
        <v>1831</v>
      </c>
      <c r="M470" t="s">
        <v>357</v>
      </c>
      <c r="N470" s="4" t="s">
        <v>5186</v>
      </c>
    </row>
    <row r="471" spans="5:14" x14ac:dyDescent="0.3">
      <c r="E471" t="s">
        <v>2445</v>
      </c>
      <c r="F471" t="s">
        <v>2446</v>
      </c>
      <c r="H471" t="s">
        <v>4451</v>
      </c>
      <c r="M471" t="s">
        <v>3745</v>
      </c>
      <c r="N471" s="4" t="s">
        <v>362</v>
      </c>
    </row>
    <row r="472" spans="5:14" x14ac:dyDescent="0.3">
      <c r="E472" t="s">
        <v>2447</v>
      </c>
      <c r="F472" t="s">
        <v>2448</v>
      </c>
      <c r="H472" t="s">
        <v>4452</v>
      </c>
      <c r="M472" t="s">
        <v>239</v>
      </c>
      <c r="N472" s="4" t="s">
        <v>5187</v>
      </c>
    </row>
    <row r="473" spans="5:14" x14ac:dyDescent="0.3">
      <c r="E473" t="s">
        <v>2449</v>
      </c>
      <c r="F473" t="s">
        <v>2450</v>
      </c>
      <c r="H473" t="s">
        <v>2748</v>
      </c>
      <c r="M473" t="s">
        <v>390</v>
      </c>
      <c r="N473" s="4" t="s">
        <v>690</v>
      </c>
    </row>
    <row r="474" spans="5:14" x14ac:dyDescent="0.3">
      <c r="E474" t="s">
        <v>2451</v>
      </c>
      <c r="F474" t="s">
        <v>415</v>
      </c>
      <c r="H474" t="s">
        <v>4453</v>
      </c>
      <c r="M474" t="s">
        <v>460</v>
      </c>
      <c r="N474" s="4" t="s">
        <v>3586</v>
      </c>
    </row>
    <row r="475" spans="5:14" x14ac:dyDescent="0.3">
      <c r="E475" t="s">
        <v>2452</v>
      </c>
      <c r="F475" t="s">
        <v>2453</v>
      </c>
      <c r="H475" t="s">
        <v>4454</v>
      </c>
      <c r="M475" t="s">
        <v>384</v>
      </c>
      <c r="N475" s="4" t="s">
        <v>1729</v>
      </c>
    </row>
    <row r="476" spans="5:14" x14ac:dyDescent="0.3">
      <c r="E476" t="s">
        <v>1081</v>
      </c>
      <c r="F476" t="s">
        <v>2454</v>
      </c>
      <c r="H476" t="s">
        <v>1859</v>
      </c>
      <c r="M476" t="s">
        <v>55</v>
      </c>
      <c r="N476" s="4" t="s">
        <v>81</v>
      </c>
    </row>
    <row r="477" spans="5:14" x14ac:dyDescent="0.3">
      <c r="E477" t="s">
        <v>1512</v>
      </c>
      <c r="F477" t="s">
        <v>2455</v>
      </c>
      <c r="H477" t="s">
        <v>2156</v>
      </c>
      <c r="M477" t="s">
        <v>5051</v>
      </c>
      <c r="N477" s="4" t="s">
        <v>5188</v>
      </c>
    </row>
    <row r="478" spans="5:14" x14ac:dyDescent="0.3">
      <c r="E478" t="s">
        <v>2456</v>
      </c>
      <c r="F478" t="s">
        <v>2457</v>
      </c>
      <c r="H478" t="s">
        <v>4455</v>
      </c>
      <c r="M478" t="s">
        <v>530</v>
      </c>
      <c r="N478" s="4" t="s">
        <v>1114</v>
      </c>
    </row>
    <row r="479" spans="5:14" x14ac:dyDescent="0.3">
      <c r="E479" t="s">
        <v>2458</v>
      </c>
      <c r="F479" t="s">
        <v>2459</v>
      </c>
      <c r="H479" t="s">
        <v>4456</v>
      </c>
      <c r="M479" t="s">
        <v>5052</v>
      </c>
      <c r="N479" s="4" t="s">
        <v>4901</v>
      </c>
    </row>
    <row r="480" spans="5:14" x14ac:dyDescent="0.3">
      <c r="E480" t="s">
        <v>2460</v>
      </c>
      <c r="F480" t="s">
        <v>246</v>
      </c>
      <c r="H480" t="s">
        <v>4457</v>
      </c>
      <c r="M480" t="s">
        <v>356</v>
      </c>
      <c r="N480" s="4" t="s">
        <v>45</v>
      </c>
    </row>
    <row r="481" spans="5:14" x14ac:dyDescent="0.3">
      <c r="E481" t="s">
        <v>2461</v>
      </c>
      <c r="F481" t="s">
        <v>2462</v>
      </c>
      <c r="H481" t="s">
        <v>4458</v>
      </c>
      <c r="M481" t="s">
        <v>4410</v>
      </c>
      <c r="N481" s="4" t="s">
        <v>5189</v>
      </c>
    </row>
    <row r="482" spans="5:14" x14ac:dyDescent="0.3">
      <c r="E482" t="s">
        <v>2463</v>
      </c>
      <c r="F482" t="s">
        <v>2464</v>
      </c>
      <c r="H482" t="s">
        <v>430</v>
      </c>
      <c r="M482" t="s">
        <v>5053</v>
      </c>
      <c r="N482" s="4" t="s">
        <v>5190</v>
      </c>
    </row>
    <row r="483" spans="5:14" x14ac:dyDescent="0.3">
      <c r="E483" t="s">
        <v>2465</v>
      </c>
      <c r="F483" t="s">
        <v>1166</v>
      </c>
      <c r="H483" t="s">
        <v>4459</v>
      </c>
      <c r="M483" t="s">
        <v>3326</v>
      </c>
      <c r="N483" s="4" t="s">
        <v>2618</v>
      </c>
    </row>
    <row r="484" spans="5:14" x14ac:dyDescent="0.3">
      <c r="E484" t="s">
        <v>968</v>
      </c>
      <c r="F484" t="s">
        <v>2466</v>
      </c>
      <c r="H484" t="s">
        <v>4460</v>
      </c>
      <c r="M484" t="s">
        <v>410</v>
      </c>
      <c r="N484" s="4" t="s">
        <v>5191</v>
      </c>
    </row>
    <row r="485" spans="5:14" x14ac:dyDescent="0.3">
      <c r="E485" t="s">
        <v>2467</v>
      </c>
      <c r="F485" t="s">
        <v>2468</v>
      </c>
      <c r="H485" t="s">
        <v>3938</v>
      </c>
      <c r="M485" t="s">
        <v>634</v>
      </c>
      <c r="N485" s="4" t="s">
        <v>108</v>
      </c>
    </row>
    <row r="486" spans="5:14" x14ac:dyDescent="0.3">
      <c r="E486" t="s">
        <v>2469</v>
      </c>
      <c r="F486" t="s">
        <v>2470</v>
      </c>
      <c r="H486" t="s">
        <v>4461</v>
      </c>
      <c r="M486" t="s">
        <v>2770</v>
      </c>
      <c r="N486" s="4" t="s">
        <v>1003</v>
      </c>
    </row>
    <row r="487" spans="5:14" x14ac:dyDescent="0.3">
      <c r="E487" t="s">
        <v>888</v>
      </c>
      <c r="F487" t="s">
        <v>2471</v>
      </c>
      <c r="H487" t="s">
        <v>2770</v>
      </c>
      <c r="M487" t="s">
        <v>169</v>
      </c>
      <c r="N487" s="4" t="s">
        <v>435</v>
      </c>
    </row>
    <row r="488" spans="5:14" x14ac:dyDescent="0.3">
      <c r="E488" t="s">
        <v>2472</v>
      </c>
      <c r="F488" t="s">
        <v>2473</v>
      </c>
      <c r="H488" t="s">
        <v>4462</v>
      </c>
      <c r="M488" t="s">
        <v>246</v>
      </c>
      <c r="N488" s="4" t="s">
        <v>5192</v>
      </c>
    </row>
    <row r="489" spans="5:14" x14ac:dyDescent="0.3">
      <c r="E489" t="s">
        <v>2474</v>
      </c>
      <c r="F489" t="s">
        <v>2475</v>
      </c>
      <c r="H489" t="s">
        <v>4463</v>
      </c>
      <c r="M489" t="s">
        <v>258</v>
      </c>
      <c r="N489" s="4" t="s">
        <v>5193</v>
      </c>
    </row>
    <row r="490" spans="5:14" x14ac:dyDescent="0.3">
      <c r="E490" t="s">
        <v>2476</v>
      </c>
      <c r="F490" t="s">
        <v>2477</v>
      </c>
      <c r="H490" t="s">
        <v>4464</v>
      </c>
      <c r="M490" t="s">
        <v>5054</v>
      </c>
      <c r="N490" s="5" t="s">
        <v>5194</v>
      </c>
    </row>
    <row r="491" spans="5:14" x14ac:dyDescent="0.3">
      <c r="E491" t="s">
        <v>2478</v>
      </c>
      <c r="F491" t="s">
        <v>2479</v>
      </c>
      <c r="H491" t="s">
        <v>1501</v>
      </c>
      <c r="M491" t="s">
        <v>2951</v>
      </c>
      <c r="N491" s="4" t="s">
        <v>5195</v>
      </c>
    </row>
    <row r="492" spans="5:14" x14ac:dyDescent="0.3">
      <c r="E492" t="s">
        <v>2480</v>
      </c>
      <c r="F492" t="s">
        <v>1427</v>
      </c>
      <c r="H492" t="s">
        <v>4465</v>
      </c>
      <c r="M492" t="s">
        <v>110</v>
      </c>
      <c r="N492" s="4" t="s">
        <v>5196</v>
      </c>
    </row>
    <row r="493" spans="5:14" x14ac:dyDescent="0.3">
      <c r="E493" t="s">
        <v>2481</v>
      </c>
      <c r="F493" t="s">
        <v>1610</v>
      </c>
      <c r="H493" t="s">
        <v>2443</v>
      </c>
      <c r="M493" t="s">
        <v>851</v>
      </c>
      <c r="N493" s="4" t="s">
        <v>5197</v>
      </c>
    </row>
    <row r="494" spans="5:14" x14ac:dyDescent="0.3">
      <c r="E494" t="s">
        <v>2482</v>
      </c>
      <c r="F494" t="s">
        <v>2483</v>
      </c>
      <c r="H494" t="s">
        <v>4466</v>
      </c>
      <c r="M494" t="s">
        <v>5055</v>
      </c>
      <c r="N494" s="4" t="s">
        <v>4351</v>
      </c>
    </row>
    <row r="495" spans="5:14" x14ac:dyDescent="0.3">
      <c r="E495" t="s">
        <v>1312</v>
      </c>
      <c r="F495" t="s">
        <v>2484</v>
      </c>
      <c r="H495" t="s">
        <v>607</v>
      </c>
      <c r="M495" t="s">
        <v>5056</v>
      </c>
      <c r="N495" s="4" t="s">
        <v>5028</v>
      </c>
    </row>
    <row r="496" spans="5:14" x14ac:dyDescent="0.3">
      <c r="E496" t="s">
        <v>2485</v>
      </c>
      <c r="F496" t="s">
        <v>2486</v>
      </c>
      <c r="H496" t="s">
        <v>4467</v>
      </c>
      <c r="M496" t="s">
        <v>228</v>
      </c>
      <c r="N496" s="4" t="s">
        <v>723</v>
      </c>
    </row>
    <row r="497" spans="5:14" x14ac:dyDescent="0.3">
      <c r="E497" t="s">
        <v>2487</v>
      </c>
      <c r="F497" t="s">
        <v>2488</v>
      </c>
      <c r="H497" t="s">
        <v>1901</v>
      </c>
      <c r="M497" t="s">
        <v>147</v>
      </c>
      <c r="N497" s="4" t="s">
        <v>576</v>
      </c>
    </row>
    <row r="498" spans="5:14" x14ac:dyDescent="0.3">
      <c r="E498" t="s">
        <v>2489</v>
      </c>
      <c r="F498" t="s">
        <v>2490</v>
      </c>
      <c r="H498" t="s">
        <v>4468</v>
      </c>
      <c r="N498" s="4" t="s">
        <v>3549</v>
      </c>
    </row>
    <row r="499" spans="5:14" x14ac:dyDescent="0.3">
      <c r="E499" t="s">
        <v>2491</v>
      </c>
      <c r="F499" t="s">
        <v>2492</v>
      </c>
      <c r="H499" t="s">
        <v>3142</v>
      </c>
      <c r="N499" s="4" t="s">
        <v>1525</v>
      </c>
    </row>
    <row r="500" spans="5:14" x14ac:dyDescent="0.3">
      <c r="E500" t="s">
        <v>1451</v>
      </c>
      <c r="F500" t="s">
        <v>1240</v>
      </c>
      <c r="H500" t="s">
        <v>4469</v>
      </c>
      <c r="N500" s="4" t="s">
        <v>5198</v>
      </c>
    </row>
    <row r="501" spans="5:14" x14ac:dyDescent="0.3">
      <c r="E501" t="s">
        <v>2493</v>
      </c>
      <c r="F501" t="s">
        <v>2494</v>
      </c>
      <c r="H501" t="s">
        <v>4470</v>
      </c>
      <c r="N501" s="4" t="s">
        <v>5199</v>
      </c>
    </row>
    <row r="502" spans="5:14" x14ac:dyDescent="0.3">
      <c r="E502" t="s">
        <v>2495</v>
      </c>
      <c r="F502" t="s">
        <v>2496</v>
      </c>
      <c r="H502" t="s">
        <v>2181</v>
      </c>
      <c r="N502" s="4" t="s">
        <v>2183</v>
      </c>
    </row>
    <row r="503" spans="5:14" x14ac:dyDescent="0.3">
      <c r="E503" t="s">
        <v>2497</v>
      </c>
      <c r="F503" t="s">
        <v>78</v>
      </c>
      <c r="H503" t="s">
        <v>4471</v>
      </c>
      <c r="N503" s="4" t="s">
        <v>5200</v>
      </c>
    </row>
    <row r="504" spans="5:14" x14ac:dyDescent="0.3">
      <c r="E504" t="s">
        <v>2498</v>
      </c>
      <c r="F504" t="s">
        <v>2499</v>
      </c>
      <c r="H504" t="s">
        <v>4472</v>
      </c>
      <c r="N504" s="4" t="s">
        <v>5201</v>
      </c>
    </row>
    <row r="505" spans="5:14" x14ac:dyDescent="0.3">
      <c r="E505" t="s">
        <v>2500</v>
      </c>
      <c r="F505" t="s">
        <v>2501</v>
      </c>
      <c r="H505" t="s">
        <v>4473</v>
      </c>
      <c r="N505" s="4" t="s">
        <v>1772</v>
      </c>
    </row>
    <row r="506" spans="5:14" x14ac:dyDescent="0.3">
      <c r="E506" t="s">
        <v>2502</v>
      </c>
      <c r="F506" t="s">
        <v>920</v>
      </c>
      <c r="H506" t="s">
        <v>4474</v>
      </c>
      <c r="N506" s="4" t="s">
        <v>445</v>
      </c>
    </row>
    <row r="507" spans="5:14" x14ac:dyDescent="0.3">
      <c r="E507" t="s">
        <v>2503</v>
      </c>
      <c r="F507" t="s">
        <v>1094</v>
      </c>
      <c r="H507" t="s">
        <v>1161</v>
      </c>
      <c r="N507" s="4" t="s">
        <v>4206</v>
      </c>
    </row>
    <row r="508" spans="5:14" x14ac:dyDescent="0.3">
      <c r="E508" t="s">
        <v>2504</v>
      </c>
      <c r="F508" t="s">
        <v>2505</v>
      </c>
      <c r="H508" t="s">
        <v>4475</v>
      </c>
      <c r="N508" s="4" t="s">
        <v>111</v>
      </c>
    </row>
    <row r="509" spans="5:14" x14ac:dyDescent="0.3">
      <c r="E509" t="s">
        <v>2506</v>
      </c>
      <c r="F509" t="s">
        <v>2507</v>
      </c>
      <c r="H509" t="s">
        <v>4476</v>
      </c>
      <c r="N509" s="4" t="s">
        <v>5202</v>
      </c>
    </row>
    <row r="510" spans="5:14" x14ac:dyDescent="0.3">
      <c r="E510" t="s">
        <v>2508</v>
      </c>
      <c r="F510" t="s">
        <v>2509</v>
      </c>
      <c r="H510" t="s">
        <v>2968</v>
      </c>
      <c r="N510" s="4" t="s">
        <v>3633</v>
      </c>
    </row>
    <row r="511" spans="5:14" x14ac:dyDescent="0.3">
      <c r="E511" t="s">
        <v>2510</v>
      </c>
      <c r="F511" t="s">
        <v>2511</v>
      </c>
      <c r="H511" t="s">
        <v>4477</v>
      </c>
      <c r="N511" s="4" t="s">
        <v>138</v>
      </c>
    </row>
    <row r="512" spans="5:14" x14ac:dyDescent="0.3">
      <c r="E512" t="s">
        <v>2512</v>
      </c>
      <c r="F512" t="s">
        <v>2513</v>
      </c>
      <c r="H512" t="s">
        <v>4478</v>
      </c>
      <c r="N512" s="4" t="s">
        <v>165</v>
      </c>
    </row>
    <row r="513" spans="5:14" x14ac:dyDescent="0.3">
      <c r="E513" t="s">
        <v>2514</v>
      </c>
      <c r="F513" t="s">
        <v>2515</v>
      </c>
      <c r="H513" t="s">
        <v>4479</v>
      </c>
      <c r="N513" s="4" t="s">
        <v>1015</v>
      </c>
    </row>
    <row r="514" spans="5:14" x14ac:dyDescent="0.3">
      <c r="E514" t="s">
        <v>2516</v>
      </c>
      <c r="F514" t="s">
        <v>2517</v>
      </c>
      <c r="H514" t="s">
        <v>1365</v>
      </c>
      <c r="N514" s="4" t="s">
        <v>765</v>
      </c>
    </row>
    <row r="515" spans="5:14" x14ac:dyDescent="0.3">
      <c r="E515" t="s">
        <v>269</v>
      </c>
      <c r="F515" t="s">
        <v>2518</v>
      </c>
      <c r="H515" t="s">
        <v>2542</v>
      </c>
      <c r="N515" s="4" t="s">
        <v>1088</v>
      </c>
    </row>
    <row r="516" spans="5:14" x14ac:dyDescent="0.3">
      <c r="E516" t="s">
        <v>2519</v>
      </c>
      <c r="F516" t="s">
        <v>2520</v>
      </c>
      <c r="H516" t="s">
        <v>4480</v>
      </c>
      <c r="N516" s="4" t="s">
        <v>5203</v>
      </c>
    </row>
    <row r="517" spans="5:14" x14ac:dyDescent="0.3">
      <c r="E517" t="s">
        <v>2521</v>
      </c>
      <c r="F517" t="s">
        <v>2522</v>
      </c>
      <c r="H517" t="s">
        <v>4481</v>
      </c>
      <c r="N517" s="4" t="s">
        <v>4682</v>
      </c>
    </row>
    <row r="518" spans="5:14" x14ac:dyDescent="0.3">
      <c r="E518" t="s">
        <v>2523</v>
      </c>
      <c r="F518" t="s">
        <v>2524</v>
      </c>
      <c r="H518" t="s">
        <v>4482</v>
      </c>
      <c r="N518" s="4"/>
    </row>
    <row r="519" spans="5:14" x14ac:dyDescent="0.3">
      <c r="E519" t="s">
        <v>2525</v>
      </c>
      <c r="F519" t="s">
        <v>2526</v>
      </c>
      <c r="H519" t="s">
        <v>912</v>
      </c>
      <c r="N519" s="4" t="s">
        <v>5204</v>
      </c>
    </row>
    <row r="520" spans="5:14" x14ac:dyDescent="0.3">
      <c r="E520" t="s">
        <v>2527</v>
      </c>
      <c r="F520" t="s">
        <v>2528</v>
      </c>
      <c r="H520" t="s">
        <v>4483</v>
      </c>
      <c r="N520" s="4" t="s">
        <v>5205</v>
      </c>
    </row>
    <row r="521" spans="5:14" x14ac:dyDescent="0.3">
      <c r="E521" t="s">
        <v>2529</v>
      </c>
      <c r="F521" t="s">
        <v>95</v>
      </c>
      <c r="H521" t="s">
        <v>4484</v>
      </c>
      <c r="N521" s="4" t="s">
        <v>4174</v>
      </c>
    </row>
    <row r="522" spans="5:14" x14ac:dyDescent="0.3">
      <c r="E522" t="s">
        <v>2530</v>
      </c>
      <c r="F522" t="s">
        <v>2531</v>
      </c>
      <c r="H522" t="s">
        <v>2671</v>
      </c>
      <c r="N522" s="4" t="s">
        <v>1505</v>
      </c>
    </row>
    <row r="523" spans="5:14" x14ac:dyDescent="0.3">
      <c r="E523" t="s">
        <v>2532</v>
      </c>
      <c r="F523" t="s">
        <v>562</v>
      </c>
      <c r="H523" t="s">
        <v>4485</v>
      </c>
      <c r="N523" s="4" t="s">
        <v>188</v>
      </c>
    </row>
    <row r="524" spans="5:14" x14ac:dyDescent="0.3">
      <c r="E524" t="s">
        <v>2533</v>
      </c>
      <c r="F524" t="s">
        <v>2534</v>
      </c>
      <c r="H524" t="s">
        <v>2966</v>
      </c>
      <c r="N524" s="4" t="s">
        <v>3228</v>
      </c>
    </row>
    <row r="525" spans="5:14" x14ac:dyDescent="0.3">
      <c r="E525" t="s">
        <v>2535</v>
      </c>
      <c r="F525" t="s">
        <v>2536</v>
      </c>
      <c r="H525" t="s">
        <v>4486</v>
      </c>
      <c r="N525" s="4" t="s">
        <v>5</v>
      </c>
    </row>
    <row r="526" spans="5:14" x14ac:dyDescent="0.3">
      <c r="E526" t="s">
        <v>145</v>
      </c>
      <c r="F526" t="s">
        <v>2537</v>
      </c>
      <c r="H526" t="s">
        <v>4487</v>
      </c>
      <c r="N526" s="4" t="s">
        <v>494</v>
      </c>
    </row>
    <row r="527" spans="5:14" x14ac:dyDescent="0.3">
      <c r="E527" t="s">
        <v>2538</v>
      </c>
      <c r="F527" t="s">
        <v>2539</v>
      </c>
      <c r="H527" t="s">
        <v>4488</v>
      </c>
      <c r="N527" s="4" t="s">
        <v>975</v>
      </c>
    </row>
    <row r="528" spans="5:14" x14ac:dyDescent="0.3">
      <c r="E528" t="s">
        <v>2540</v>
      </c>
      <c r="F528" t="s">
        <v>665</v>
      </c>
      <c r="H528" t="s">
        <v>4489</v>
      </c>
      <c r="N528" s="4" t="s">
        <v>5206</v>
      </c>
    </row>
    <row r="529" spans="5:14" x14ac:dyDescent="0.3">
      <c r="E529" t="s">
        <v>2541</v>
      </c>
      <c r="F529" t="s">
        <v>2542</v>
      </c>
      <c r="H529" t="s">
        <v>4490</v>
      </c>
      <c r="N529" s="4" t="s">
        <v>229</v>
      </c>
    </row>
    <row r="530" spans="5:14" x14ac:dyDescent="0.3">
      <c r="E530" t="s">
        <v>2543</v>
      </c>
      <c r="F530" t="s">
        <v>2544</v>
      </c>
      <c r="H530" t="s">
        <v>4491</v>
      </c>
      <c r="N530" s="4" t="s">
        <v>5207</v>
      </c>
    </row>
    <row r="531" spans="5:14" x14ac:dyDescent="0.3">
      <c r="E531" t="s">
        <v>2545</v>
      </c>
      <c r="F531" t="s">
        <v>2546</v>
      </c>
      <c r="H531" t="s">
        <v>4492</v>
      </c>
      <c r="N531" s="4" t="s">
        <v>5208</v>
      </c>
    </row>
    <row r="532" spans="5:14" x14ac:dyDescent="0.3">
      <c r="E532" t="s">
        <v>2547</v>
      </c>
      <c r="F532" t="s">
        <v>2548</v>
      </c>
      <c r="H532" t="s">
        <v>4493</v>
      </c>
      <c r="N532" s="4" t="s">
        <v>5209</v>
      </c>
    </row>
    <row r="533" spans="5:14" x14ac:dyDescent="0.3">
      <c r="E533" t="s">
        <v>1553</v>
      </c>
      <c r="F533" t="s">
        <v>2549</v>
      </c>
      <c r="H533" t="s">
        <v>4494</v>
      </c>
      <c r="N533" s="4" t="s">
        <v>33</v>
      </c>
    </row>
    <row r="534" spans="5:14" x14ac:dyDescent="0.3">
      <c r="E534" t="s">
        <v>381</v>
      </c>
      <c r="F534" t="s">
        <v>2550</v>
      </c>
      <c r="H534" t="s">
        <v>4495</v>
      </c>
      <c r="N534" s="4" t="s">
        <v>5210</v>
      </c>
    </row>
    <row r="535" spans="5:14" x14ac:dyDescent="0.3">
      <c r="E535" t="s">
        <v>2551</v>
      </c>
      <c r="F535" t="s">
        <v>545</v>
      </c>
      <c r="H535" t="s">
        <v>4496</v>
      </c>
      <c r="N535" s="4" t="s">
        <v>3555</v>
      </c>
    </row>
    <row r="536" spans="5:14" x14ac:dyDescent="0.3">
      <c r="E536" t="s">
        <v>2552</v>
      </c>
      <c r="F536" t="s">
        <v>1421</v>
      </c>
      <c r="H536" t="s">
        <v>1635</v>
      </c>
      <c r="N536" s="4" t="s">
        <v>5211</v>
      </c>
    </row>
    <row r="537" spans="5:14" x14ac:dyDescent="0.3">
      <c r="E537" t="s">
        <v>378</v>
      </c>
      <c r="F537" t="s">
        <v>2553</v>
      </c>
      <c r="H537" t="s">
        <v>4497</v>
      </c>
      <c r="N537" s="4" t="s">
        <v>5212</v>
      </c>
    </row>
    <row r="538" spans="5:14" x14ac:dyDescent="0.3">
      <c r="E538" t="s">
        <v>2554</v>
      </c>
      <c r="F538" t="s">
        <v>2555</v>
      </c>
      <c r="H538" t="s">
        <v>4498</v>
      </c>
      <c r="N538" s="4" t="s">
        <v>27</v>
      </c>
    </row>
    <row r="539" spans="5:14" x14ac:dyDescent="0.3">
      <c r="E539" t="s">
        <v>2556</v>
      </c>
      <c r="F539" t="s">
        <v>2557</v>
      </c>
      <c r="H539" t="s">
        <v>4499</v>
      </c>
      <c r="N539" s="4" t="s">
        <v>5213</v>
      </c>
    </row>
    <row r="540" spans="5:14" x14ac:dyDescent="0.3">
      <c r="E540" t="s">
        <v>2558</v>
      </c>
      <c r="F540" t="s">
        <v>2559</v>
      </c>
      <c r="H540" t="s">
        <v>4500</v>
      </c>
      <c r="N540" s="4" t="s">
        <v>5214</v>
      </c>
    </row>
    <row r="541" spans="5:14" x14ac:dyDescent="0.3">
      <c r="E541" t="s">
        <v>2560</v>
      </c>
      <c r="F541" t="s">
        <v>2561</v>
      </c>
      <c r="H541" t="s">
        <v>4501</v>
      </c>
      <c r="N541" s="4" t="s">
        <v>5215</v>
      </c>
    </row>
    <row r="542" spans="5:14" x14ac:dyDescent="0.3">
      <c r="E542" t="s">
        <v>2562</v>
      </c>
      <c r="F542" t="s">
        <v>280</v>
      </c>
      <c r="H542" t="s">
        <v>1849</v>
      </c>
      <c r="N542" s="4" t="s">
        <v>680</v>
      </c>
    </row>
    <row r="543" spans="5:14" x14ac:dyDescent="0.3">
      <c r="E543" t="s">
        <v>2563</v>
      </c>
      <c r="F543" t="s">
        <v>2564</v>
      </c>
      <c r="H543" t="s">
        <v>4502</v>
      </c>
      <c r="N543" s="4" t="s">
        <v>319</v>
      </c>
    </row>
    <row r="544" spans="5:14" x14ac:dyDescent="0.3">
      <c r="E544" t="s">
        <v>2565</v>
      </c>
      <c r="F544" t="s">
        <v>2566</v>
      </c>
      <c r="H544" t="s">
        <v>4503</v>
      </c>
      <c r="N544" s="4" t="s">
        <v>5216</v>
      </c>
    </row>
    <row r="545" spans="5:14" x14ac:dyDescent="0.3">
      <c r="E545" t="s">
        <v>2567</v>
      </c>
      <c r="F545" t="s">
        <v>2568</v>
      </c>
      <c r="H545" t="s">
        <v>4504</v>
      </c>
      <c r="N545" s="4" t="s">
        <v>989</v>
      </c>
    </row>
    <row r="546" spans="5:14" x14ac:dyDescent="0.3">
      <c r="E546" t="s">
        <v>2569</v>
      </c>
      <c r="F546" t="s">
        <v>2570</v>
      </c>
      <c r="H546" t="s">
        <v>4505</v>
      </c>
      <c r="N546" s="4" t="s">
        <v>5217</v>
      </c>
    </row>
    <row r="547" spans="5:14" x14ac:dyDescent="0.3">
      <c r="E547" t="s">
        <v>2571</v>
      </c>
      <c r="F547" t="s">
        <v>2572</v>
      </c>
      <c r="H547" t="s">
        <v>2592</v>
      </c>
      <c r="N547" s="4" t="s">
        <v>5218</v>
      </c>
    </row>
    <row r="548" spans="5:14" x14ac:dyDescent="0.3">
      <c r="E548" t="s">
        <v>2573</v>
      </c>
      <c r="F548" t="s">
        <v>2574</v>
      </c>
      <c r="H548" t="s">
        <v>4506</v>
      </c>
      <c r="N548" s="4" t="s">
        <v>4255</v>
      </c>
    </row>
    <row r="549" spans="5:14" x14ac:dyDescent="0.3">
      <c r="E549" t="s">
        <v>2575</v>
      </c>
      <c r="F549" t="s">
        <v>2576</v>
      </c>
      <c r="H549" t="s">
        <v>4507</v>
      </c>
      <c r="N549" s="4" t="s">
        <v>5219</v>
      </c>
    </row>
    <row r="550" spans="5:14" x14ac:dyDescent="0.3">
      <c r="E550" t="s">
        <v>2577</v>
      </c>
      <c r="F550" t="s">
        <v>2578</v>
      </c>
      <c r="H550" t="s">
        <v>3152</v>
      </c>
      <c r="N550" s="4" t="s">
        <v>5220</v>
      </c>
    </row>
    <row r="551" spans="5:14" x14ac:dyDescent="0.3">
      <c r="E551" t="s">
        <v>2579</v>
      </c>
      <c r="F551" t="s">
        <v>2580</v>
      </c>
      <c r="H551" t="s">
        <v>4508</v>
      </c>
      <c r="N551" s="4" t="s">
        <v>4435</v>
      </c>
    </row>
    <row r="552" spans="5:14" x14ac:dyDescent="0.3">
      <c r="E552" t="s">
        <v>2581</v>
      </c>
      <c r="F552" t="s">
        <v>2582</v>
      </c>
      <c r="H552" t="s">
        <v>1707</v>
      </c>
      <c r="N552" s="4" t="s">
        <v>269</v>
      </c>
    </row>
    <row r="553" spans="5:14" x14ac:dyDescent="0.3">
      <c r="E553" t="s">
        <v>2583</v>
      </c>
      <c r="F553" t="s">
        <v>2584</v>
      </c>
      <c r="H553" t="s">
        <v>4377</v>
      </c>
      <c r="N553" s="4" t="s">
        <v>270</v>
      </c>
    </row>
    <row r="554" spans="5:14" x14ac:dyDescent="0.3">
      <c r="E554" t="s">
        <v>2585</v>
      </c>
      <c r="F554" t="s">
        <v>2586</v>
      </c>
      <c r="H554" t="s">
        <v>4509</v>
      </c>
      <c r="N554" s="4" t="s">
        <v>288</v>
      </c>
    </row>
    <row r="555" spans="5:14" x14ac:dyDescent="0.3">
      <c r="E555" t="s">
        <v>2587</v>
      </c>
      <c r="F555" t="s">
        <v>2588</v>
      </c>
      <c r="H555" t="s">
        <v>4510</v>
      </c>
      <c r="N555" s="4" t="s">
        <v>1951</v>
      </c>
    </row>
    <row r="556" spans="5:14" x14ac:dyDescent="0.3">
      <c r="E556" t="s">
        <v>2589</v>
      </c>
      <c r="F556" t="s">
        <v>2590</v>
      </c>
      <c r="H556" t="s">
        <v>4511</v>
      </c>
      <c r="N556" s="4" t="s">
        <v>3547</v>
      </c>
    </row>
    <row r="557" spans="5:14" x14ac:dyDescent="0.3">
      <c r="E557" t="s">
        <v>2591</v>
      </c>
      <c r="F557" t="s">
        <v>2592</v>
      </c>
      <c r="H557" t="s">
        <v>2459</v>
      </c>
      <c r="N557" s="4" t="s">
        <v>5221</v>
      </c>
    </row>
    <row r="558" spans="5:14" x14ac:dyDescent="0.3">
      <c r="E558" t="s">
        <v>2593</v>
      </c>
      <c r="F558" t="s">
        <v>2594</v>
      </c>
      <c r="H558" t="s">
        <v>4512</v>
      </c>
      <c r="N558" s="4" t="s">
        <v>634</v>
      </c>
    </row>
    <row r="559" spans="5:14" x14ac:dyDescent="0.3">
      <c r="E559" t="s">
        <v>1508</v>
      </c>
      <c r="F559" t="s">
        <v>2595</v>
      </c>
      <c r="H559" t="s">
        <v>4513</v>
      </c>
      <c r="N559" s="4" t="s">
        <v>5222</v>
      </c>
    </row>
    <row r="560" spans="5:14" x14ac:dyDescent="0.3">
      <c r="E560" t="s">
        <v>2596</v>
      </c>
      <c r="F560" t="s">
        <v>1256</v>
      </c>
      <c r="H560" t="s">
        <v>1777</v>
      </c>
      <c r="N560" s="4" t="s">
        <v>1522</v>
      </c>
    </row>
    <row r="561" spans="5:14" x14ac:dyDescent="0.3">
      <c r="E561" t="s">
        <v>2597</v>
      </c>
      <c r="F561" t="s">
        <v>2598</v>
      </c>
      <c r="H561" t="s">
        <v>1558</v>
      </c>
      <c r="N561" s="4" t="s">
        <v>5223</v>
      </c>
    </row>
    <row r="562" spans="5:14" x14ac:dyDescent="0.3">
      <c r="E562" t="s">
        <v>2599</v>
      </c>
      <c r="F562" t="s">
        <v>1159</v>
      </c>
      <c r="H562" t="s">
        <v>164</v>
      </c>
      <c r="N562" s="4" t="s">
        <v>936</v>
      </c>
    </row>
    <row r="563" spans="5:14" x14ac:dyDescent="0.3">
      <c r="E563" t="s">
        <v>2600</v>
      </c>
      <c r="F563" t="s">
        <v>2601</v>
      </c>
      <c r="H563" t="s">
        <v>4514</v>
      </c>
      <c r="N563" s="4" t="s">
        <v>5224</v>
      </c>
    </row>
    <row r="564" spans="5:14" x14ac:dyDescent="0.3">
      <c r="E564" t="s">
        <v>2602</v>
      </c>
      <c r="F564" t="s">
        <v>2603</v>
      </c>
      <c r="H564" t="s">
        <v>4515</v>
      </c>
      <c r="N564" s="4" t="s">
        <v>5225</v>
      </c>
    </row>
    <row r="565" spans="5:14" x14ac:dyDescent="0.3">
      <c r="E565" t="s">
        <v>2604</v>
      </c>
      <c r="F565" t="s">
        <v>2605</v>
      </c>
      <c r="H565" t="s">
        <v>4516</v>
      </c>
      <c r="N565" s="4" t="s">
        <v>5226</v>
      </c>
    </row>
    <row r="566" spans="5:14" x14ac:dyDescent="0.3">
      <c r="E566" t="s">
        <v>2606</v>
      </c>
      <c r="F566" t="s">
        <v>2607</v>
      </c>
      <c r="H566" t="s">
        <v>4517</v>
      </c>
      <c r="N566" s="4" t="s">
        <v>1944</v>
      </c>
    </row>
    <row r="567" spans="5:14" x14ac:dyDescent="0.3">
      <c r="E567" t="s">
        <v>2608</v>
      </c>
      <c r="F567" t="s">
        <v>2609</v>
      </c>
      <c r="H567" t="s">
        <v>3438</v>
      </c>
      <c r="N567" s="4" t="s">
        <v>5227</v>
      </c>
    </row>
    <row r="568" spans="5:14" x14ac:dyDescent="0.3">
      <c r="E568" t="s">
        <v>2610</v>
      </c>
      <c r="F568" t="s">
        <v>2611</v>
      </c>
      <c r="H568" t="s">
        <v>4518</v>
      </c>
      <c r="N568" s="4" t="s">
        <v>4138</v>
      </c>
    </row>
    <row r="569" spans="5:14" x14ac:dyDescent="0.3">
      <c r="E569" t="s">
        <v>2612</v>
      </c>
      <c r="F569" t="s">
        <v>2613</v>
      </c>
      <c r="H569" t="s">
        <v>3204</v>
      </c>
      <c r="N569" s="4" t="s">
        <v>5228</v>
      </c>
    </row>
    <row r="570" spans="5:14" x14ac:dyDescent="0.3">
      <c r="E570" t="s">
        <v>2614</v>
      </c>
      <c r="F570" t="s">
        <v>2615</v>
      </c>
      <c r="H570" t="s">
        <v>4519</v>
      </c>
      <c r="N570" s="4" t="s">
        <v>1312</v>
      </c>
    </row>
    <row r="571" spans="5:14" x14ac:dyDescent="0.3">
      <c r="E571" t="s">
        <v>2616</v>
      </c>
      <c r="F571" t="s">
        <v>2617</v>
      </c>
      <c r="H571" t="s">
        <v>2391</v>
      </c>
      <c r="N571" s="4" t="s">
        <v>5229</v>
      </c>
    </row>
    <row r="572" spans="5:14" x14ac:dyDescent="0.3">
      <c r="E572" t="s">
        <v>2618</v>
      </c>
      <c r="F572" t="s">
        <v>514</v>
      </c>
      <c r="H572" t="s">
        <v>4520</v>
      </c>
      <c r="N572" s="4" t="s">
        <v>2064</v>
      </c>
    </row>
    <row r="573" spans="5:14" x14ac:dyDescent="0.3">
      <c r="E573" t="s">
        <v>2619</v>
      </c>
      <c r="F573" t="s">
        <v>2620</v>
      </c>
      <c r="H573" t="s">
        <v>4521</v>
      </c>
      <c r="N573" s="4" t="s">
        <v>1498</v>
      </c>
    </row>
    <row r="574" spans="5:14" x14ac:dyDescent="0.3">
      <c r="E574" t="s">
        <v>2621</v>
      </c>
      <c r="F574" t="s">
        <v>2622</v>
      </c>
      <c r="H574" t="s">
        <v>3444</v>
      </c>
      <c r="N574" s="4" t="s">
        <v>5230</v>
      </c>
    </row>
    <row r="575" spans="5:14" x14ac:dyDescent="0.3">
      <c r="E575" t="s">
        <v>2623</v>
      </c>
      <c r="F575" t="s">
        <v>2624</v>
      </c>
      <c r="H575" t="s">
        <v>436</v>
      </c>
      <c r="N575" s="4" t="s">
        <v>413</v>
      </c>
    </row>
    <row r="576" spans="5:14" x14ac:dyDescent="0.3">
      <c r="E576" t="s">
        <v>2625</v>
      </c>
      <c r="F576" t="s">
        <v>2626</v>
      </c>
      <c r="H576" t="s">
        <v>4522</v>
      </c>
      <c r="N576" s="4" t="s">
        <v>5231</v>
      </c>
    </row>
    <row r="577" spans="5:14" x14ac:dyDescent="0.3">
      <c r="E577" t="s">
        <v>2627</v>
      </c>
      <c r="F577" t="s">
        <v>2628</v>
      </c>
      <c r="H577" t="s">
        <v>4523</v>
      </c>
      <c r="N577" s="4" t="s">
        <v>313</v>
      </c>
    </row>
    <row r="578" spans="5:14" x14ac:dyDescent="0.3">
      <c r="E578" t="s">
        <v>362</v>
      </c>
      <c r="F578" t="s">
        <v>2629</v>
      </c>
      <c r="H578" t="s">
        <v>4524</v>
      </c>
      <c r="N578" s="4" t="s">
        <v>5232</v>
      </c>
    </row>
    <row r="579" spans="5:14" x14ac:dyDescent="0.3">
      <c r="E579" t="s">
        <v>2630</v>
      </c>
      <c r="F579" t="s">
        <v>2631</v>
      </c>
      <c r="H579" t="s">
        <v>652</v>
      </c>
      <c r="N579" s="4" t="s">
        <v>2583</v>
      </c>
    </row>
    <row r="580" spans="5:14" x14ac:dyDescent="0.3">
      <c r="E580" t="s">
        <v>662</v>
      </c>
      <c r="F580" t="s">
        <v>2632</v>
      </c>
      <c r="H580" t="s">
        <v>4525</v>
      </c>
      <c r="N580" s="4" t="s">
        <v>660</v>
      </c>
    </row>
    <row r="581" spans="5:14" x14ac:dyDescent="0.3">
      <c r="E581" t="s">
        <v>2633</v>
      </c>
      <c r="F581" t="s">
        <v>2634</v>
      </c>
      <c r="H581" t="s">
        <v>4526</v>
      </c>
      <c r="N581" s="4" t="s">
        <v>1481</v>
      </c>
    </row>
    <row r="582" spans="5:14" x14ac:dyDescent="0.3">
      <c r="E582" t="s">
        <v>2635</v>
      </c>
      <c r="F582" t="s">
        <v>2636</v>
      </c>
      <c r="H582" t="s">
        <v>618</v>
      </c>
      <c r="N582" s="4" t="s">
        <v>5233</v>
      </c>
    </row>
    <row r="583" spans="5:14" x14ac:dyDescent="0.3">
      <c r="E583" t="s">
        <v>2637</v>
      </c>
      <c r="F583" t="s">
        <v>1415</v>
      </c>
      <c r="H583" t="s">
        <v>4527</v>
      </c>
      <c r="N583" s="4" t="s">
        <v>173</v>
      </c>
    </row>
    <row r="584" spans="5:14" x14ac:dyDescent="0.3">
      <c r="E584" t="s">
        <v>2638</v>
      </c>
      <c r="F584" t="s">
        <v>2639</v>
      </c>
      <c r="H584" t="s">
        <v>4528</v>
      </c>
      <c r="N584" s="4" t="s">
        <v>5234</v>
      </c>
    </row>
    <row r="585" spans="5:14" x14ac:dyDescent="0.3">
      <c r="E585" t="s">
        <v>2640</v>
      </c>
      <c r="F585" t="s">
        <v>1001</v>
      </c>
      <c r="H585" t="s">
        <v>2756</v>
      </c>
      <c r="N585" s="4" t="s">
        <v>5235</v>
      </c>
    </row>
    <row r="586" spans="5:14" x14ac:dyDescent="0.3">
      <c r="E586" t="s">
        <v>2641</v>
      </c>
      <c r="F586" t="s">
        <v>1399</v>
      </c>
      <c r="H586" t="s">
        <v>4529</v>
      </c>
      <c r="N586" s="4" t="s">
        <v>7</v>
      </c>
    </row>
    <row r="587" spans="5:14" x14ac:dyDescent="0.3">
      <c r="E587" t="s">
        <v>2642</v>
      </c>
      <c r="F587" t="s">
        <v>2643</v>
      </c>
      <c r="H587" t="s">
        <v>4530</v>
      </c>
      <c r="N587" s="4" t="s">
        <v>1435</v>
      </c>
    </row>
    <row r="588" spans="5:14" x14ac:dyDescent="0.3">
      <c r="E588" t="s">
        <v>1083</v>
      </c>
      <c r="F588" t="s">
        <v>372</v>
      </c>
      <c r="H588" t="s">
        <v>2838</v>
      </c>
      <c r="N588" s="4" t="s">
        <v>5236</v>
      </c>
    </row>
    <row r="589" spans="5:14" x14ac:dyDescent="0.3">
      <c r="E589" t="s">
        <v>2644</v>
      </c>
      <c r="F589" t="s">
        <v>2645</v>
      </c>
      <c r="H589" t="s">
        <v>2244</v>
      </c>
      <c r="N589" s="4" t="s">
        <v>2878</v>
      </c>
    </row>
    <row r="590" spans="5:14" x14ac:dyDescent="0.3">
      <c r="E590" t="s">
        <v>2646</v>
      </c>
      <c r="F590" t="s">
        <v>2647</v>
      </c>
      <c r="H590" t="s">
        <v>4531</v>
      </c>
      <c r="N590" s="4" t="s">
        <v>5237</v>
      </c>
    </row>
    <row r="591" spans="5:14" x14ac:dyDescent="0.3">
      <c r="E591" t="s">
        <v>2648</v>
      </c>
      <c r="F591" t="s">
        <v>2649</v>
      </c>
      <c r="H591" t="s">
        <v>4532</v>
      </c>
      <c r="N591" s="4" t="s">
        <v>552</v>
      </c>
    </row>
    <row r="592" spans="5:14" x14ac:dyDescent="0.3">
      <c r="E592" t="s">
        <v>2650</v>
      </c>
      <c r="F592" t="s">
        <v>2651</v>
      </c>
      <c r="H592" t="s">
        <v>567</v>
      </c>
      <c r="N592" s="4" t="s">
        <v>5238</v>
      </c>
    </row>
    <row r="593" spans="5:14" x14ac:dyDescent="0.3">
      <c r="E593" t="s">
        <v>2652</v>
      </c>
      <c r="F593" t="s">
        <v>2653</v>
      </c>
      <c r="H593" t="s">
        <v>4533</v>
      </c>
      <c r="N593" s="4" t="s">
        <v>5239</v>
      </c>
    </row>
    <row r="594" spans="5:14" x14ac:dyDescent="0.3">
      <c r="E594" t="s">
        <v>2654</v>
      </c>
      <c r="F594" t="s">
        <v>2655</v>
      </c>
      <c r="H594" t="s">
        <v>160</v>
      </c>
      <c r="N594" s="4" t="s">
        <v>4054</v>
      </c>
    </row>
    <row r="595" spans="5:14" x14ac:dyDescent="0.3">
      <c r="E595" t="s">
        <v>2656</v>
      </c>
      <c r="F595" t="s">
        <v>2657</v>
      </c>
      <c r="H595" t="s">
        <v>4534</v>
      </c>
      <c r="N595" s="4" t="s">
        <v>4329</v>
      </c>
    </row>
    <row r="596" spans="5:14" x14ac:dyDescent="0.3">
      <c r="E596" t="s">
        <v>116</v>
      </c>
      <c r="F596" t="s">
        <v>1317</v>
      </c>
      <c r="H596" t="s">
        <v>4535</v>
      </c>
      <c r="N596" s="4" t="s">
        <v>2808</v>
      </c>
    </row>
    <row r="597" spans="5:14" x14ac:dyDescent="0.3">
      <c r="E597" t="s">
        <v>2658</v>
      </c>
      <c r="F597" t="s">
        <v>2659</v>
      </c>
      <c r="H597" t="s">
        <v>4536</v>
      </c>
      <c r="N597" s="4" t="s">
        <v>214</v>
      </c>
    </row>
    <row r="598" spans="5:14" x14ac:dyDescent="0.3">
      <c r="E598" t="s">
        <v>2660</v>
      </c>
      <c r="F598" t="s">
        <v>2661</v>
      </c>
      <c r="H598" t="s">
        <v>4537</v>
      </c>
      <c r="N598" s="4" t="s">
        <v>77</v>
      </c>
    </row>
    <row r="599" spans="5:14" x14ac:dyDescent="0.3">
      <c r="E599" t="s">
        <v>2662</v>
      </c>
      <c r="F599" t="s">
        <v>2663</v>
      </c>
      <c r="H599" t="s">
        <v>4538</v>
      </c>
      <c r="N599" s="4" t="s">
        <v>5240</v>
      </c>
    </row>
    <row r="600" spans="5:14" x14ac:dyDescent="0.3">
      <c r="E600" t="s">
        <v>2664</v>
      </c>
      <c r="F600" t="s">
        <v>500</v>
      </c>
      <c r="H600" t="s">
        <v>4539</v>
      </c>
      <c r="N600" s="4" t="s">
        <v>5241</v>
      </c>
    </row>
    <row r="601" spans="5:14" x14ac:dyDescent="0.3">
      <c r="E601" t="s">
        <v>2665</v>
      </c>
      <c r="F601" t="s">
        <v>543</v>
      </c>
      <c r="H601" t="s">
        <v>4540</v>
      </c>
      <c r="N601" s="4" t="s">
        <v>5242</v>
      </c>
    </row>
    <row r="602" spans="5:14" x14ac:dyDescent="0.3">
      <c r="E602" t="s">
        <v>2666</v>
      </c>
      <c r="F602" t="s">
        <v>2667</v>
      </c>
      <c r="H602" t="s">
        <v>2933</v>
      </c>
      <c r="N602" s="4" t="s">
        <v>5243</v>
      </c>
    </row>
    <row r="603" spans="5:14" x14ac:dyDescent="0.3">
      <c r="E603" t="s">
        <v>2668</v>
      </c>
      <c r="F603" t="s">
        <v>2669</v>
      </c>
      <c r="H603" t="s">
        <v>4541</v>
      </c>
      <c r="N603" s="4" t="s">
        <v>518</v>
      </c>
    </row>
    <row r="604" spans="5:14" x14ac:dyDescent="0.3">
      <c r="E604" t="s">
        <v>2670</v>
      </c>
      <c r="F604" t="s">
        <v>2671</v>
      </c>
      <c r="H604" t="s">
        <v>4542</v>
      </c>
      <c r="N604" s="4" t="s">
        <v>1755</v>
      </c>
    </row>
    <row r="605" spans="5:14" x14ac:dyDescent="0.3">
      <c r="E605" t="s">
        <v>2672</v>
      </c>
      <c r="F605" t="s">
        <v>2673</v>
      </c>
      <c r="H605" t="s">
        <v>4543</v>
      </c>
      <c r="N605" s="4" t="s">
        <v>4364</v>
      </c>
    </row>
    <row r="606" spans="5:14" x14ac:dyDescent="0.3">
      <c r="E606" t="s">
        <v>2674</v>
      </c>
      <c r="F606" t="s">
        <v>2675</v>
      </c>
      <c r="H606" t="s">
        <v>4544</v>
      </c>
      <c r="N606" s="4" t="s">
        <v>3205</v>
      </c>
    </row>
    <row r="607" spans="5:14" x14ac:dyDescent="0.3">
      <c r="E607" t="s">
        <v>2676</v>
      </c>
      <c r="F607" t="s">
        <v>2677</v>
      </c>
      <c r="H607" t="s">
        <v>752</v>
      </c>
      <c r="N607" s="4" t="s">
        <v>5244</v>
      </c>
    </row>
    <row r="608" spans="5:14" x14ac:dyDescent="0.3">
      <c r="E608" t="s">
        <v>2678</v>
      </c>
      <c r="F608" t="s">
        <v>986</v>
      </c>
      <c r="H608" t="s">
        <v>2711</v>
      </c>
      <c r="N608" s="4" t="s">
        <v>5245</v>
      </c>
    </row>
    <row r="609" spans="5:14" x14ac:dyDescent="0.3">
      <c r="E609" t="s">
        <v>2679</v>
      </c>
      <c r="F609" t="s">
        <v>2680</v>
      </c>
      <c r="H609" t="s">
        <v>4545</v>
      </c>
      <c r="N609" s="4" t="s">
        <v>4612</v>
      </c>
    </row>
    <row r="610" spans="5:14" x14ac:dyDescent="0.3">
      <c r="E610" t="s">
        <v>2681</v>
      </c>
      <c r="F610" t="s">
        <v>2682</v>
      </c>
      <c r="H610" t="s">
        <v>4546</v>
      </c>
      <c r="N610" s="4" t="s">
        <v>5246</v>
      </c>
    </row>
    <row r="611" spans="5:14" x14ac:dyDescent="0.3">
      <c r="E611" t="s">
        <v>2683</v>
      </c>
      <c r="F611" t="s">
        <v>2684</v>
      </c>
      <c r="H611" t="s">
        <v>2531</v>
      </c>
      <c r="N611" s="4" t="s">
        <v>465</v>
      </c>
    </row>
    <row r="612" spans="5:14" x14ac:dyDescent="0.3">
      <c r="E612" t="s">
        <v>2685</v>
      </c>
      <c r="F612" t="s">
        <v>2686</v>
      </c>
      <c r="H612" t="s">
        <v>3479</v>
      </c>
      <c r="N612" s="4" t="s">
        <v>2813</v>
      </c>
    </row>
    <row r="613" spans="5:14" x14ac:dyDescent="0.3">
      <c r="E613" t="s">
        <v>2687</v>
      </c>
      <c r="F613" t="s">
        <v>2688</v>
      </c>
      <c r="H613" t="s">
        <v>1044</v>
      </c>
      <c r="N613" s="4" t="s">
        <v>5247</v>
      </c>
    </row>
    <row r="614" spans="5:14" x14ac:dyDescent="0.3">
      <c r="E614" t="s">
        <v>2689</v>
      </c>
      <c r="F614" t="s">
        <v>2690</v>
      </c>
      <c r="H614" t="s">
        <v>4547</v>
      </c>
      <c r="N614" s="4" t="s">
        <v>5248</v>
      </c>
    </row>
    <row r="615" spans="5:14" x14ac:dyDescent="0.3">
      <c r="E615" t="s">
        <v>1428</v>
      </c>
      <c r="F615" t="s">
        <v>2691</v>
      </c>
      <c r="H615" t="s">
        <v>4548</v>
      </c>
      <c r="N615" s="4" t="s">
        <v>5249</v>
      </c>
    </row>
    <row r="616" spans="5:14" x14ac:dyDescent="0.3">
      <c r="E616" t="s">
        <v>2692</v>
      </c>
      <c r="F616" t="s">
        <v>2693</v>
      </c>
      <c r="H616" t="s">
        <v>4549</v>
      </c>
      <c r="N616" s="4" t="s">
        <v>5250</v>
      </c>
    </row>
    <row r="617" spans="5:14" x14ac:dyDescent="0.3">
      <c r="E617" t="s">
        <v>2694</v>
      </c>
      <c r="F617" t="s">
        <v>571</v>
      </c>
      <c r="H617" t="s">
        <v>4550</v>
      </c>
      <c r="N617" s="4" t="s">
        <v>5251</v>
      </c>
    </row>
    <row r="618" spans="5:14" x14ac:dyDescent="0.3">
      <c r="E618" t="s">
        <v>2695</v>
      </c>
      <c r="F618" t="s">
        <v>1513</v>
      </c>
      <c r="H618" t="s">
        <v>4551</v>
      </c>
      <c r="N618" s="4" t="s">
        <v>3321</v>
      </c>
    </row>
    <row r="619" spans="5:14" x14ac:dyDescent="0.3">
      <c r="E619" t="s">
        <v>2696</v>
      </c>
      <c r="F619" t="s">
        <v>2697</v>
      </c>
      <c r="H619" t="s">
        <v>4552</v>
      </c>
      <c r="N619" s="4" t="s">
        <v>2616</v>
      </c>
    </row>
    <row r="620" spans="5:14" x14ac:dyDescent="0.3">
      <c r="E620" t="s">
        <v>2698</v>
      </c>
      <c r="F620" t="s">
        <v>2699</v>
      </c>
      <c r="H620" t="s">
        <v>710</v>
      </c>
      <c r="N620" s="4" t="s">
        <v>5252</v>
      </c>
    </row>
    <row r="621" spans="5:14" x14ac:dyDescent="0.3">
      <c r="E621" t="s">
        <v>2700</v>
      </c>
      <c r="F621" t="s">
        <v>58</v>
      </c>
      <c r="H621" t="s">
        <v>4553</v>
      </c>
      <c r="N621" s="4" t="s">
        <v>5253</v>
      </c>
    </row>
    <row r="622" spans="5:14" x14ac:dyDescent="0.3">
      <c r="E622" t="s">
        <v>2701</v>
      </c>
      <c r="F622" t="s">
        <v>282</v>
      </c>
      <c r="H622" t="s">
        <v>4554</v>
      </c>
      <c r="N622" s="4" t="s">
        <v>1584</v>
      </c>
    </row>
    <row r="623" spans="5:14" x14ac:dyDescent="0.3">
      <c r="E623" t="s">
        <v>2702</v>
      </c>
      <c r="F623" t="s">
        <v>2703</v>
      </c>
      <c r="H623" t="s">
        <v>4555</v>
      </c>
      <c r="N623" s="4" t="s">
        <v>5254</v>
      </c>
    </row>
    <row r="624" spans="5:14" x14ac:dyDescent="0.3">
      <c r="E624" t="s">
        <v>2704</v>
      </c>
      <c r="F624" t="s">
        <v>2705</v>
      </c>
      <c r="H624" t="s">
        <v>4556</v>
      </c>
      <c r="N624" s="4" t="s">
        <v>1499</v>
      </c>
    </row>
    <row r="625" spans="5:14" x14ac:dyDescent="0.3">
      <c r="E625" t="s">
        <v>192</v>
      </c>
      <c r="F625" t="s">
        <v>2706</v>
      </c>
      <c r="H625" t="s">
        <v>4557</v>
      </c>
      <c r="N625" s="4" t="s">
        <v>1238</v>
      </c>
    </row>
    <row r="626" spans="5:14" x14ac:dyDescent="0.3">
      <c r="E626" t="s">
        <v>2707</v>
      </c>
      <c r="F626" t="s">
        <v>2708</v>
      </c>
      <c r="H626" t="s">
        <v>4558</v>
      </c>
      <c r="N626" s="4" t="s">
        <v>316</v>
      </c>
    </row>
    <row r="627" spans="5:14" x14ac:dyDescent="0.3">
      <c r="E627" t="s">
        <v>2709</v>
      </c>
      <c r="F627" t="s">
        <v>180</v>
      </c>
      <c r="H627" t="s">
        <v>4559</v>
      </c>
      <c r="N627" s="4" t="s">
        <v>5255</v>
      </c>
    </row>
    <row r="628" spans="5:14" x14ac:dyDescent="0.3">
      <c r="E628" t="s">
        <v>2710</v>
      </c>
      <c r="F628" t="s">
        <v>1492</v>
      </c>
      <c r="H628" t="s">
        <v>4560</v>
      </c>
      <c r="N628" s="4" t="s">
        <v>478</v>
      </c>
    </row>
    <row r="629" spans="5:14" x14ac:dyDescent="0.3">
      <c r="E629" t="s">
        <v>2711</v>
      </c>
      <c r="F629" t="s">
        <v>2712</v>
      </c>
      <c r="H629" t="s">
        <v>4561</v>
      </c>
      <c r="N629" s="4" t="s">
        <v>496</v>
      </c>
    </row>
    <row r="630" spans="5:14" x14ac:dyDescent="0.3">
      <c r="E630" t="s">
        <v>2713</v>
      </c>
      <c r="F630" t="s">
        <v>1530</v>
      </c>
      <c r="H630" t="s">
        <v>4562</v>
      </c>
      <c r="N630" s="4" t="s">
        <v>5256</v>
      </c>
    </row>
    <row r="631" spans="5:14" x14ac:dyDescent="0.3">
      <c r="E631" t="s">
        <v>2714</v>
      </c>
      <c r="F631" t="s">
        <v>2715</v>
      </c>
      <c r="H631" t="s">
        <v>4563</v>
      </c>
      <c r="N631" s="4" t="s">
        <v>5257</v>
      </c>
    </row>
    <row r="632" spans="5:14" x14ac:dyDescent="0.3">
      <c r="E632" t="s">
        <v>2716</v>
      </c>
      <c r="F632" t="s">
        <v>2717</v>
      </c>
      <c r="H632" t="s">
        <v>4564</v>
      </c>
      <c r="N632" s="4" t="s">
        <v>244</v>
      </c>
    </row>
    <row r="633" spans="5:14" x14ac:dyDescent="0.3">
      <c r="E633" t="s">
        <v>2718</v>
      </c>
      <c r="F633" t="s">
        <v>2719</v>
      </c>
      <c r="H633" t="s">
        <v>4565</v>
      </c>
      <c r="N633" s="4" t="s">
        <v>5258</v>
      </c>
    </row>
    <row r="634" spans="5:14" x14ac:dyDescent="0.3">
      <c r="E634" t="s">
        <v>2720</v>
      </c>
      <c r="F634" t="s">
        <v>2721</v>
      </c>
      <c r="H634" t="s">
        <v>4566</v>
      </c>
      <c r="N634" s="4" t="s">
        <v>170</v>
      </c>
    </row>
    <row r="635" spans="5:14" x14ac:dyDescent="0.3">
      <c r="E635" t="s">
        <v>2722</v>
      </c>
      <c r="F635" t="s">
        <v>2723</v>
      </c>
      <c r="H635" t="s">
        <v>4567</v>
      </c>
      <c r="N635" s="4" t="s">
        <v>5259</v>
      </c>
    </row>
    <row r="636" spans="5:14" x14ac:dyDescent="0.3">
      <c r="E636" t="s">
        <v>77</v>
      </c>
      <c r="F636" t="s">
        <v>304</v>
      </c>
      <c r="H636" t="s">
        <v>4568</v>
      </c>
      <c r="N636" s="4" t="s">
        <v>5260</v>
      </c>
    </row>
    <row r="637" spans="5:14" x14ac:dyDescent="0.3">
      <c r="E637" t="s">
        <v>2724</v>
      </c>
      <c r="F637" t="s">
        <v>2725</v>
      </c>
      <c r="H637" t="s">
        <v>4569</v>
      </c>
      <c r="N637" s="4" t="s">
        <v>5261</v>
      </c>
    </row>
    <row r="638" spans="5:14" x14ac:dyDescent="0.3">
      <c r="E638" t="s">
        <v>2726</v>
      </c>
      <c r="F638" t="s">
        <v>686</v>
      </c>
      <c r="H638" t="s">
        <v>4570</v>
      </c>
      <c r="N638" s="4" t="s">
        <v>5262</v>
      </c>
    </row>
    <row r="639" spans="5:14" x14ac:dyDescent="0.3">
      <c r="E639" t="s">
        <v>2727</v>
      </c>
      <c r="F639" t="s">
        <v>2728</v>
      </c>
      <c r="H639" t="s">
        <v>4571</v>
      </c>
      <c r="N639" s="4" t="s">
        <v>5263</v>
      </c>
    </row>
    <row r="640" spans="5:14" x14ac:dyDescent="0.3">
      <c r="E640" t="s">
        <v>2729</v>
      </c>
      <c r="F640" t="s">
        <v>2730</v>
      </c>
      <c r="H640" t="s">
        <v>4572</v>
      </c>
      <c r="N640" s="4" t="s">
        <v>5264</v>
      </c>
    </row>
    <row r="641" spans="5:14" x14ac:dyDescent="0.3">
      <c r="E641" t="s">
        <v>2731</v>
      </c>
      <c r="F641" t="s">
        <v>157</v>
      </c>
      <c r="H641" t="s">
        <v>4573</v>
      </c>
      <c r="N641" s="4" t="s">
        <v>1075</v>
      </c>
    </row>
    <row r="642" spans="5:14" x14ac:dyDescent="0.3">
      <c r="E642" t="s">
        <v>2732</v>
      </c>
      <c r="F642" t="s">
        <v>2733</v>
      </c>
      <c r="H642" t="s">
        <v>50</v>
      </c>
      <c r="N642" s="4" t="s">
        <v>5265</v>
      </c>
    </row>
    <row r="643" spans="5:14" x14ac:dyDescent="0.3">
      <c r="E643" t="s">
        <v>2734</v>
      </c>
      <c r="F643" t="s">
        <v>2735</v>
      </c>
      <c r="H643" t="s">
        <v>4574</v>
      </c>
      <c r="N643" s="4" t="s">
        <v>5266</v>
      </c>
    </row>
    <row r="644" spans="5:14" x14ac:dyDescent="0.3">
      <c r="E644" t="s">
        <v>2736</v>
      </c>
      <c r="F644" t="s">
        <v>1457</v>
      </c>
      <c r="H644" t="s">
        <v>4575</v>
      </c>
      <c r="N644" s="4" t="s">
        <v>5267</v>
      </c>
    </row>
    <row r="645" spans="5:14" x14ac:dyDescent="0.3">
      <c r="E645" t="s">
        <v>2737</v>
      </c>
      <c r="F645" t="s">
        <v>2738</v>
      </c>
      <c r="H645" t="s">
        <v>4576</v>
      </c>
      <c r="N645" s="4" t="s">
        <v>5268</v>
      </c>
    </row>
    <row r="646" spans="5:14" x14ac:dyDescent="0.3">
      <c r="E646" t="s">
        <v>2739</v>
      </c>
      <c r="F646" t="s">
        <v>2740</v>
      </c>
      <c r="H646" t="s">
        <v>4577</v>
      </c>
      <c r="N646" s="4" t="s">
        <v>5269</v>
      </c>
    </row>
    <row r="647" spans="5:14" x14ac:dyDescent="0.3">
      <c r="E647" t="s">
        <v>2741</v>
      </c>
      <c r="F647" t="s">
        <v>2742</v>
      </c>
      <c r="H647" t="s">
        <v>4578</v>
      </c>
      <c r="N647" s="4" t="s">
        <v>2355</v>
      </c>
    </row>
    <row r="648" spans="5:14" x14ac:dyDescent="0.3">
      <c r="E648" t="s">
        <v>2743</v>
      </c>
      <c r="F648" t="s">
        <v>1550</v>
      </c>
      <c r="H648" t="s">
        <v>4579</v>
      </c>
      <c r="N648" s="4" t="s">
        <v>5270</v>
      </c>
    </row>
    <row r="649" spans="5:14" x14ac:dyDescent="0.3">
      <c r="E649" t="s">
        <v>2744</v>
      </c>
      <c r="F649" t="s">
        <v>2745</v>
      </c>
      <c r="H649" t="s">
        <v>4580</v>
      </c>
      <c r="N649" s="4" t="s">
        <v>2744</v>
      </c>
    </row>
    <row r="650" spans="5:14" x14ac:dyDescent="0.3">
      <c r="E650" t="s">
        <v>1067</v>
      </c>
      <c r="F650" t="s">
        <v>2746</v>
      </c>
      <c r="H650" t="s">
        <v>4581</v>
      </c>
      <c r="N650" s="4" t="s">
        <v>1540</v>
      </c>
    </row>
    <row r="651" spans="5:14" x14ac:dyDescent="0.3">
      <c r="E651" t="s">
        <v>2747</v>
      </c>
      <c r="F651" t="s">
        <v>2748</v>
      </c>
      <c r="H651" t="s">
        <v>4582</v>
      </c>
      <c r="N651" s="4" t="s">
        <v>5271</v>
      </c>
    </row>
    <row r="652" spans="5:14" x14ac:dyDescent="0.3">
      <c r="E652" t="s">
        <v>2749</v>
      </c>
      <c r="F652" t="s">
        <v>2750</v>
      </c>
      <c r="H652" t="s">
        <v>4583</v>
      </c>
      <c r="N652" s="4" t="s">
        <v>5272</v>
      </c>
    </row>
    <row r="653" spans="5:14" x14ac:dyDescent="0.3">
      <c r="E653" t="s">
        <v>2751</v>
      </c>
      <c r="F653" t="s">
        <v>2752</v>
      </c>
      <c r="H653" t="s">
        <v>4584</v>
      </c>
      <c r="N653" s="4" t="s">
        <v>1404</v>
      </c>
    </row>
    <row r="654" spans="5:14" x14ac:dyDescent="0.3">
      <c r="E654" t="s">
        <v>2753</v>
      </c>
      <c r="F654" t="s">
        <v>2754</v>
      </c>
      <c r="H654" t="s">
        <v>4585</v>
      </c>
      <c r="N654" s="4" t="s">
        <v>640</v>
      </c>
    </row>
    <row r="655" spans="5:14" x14ac:dyDescent="0.3">
      <c r="E655" t="s">
        <v>2755</v>
      </c>
      <c r="F655" t="s">
        <v>2756</v>
      </c>
      <c r="H655" t="s">
        <v>4586</v>
      </c>
      <c r="N655" s="4" t="s">
        <v>5273</v>
      </c>
    </row>
    <row r="656" spans="5:14" x14ac:dyDescent="0.3">
      <c r="E656" t="s">
        <v>2757</v>
      </c>
      <c r="F656" t="s">
        <v>2758</v>
      </c>
      <c r="H656" t="s">
        <v>4587</v>
      </c>
      <c r="N656" s="4" t="s">
        <v>5274</v>
      </c>
    </row>
    <row r="657" spans="5:14" x14ac:dyDescent="0.3">
      <c r="E657" t="s">
        <v>2759</v>
      </c>
      <c r="F657" t="s">
        <v>2760</v>
      </c>
      <c r="H657" t="s">
        <v>4588</v>
      </c>
      <c r="N657" s="4" t="s">
        <v>5275</v>
      </c>
    </row>
    <row r="658" spans="5:14" x14ac:dyDescent="0.3">
      <c r="E658" t="s">
        <v>2761</v>
      </c>
      <c r="F658" t="s">
        <v>410</v>
      </c>
      <c r="H658" t="s">
        <v>204</v>
      </c>
      <c r="N658" s="4" t="s">
        <v>5276</v>
      </c>
    </row>
    <row r="659" spans="5:14" x14ac:dyDescent="0.3">
      <c r="E659" t="s">
        <v>2762</v>
      </c>
      <c r="F659" t="s">
        <v>2763</v>
      </c>
      <c r="H659" t="s">
        <v>1616</v>
      </c>
      <c r="N659" s="4" t="s">
        <v>1363</v>
      </c>
    </row>
    <row r="660" spans="5:14" x14ac:dyDescent="0.3">
      <c r="E660" t="s">
        <v>2764</v>
      </c>
      <c r="F660" t="s">
        <v>2765</v>
      </c>
      <c r="H660" t="s">
        <v>4589</v>
      </c>
      <c r="N660" s="4" t="s">
        <v>5277</v>
      </c>
    </row>
    <row r="661" spans="5:14" x14ac:dyDescent="0.3">
      <c r="E661" t="s">
        <v>2766</v>
      </c>
      <c r="F661" t="s">
        <v>2767</v>
      </c>
      <c r="H661" t="s">
        <v>4590</v>
      </c>
      <c r="N661" s="4" t="s">
        <v>5278</v>
      </c>
    </row>
    <row r="662" spans="5:14" x14ac:dyDescent="0.3">
      <c r="E662" t="s">
        <v>1559</v>
      </c>
      <c r="F662" t="s">
        <v>2768</v>
      </c>
      <c r="H662" t="s">
        <v>3628</v>
      </c>
      <c r="N662" s="4" t="s">
        <v>3429</v>
      </c>
    </row>
    <row r="663" spans="5:14" x14ac:dyDescent="0.3">
      <c r="E663" t="s">
        <v>1481</v>
      </c>
      <c r="F663" t="s">
        <v>1630</v>
      </c>
      <c r="H663" t="s">
        <v>4591</v>
      </c>
      <c r="N663" s="4" t="s">
        <v>3216</v>
      </c>
    </row>
    <row r="664" spans="5:14" x14ac:dyDescent="0.3">
      <c r="E664" t="s">
        <v>2769</v>
      </c>
      <c r="F664" t="s">
        <v>2770</v>
      </c>
      <c r="H664" t="s">
        <v>4592</v>
      </c>
      <c r="N664" s="4" t="s">
        <v>1924</v>
      </c>
    </row>
    <row r="665" spans="5:14" x14ac:dyDescent="0.3">
      <c r="E665" t="s">
        <v>2771</v>
      </c>
      <c r="F665" t="s">
        <v>522</v>
      </c>
      <c r="H665" t="s">
        <v>83</v>
      </c>
      <c r="N665" s="4" t="s">
        <v>5279</v>
      </c>
    </row>
    <row r="666" spans="5:14" x14ac:dyDescent="0.3">
      <c r="E666" t="s">
        <v>2772</v>
      </c>
      <c r="F666" t="s">
        <v>2773</v>
      </c>
      <c r="H666" t="s">
        <v>4593</v>
      </c>
      <c r="N666" s="4" t="s">
        <v>2532</v>
      </c>
    </row>
    <row r="667" spans="5:14" x14ac:dyDescent="0.3">
      <c r="E667" t="s">
        <v>2774</v>
      </c>
      <c r="F667" t="s">
        <v>2775</v>
      </c>
      <c r="H667" t="s">
        <v>4594</v>
      </c>
      <c r="N667" s="4" t="s">
        <v>5280</v>
      </c>
    </row>
    <row r="668" spans="5:14" x14ac:dyDescent="0.3">
      <c r="E668" t="s">
        <v>2776</v>
      </c>
      <c r="F668" t="s">
        <v>366</v>
      </c>
      <c r="H668" t="s">
        <v>358</v>
      </c>
      <c r="N668" s="4" t="s">
        <v>4257</v>
      </c>
    </row>
    <row r="669" spans="5:14" x14ac:dyDescent="0.3">
      <c r="E669" t="s">
        <v>2777</v>
      </c>
      <c r="F669" t="s">
        <v>1382</v>
      </c>
      <c r="H669" t="s">
        <v>1392</v>
      </c>
      <c r="N669" s="4" t="s">
        <v>5281</v>
      </c>
    </row>
    <row r="670" spans="5:14" x14ac:dyDescent="0.3">
      <c r="E670" t="s">
        <v>2778</v>
      </c>
      <c r="F670" t="s">
        <v>2779</v>
      </c>
      <c r="H670" t="s">
        <v>500</v>
      </c>
      <c r="N670" s="4" t="s">
        <v>5282</v>
      </c>
    </row>
    <row r="671" spans="5:14" x14ac:dyDescent="0.3">
      <c r="E671" t="s">
        <v>2780</v>
      </c>
      <c r="F671" t="s">
        <v>2781</v>
      </c>
      <c r="H671" t="s">
        <v>385</v>
      </c>
      <c r="N671" s="4" t="s">
        <v>2131</v>
      </c>
    </row>
    <row r="672" spans="5:14" x14ac:dyDescent="0.3">
      <c r="E672" t="s">
        <v>1555</v>
      </c>
      <c r="F672" t="s">
        <v>1086</v>
      </c>
      <c r="H672" t="s">
        <v>4595</v>
      </c>
      <c r="N672" s="4" t="s">
        <v>5283</v>
      </c>
    </row>
    <row r="673" spans="5:14" x14ac:dyDescent="0.3">
      <c r="E673" t="s">
        <v>2782</v>
      </c>
      <c r="F673" t="s">
        <v>2783</v>
      </c>
      <c r="H673" t="s">
        <v>1129</v>
      </c>
      <c r="N673" s="4" t="s">
        <v>5284</v>
      </c>
    </row>
    <row r="674" spans="5:14" x14ac:dyDescent="0.3">
      <c r="E674" t="s">
        <v>2784</v>
      </c>
      <c r="F674" t="s">
        <v>2785</v>
      </c>
      <c r="H674" t="s">
        <v>4596</v>
      </c>
      <c r="N674" s="4" t="s">
        <v>5285</v>
      </c>
    </row>
    <row r="675" spans="5:14" x14ac:dyDescent="0.3">
      <c r="E675" t="s">
        <v>2786</v>
      </c>
      <c r="F675" t="s">
        <v>2787</v>
      </c>
      <c r="H675" t="s">
        <v>4597</v>
      </c>
      <c r="N675" s="4" t="s">
        <v>5286</v>
      </c>
    </row>
    <row r="676" spans="5:14" x14ac:dyDescent="0.3">
      <c r="E676" t="s">
        <v>2788</v>
      </c>
      <c r="F676" t="s">
        <v>2789</v>
      </c>
      <c r="H676" t="s">
        <v>4598</v>
      </c>
      <c r="N676" s="4" t="s">
        <v>5287</v>
      </c>
    </row>
    <row r="677" spans="5:14" x14ac:dyDescent="0.3">
      <c r="E677" t="s">
        <v>2790</v>
      </c>
      <c r="F677" t="s">
        <v>1579</v>
      </c>
      <c r="H677" t="s">
        <v>1060</v>
      </c>
      <c r="N677" s="4" t="s">
        <v>2096</v>
      </c>
    </row>
    <row r="678" spans="5:14" x14ac:dyDescent="0.3">
      <c r="E678" t="s">
        <v>2791</v>
      </c>
      <c r="F678" t="s">
        <v>2792</v>
      </c>
      <c r="H678" t="s">
        <v>2303</v>
      </c>
      <c r="N678" s="4" t="s">
        <v>378</v>
      </c>
    </row>
    <row r="679" spans="5:14" x14ac:dyDescent="0.3">
      <c r="E679" t="s">
        <v>2793</v>
      </c>
      <c r="F679" t="s">
        <v>2794</v>
      </c>
      <c r="H679" t="s">
        <v>4599</v>
      </c>
      <c r="N679" s="4" t="s">
        <v>5288</v>
      </c>
    </row>
    <row r="680" spans="5:14" x14ac:dyDescent="0.3">
      <c r="E680" t="s">
        <v>394</v>
      </c>
      <c r="F680" t="s">
        <v>359</v>
      </c>
      <c r="H680" t="s">
        <v>4600</v>
      </c>
      <c r="N680" s="4" t="s">
        <v>201</v>
      </c>
    </row>
    <row r="681" spans="5:14" x14ac:dyDescent="0.3">
      <c r="E681" t="s">
        <v>2795</v>
      </c>
      <c r="F681" t="s">
        <v>2796</v>
      </c>
      <c r="H681" t="s">
        <v>4601</v>
      </c>
      <c r="N681" s="4" t="s">
        <v>5289</v>
      </c>
    </row>
    <row r="682" spans="5:14" x14ac:dyDescent="0.3">
      <c r="E682" t="s">
        <v>2797</v>
      </c>
      <c r="F682" t="s">
        <v>875</v>
      </c>
      <c r="H682" t="s">
        <v>3308</v>
      </c>
      <c r="N682" s="4" t="s">
        <v>3199</v>
      </c>
    </row>
    <row r="683" spans="5:14" x14ac:dyDescent="0.3">
      <c r="E683" t="s">
        <v>2798</v>
      </c>
      <c r="F683" t="s">
        <v>803</v>
      </c>
      <c r="H683" t="s">
        <v>4602</v>
      </c>
      <c r="N683" s="4" t="s">
        <v>5290</v>
      </c>
    </row>
    <row r="684" spans="5:14" x14ac:dyDescent="0.3">
      <c r="E684" t="s">
        <v>1045</v>
      </c>
      <c r="F684" t="s">
        <v>1474</v>
      </c>
      <c r="H684" t="s">
        <v>3375</v>
      </c>
      <c r="N684" s="4" t="s">
        <v>5291</v>
      </c>
    </row>
    <row r="685" spans="5:14" x14ac:dyDescent="0.3">
      <c r="E685" t="s">
        <v>2799</v>
      </c>
      <c r="F685" t="s">
        <v>2800</v>
      </c>
      <c r="H685" t="s">
        <v>4603</v>
      </c>
      <c r="N685" s="4" t="s">
        <v>5292</v>
      </c>
    </row>
    <row r="686" spans="5:14" x14ac:dyDescent="0.3">
      <c r="E686" t="s">
        <v>902</v>
      </c>
      <c r="F686" t="s">
        <v>2801</v>
      </c>
      <c r="H686" t="s">
        <v>4604</v>
      </c>
      <c r="N686" s="4" t="s">
        <v>24</v>
      </c>
    </row>
    <row r="687" spans="5:14" x14ac:dyDescent="0.3">
      <c r="E687" t="s">
        <v>2802</v>
      </c>
      <c r="F687" t="s">
        <v>2803</v>
      </c>
      <c r="H687" t="s">
        <v>1019</v>
      </c>
      <c r="N687" s="4" t="s">
        <v>2117</v>
      </c>
    </row>
    <row r="688" spans="5:14" x14ac:dyDescent="0.3">
      <c r="E688" t="s">
        <v>391</v>
      </c>
      <c r="F688" t="s">
        <v>1465</v>
      </c>
      <c r="H688" t="s">
        <v>4605</v>
      </c>
      <c r="N688" s="4" t="s">
        <v>1127</v>
      </c>
    </row>
    <row r="689" spans="5:14" x14ac:dyDescent="0.3">
      <c r="E689" t="s">
        <v>2804</v>
      </c>
      <c r="F689" t="s">
        <v>2805</v>
      </c>
      <c r="H689" t="s">
        <v>4606</v>
      </c>
      <c r="N689" s="4" t="s">
        <v>5293</v>
      </c>
    </row>
    <row r="690" spans="5:14" x14ac:dyDescent="0.3">
      <c r="E690" t="s">
        <v>2806</v>
      </c>
      <c r="F690" t="s">
        <v>2807</v>
      </c>
      <c r="H690" t="s">
        <v>4607</v>
      </c>
      <c r="N690" s="4" t="s">
        <v>3143</v>
      </c>
    </row>
    <row r="691" spans="5:14" x14ac:dyDescent="0.3">
      <c r="E691" t="s">
        <v>2808</v>
      </c>
      <c r="F691" t="s">
        <v>2809</v>
      </c>
      <c r="H691" t="s">
        <v>4608</v>
      </c>
      <c r="N691" s="4" t="s">
        <v>5294</v>
      </c>
    </row>
    <row r="692" spans="5:14" x14ac:dyDescent="0.3">
      <c r="E692" t="s">
        <v>2810</v>
      </c>
      <c r="F692" t="s">
        <v>2811</v>
      </c>
      <c r="H692" t="s">
        <v>1077</v>
      </c>
      <c r="N692" s="4" t="s">
        <v>5295</v>
      </c>
    </row>
    <row r="693" spans="5:14" x14ac:dyDescent="0.3">
      <c r="E693" t="s">
        <v>2812</v>
      </c>
      <c r="F693" t="s">
        <v>199</v>
      </c>
      <c r="H693" t="s">
        <v>2500</v>
      </c>
      <c r="N693" s="4" t="s">
        <v>4721</v>
      </c>
    </row>
    <row r="694" spans="5:14" x14ac:dyDescent="0.3">
      <c r="E694" t="s">
        <v>2813</v>
      </c>
      <c r="F694" t="s">
        <v>2814</v>
      </c>
      <c r="H694" t="s">
        <v>4609</v>
      </c>
      <c r="N694" s="4" t="s">
        <v>1987</v>
      </c>
    </row>
    <row r="695" spans="5:14" x14ac:dyDescent="0.3">
      <c r="E695" t="s">
        <v>2815</v>
      </c>
      <c r="F695" t="s">
        <v>2816</v>
      </c>
      <c r="H695" t="s">
        <v>4610</v>
      </c>
      <c r="N695" s="4" t="s">
        <v>5296</v>
      </c>
    </row>
    <row r="696" spans="5:14" x14ac:dyDescent="0.3">
      <c r="E696" t="s">
        <v>1473</v>
      </c>
      <c r="F696" t="s">
        <v>2817</v>
      </c>
      <c r="H696" t="s">
        <v>4611</v>
      </c>
      <c r="N696" s="4" t="s">
        <v>5297</v>
      </c>
    </row>
    <row r="697" spans="5:14" x14ac:dyDescent="0.3">
      <c r="E697" t="s">
        <v>2818</v>
      </c>
      <c r="F697" t="s">
        <v>2819</v>
      </c>
      <c r="H697" t="s">
        <v>3463</v>
      </c>
      <c r="N697" s="4" t="s">
        <v>1998</v>
      </c>
    </row>
    <row r="698" spans="5:14" x14ac:dyDescent="0.3">
      <c r="E698" t="s">
        <v>2820</v>
      </c>
      <c r="F698" t="s">
        <v>233</v>
      </c>
      <c r="H698" t="s">
        <v>2328</v>
      </c>
      <c r="N698" s="4" t="s">
        <v>2489</v>
      </c>
    </row>
    <row r="699" spans="5:14" x14ac:dyDescent="0.3">
      <c r="E699" t="s">
        <v>2821</v>
      </c>
      <c r="F699" t="s">
        <v>2822</v>
      </c>
      <c r="H699" t="s">
        <v>4612</v>
      </c>
      <c r="N699" s="4" t="s">
        <v>639</v>
      </c>
    </row>
    <row r="700" spans="5:14" x14ac:dyDescent="0.3">
      <c r="E700" t="s">
        <v>2823</v>
      </c>
      <c r="F700" t="s">
        <v>2824</v>
      </c>
      <c r="H700" t="s">
        <v>4613</v>
      </c>
      <c r="N700" s="4" t="s">
        <v>2042</v>
      </c>
    </row>
    <row r="701" spans="5:14" x14ac:dyDescent="0.3">
      <c r="E701" t="s">
        <v>2825</v>
      </c>
      <c r="F701" t="s">
        <v>2826</v>
      </c>
      <c r="N701" s="4" t="s">
        <v>5298</v>
      </c>
    </row>
    <row r="702" spans="5:14" x14ac:dyDescent="0.3">
      <c r="E702" t="s">
        <v>2827</v>
      </c>
      <c r="F702" t="s">
        <v>2828</v>
      </c>
      <c r="N702" s="4" t="s">
        <v>9</v>
      </c>
    </row>
    <row r="703" spans="5:14" x14ac:dyDescent="0.3">
      <c r="E703" t="s">
        <v>2829</v>
      </c>
      <c r="F703" t="s">
        <v>311</v>
      </c>
      <c r="N703" s="4" t="s">
        <v>5299</v>
      </c>
    </row>
    <row r="704" spans="5:14" x14ac:dyDescent="0.3">
      <c r="E704" t="s">
        <v>2830</v>
      </c>
      <c r="F704" t="s">
        <v>2831</v>
      </c>
      <c r="N704" s="4" t="s">
        <v>5300</v>
      </c>
    </row>
    <row r="705" spans="5:14" x14ac:dyDescent="0.3">
      <c r="E705" t="s">
        <v>2832</v>
      </c>
      <c r="F705" t="s">
        <v>2833</v>
      </c>
      <c r="N705" s="4" t="s">
        <v>5301</v>
      </c>
    </row>
    <row r="706" spans="5:14" x14ac:dyDescent="0.3">
      <c r="E706" t="s">
        <v>2834</v>
      </c>
      <c r="F706" t="s">
        <v>2835</v>
      </c>
      <c r="N706" s="4" t="s">
        <v>224</v>
      </c>
    </row>
    <row r="707" spans="5:14" x14ac:dyDescent="0.3">
      <c r="E707" t="s">
        <v>2836</v>
      </c>
      <c r="F707" t="s">
        <v>2837</v>
      </c>
      <c r="N707" s="4" t="s">
        <v>3057</v>
      </c>
    </row>
    <row r="708" spans="5:14" x14ac:dyDescent="0.3">
      <c r="E708" t="s">
        <v>1562</v>
      </c>
      <c r="F708" t="s">
        <v>2838</v>
      </c>
      <c r="N708" s="4" t="s">
        <v>4244</v>
      </c>
    </row>
    <row r="709" spans="5:14" x14ac:dyDescent="0.3">
      <c r="E709" t="s">
        <v>606</v>
      </c>
      <c r="F709" t="s">
        <v>2839</v>
      </c>
      <c r="N709" s="4" t="s">
        <v>1391</v>
      </c>
    </row>
    <row r="710" spans="5:14" x14ac:dyDescent="0.3">
      <c r="E710" t="s">
        <v>2840</v>
      </c>
      <c r="F710" t="s">
        <v>2841</v>
      </c>
      <c r="N710" s="4" t="s">
        <v>5302</v>
      </c>
    </row>
    <row r="711" spans="5:14" x14ac:dyDescent="0.3">
      <c r="E711" t="s">
        <v>2842</v>
      </c>
      <c r="F711" t="s">
        <v>2843</v>
      </c>
      <c r="N711" s="4" t="s">
        <v>5303</v>
      </c>
    </row>
    <row r="712" spans="5:14" x14ac:dyDescent="0.3">
      <c r="E712" t="s">
        <v>2844</v>
      </c>
      <c r="F712" t="s">
        <v>2845</v>
      </c>
      <c r="N712" s="4" t="s">
        <v>1879</v>
      </c>
    </row>
    <row r="713" spans="5:14" x14ac:dyDescent="0.3">
      <c r="E713" t="s">
        <v>2846</v>
      </c>
      <c r="F713" t="s">
        <v>2847</v>
      </c>
      <c r="N713" s="4" t="s">
        <v>5304</v>
      </c>
    </row>
    <row r="714" spans="5:14" x14ac:dyDescent="0.3">
      <c r="E714" t="s">
        <v>2848</v>
      </c>
      <c r="F714" t="s">
        <v>2849</v>
      </c>
      <c r="N714" s="4" t="s">
        <v>2844</v>
      </c>
    </row>
    <row r="715" spans="5:14" x14ac:dyDescent="0.3">
      <c r="E715" t="s">
        <v>2850</v>
      </c>
      <c r="F715" t="s">
        <v>2851</v>
      </c>
      <c r="N715" s="4" t="s">
        <v>5305</v>
      </c>
    </row>
    <row r="716" spans="5:14" x14ac:dyDescent="0.3">
      <c r="E716" t="s">
        <v>2852</v>
      </c>
      <c r="F716" t="s">
        <v>2853</v>
      </c>
      <c r="N716" s="4" t="s">
        <v>1101</v>
      </c>
    </row>
    <row r="717" spans="5:14" x14ac:dyDescent="0.3">
      <c r="E717" t="s">
        <v>2854</v>
      </c>
      <c r="F717" t="s">
        <v>2855</v>
      </c>
      <c r="N717" s="4" t="s">
        <v>10</v>
      </c>
    </row>
    <row r="718" spans="5:14" x14ac:dyDescent="0.3">
      <c r="E718" t="s">
        <v>2856</v>
      </c>
      <c r="F718" t="s">
        <v>1489</v>
      </c>
      <c r="N718" s="4" t="s">
        <v>4335</v>
      </c>
    </row>
    <row r="719" spans="5:14" x14ac:dyDescent="0.3">
      <c r="E719" t="s">
        <v>2857</v>
      </c>
      <c r="F719" t="s">
        <v>1665</v>
      </c>
      <c r="N719" s="4" t="s">
        <v>51</v>
      </c>
    </row>
    <row r="720" spans="5:14" x14ac:dyDescent="0.3">
      <c r="E720" t="s">
        <v>2858</v>
      </c>
      <c r="F720" t="s">
        <v>2859</v>
      </c>
      <c r="N720" s="4" t="s">
        <v>5306</v>
      </c>
    </row>
    <row r="721" spans="5:14" x14ac:dyDescent="0.3">
      <c r="E721" t="s">
        <v>2860</v>
      </c>
      <c r="F721" t="s">
        <v>2861</v>
      </c>
      <c r="N721" s="4" t="s">
        <v>85</v>
      </c>
    </row>
    <row r="722" spans="5:14" x14ac:dyDescent="0.3">
      <c r="E722" t="s">
        <v>2862</v>
      </c>
      <c r="F722" t="s">
        <v>1060</v>
      </c>
      <c r="N722" s="4" t="s">
        <v>2221</v>
      </c>
    </row>
    <row r="723" spans="5:14" x14ac:dyDescent="0.3">
      <c r="E723" t="s">
        <v>2863</v>
      </c>
      <c r="F723" t="s">
        <v>313</v>
      </c>
      <c r="N723" s="4" t="s">
        <v>5307</v>
      </c>
    </row>
    <row r="724" spans="5:14" x14ac:dyDescent="0.3">
      <c r="E724" t="s">
        <v>2864</v>
      </c>
      <c r="F724" t="s">
        <v>166</v>
      </c>
      <c r="N724" s="4" t="s">
        <v>78</v>
      </c>
    </row>
    <row r="725" spans="5:14" x14ac:dyDescent="0.3">
      <c r="E725" t="s">
        <v>2865</v>
      </c>
      <c r="F725" t="s">
        <v>1358</v>
      </c>
      <c r="N725" s="4" t="s">
        <v>5308</v>
      </c>
    </row>
    <row r="726" spans="5:14" x14ac:dyDescent="0.3">
      <c r="E726" t="s">
        <v>2866</v>
      </c>
      <c r="F726" t="s">
        <v>2867</v>
      </c>
      <c r="N726" s="4" t="s">
        <v>5309</v>
      </c>
    </row>
    <row r="727" spans="5:14" x14ac:dyDescent="0.3">
      <c r="E727" t="s">
        <v>2868</v>
      </c>
      <c r="F727" t="s">
        <v>290</v>
      </c>
      <c r="N727" s="4" t="s">
        <v>499</v>
      </c>
    </row>
    <row r="728" spans="5:14" x14ac:dyDescent="0.3">
      <c r="E728" t="s">
        <v>1146</v>
      </c>
      <c r="F728" t="s">
        <v>2869</v>
      </c>
      <c r="N728" s="4" t="s">
        <v>444</v>
      </c>
    </row>
    <row r="729" spans="5:14" x14ac:dyDescent="0.3">
      <c r="E729" t="s">
        <v>2870</v>
      </c>
      <c r="F729" t="s">
        <v>2871</v>
      </c>
      <c r="N729" s="4" t="s">
        <v>5310</v>
      </c>
    </row>
    <row r="730" spans="5:14" x14ac:dyDescent="0.3">
      <c r="E730" t="s">
        <v>2872</v>
      </c>
      <c r="F730" t="s">
        <v>2873</v>
      </c>
      <c r="N730" s="4" t="s">
        <v>4482</v>
      </c>
    </row>
    <row r="731" spans="5:14" x14ac:dyDescent="0.3">
      <c r="E731" t="s">
        <v>2874</v>
      </c>
      <c r="F731" t="s">
        <v>2875</v>
      </c>
      <c r="N731" s="4" t="s">
        <v>2182</v>
      </c>
    </row>
    <row r="732" spans="5:14" x14ac:dyDescent="0.3">
      <c r="E732" t="s">
        <v>2876</v>
      </c>
      <c r="F732" t="s">
        <v>2877</v>
      </c>
      <c r="N732" s="4" t="s">
        <v>178</v>
      </c>
    </row>
    <row r="733" spans="5:14" x14ac:dyDescent="0.3">
      <c r="E733" t="s">
        <v>334</v>
      </c>
      <c r="F733" t="s">
        <v>2878</v>
      </c>
      <c r="N733" s="4" t="s">
        <v>5311</v>
      </c>
    </row>
    <row r="734" spans="5:14" x14ac:dyDescent="0.3">
      <c r="E734" t="s">
        <v>2879</v>
      </c>
      <c r="F734" t="s">
        <v>2880</v>
      </c>
      <c r="N734" s="4" t="s">
        <v>94</v>
      </c>
    </row>
    <row r="735" spans="5:14" x14ac:dyDescent="0.3">
      <c r="E735" t="s">
        <v>2881</v>
      </c>
      <c r="F735" t="s">
        <v>2882</v>
      </c>
      <c r="N735" s="4" t="s">
        <v>739</v>
      </c>
    </row>
    <row r="736" spans="5:14" x14ac:dyDescent="0.3">
      <c r="E736" t="s">
        <v>2883</v>
      </c>
      <c r="F736" t="s">
        <v>1620</v>
      </c>
      <c r="N736" s="4" t="s">
        <v>5312</v>
      </c>
    </row>
    <row r="737" spans="5:14" x14ac:dyDescent="0.3">
      <c r="E737" t="s">
        <v>2884</v>
      </c>
      <c r="F737" t="s">
        <v>2885</v>
      </c>
      <c r="N737" s="4" t="s">
        <v>952</v>
      </c>
    </row>
    <row r="738" spans="5:14" x14ac:dyDescent="0.3">
      <c r="E738" t="s">
        <v>2886</v>
      </c>
      <c r="F738" t="s">
        <v>2887</v>
      </c>
      <c r="N738" s="4" t="s">
        <v>23</v>
      </c>
    </row>
    <row r="739" spans="5:14" x14ac:dyDescent="0.3">
      <c r="E739" t="s">
        <v>2888</v>
      </c>
      <c r="F739" t="s">
        <v>2889</v>
      </c>
      <c r="N739" s="4" t="s">
        <v>359</v>
      </c>
    </row>
    <row r="740" spans="5:14" x14ac:dyDescent="0.3">
      <c r="E740" t="s">
        <v>2890</v>
      </c>
      <c r="F740" t="s">
        <v>2891</v>
      </c>
      <c r="N740" s="4" t="s">
        <v>5046</v>
      </c>
    </row>
    <row r="741" spans="5:14" x14ac:dyDescent="0.3">
      <c r="E741" t="s">
        <v>2892</v>
      </c>
      <c r="F741" t="s">
        <v>2893</v>
      </c>
      <c r="N741" s="4" t="s">
        <v>5313</v>
      </c>
    </row>
    <row r="742" spans="5:14" x14ac:dyDescent="0.3">
      <c r="E742" t="s">
        <v>2894</v>
      </c>
      <c r="F742" t="s">
        <v>2895</v>
      </c>
      <c r="N742" s="4" t="s">
        <v>2576</v>
      </c>
    </row>
    <row r="743" spans="5:14" x14ac:dyDescent="0.3">
      <c r="E743" t="s">
        <v>1116</v>
      </c>
      <c r="F743" t="s">
        <v>2896</v>
      </c>
      <c r="N743" s="4" t="s">
        <v>4166</v>
      </c>
    </row>
    <row r="744" spans="5:14" x14ac:dyDescent="0.3">
      <c r="E744" t="s">
        <v>2897</v>
      </c>
      <c r="F744" t="s">
        <v>2898</v>
      </c>
      <c r="N744" s="4" t="s">
        <v>500</v>
      </c>
    </row>
    <row r="745" spans="5:14" x14ac:dyDescent="0.3">
      <c r="E745" t="s">
        <v>2899</v>
      </c>
      <c r="F745" t="s">
        <v>1653</v>
      </c>
      <c r="N745" s="4" t="s">
        <v>164</v>
      </c>
    </row>
    <row r="746" spans="5:14" x14ac:dyDescent="0.3">
      <c r="E746" t="s">
        <v>2900</v>
      </c>
      <c r="F746" t="s">
        <v>2901</v>
      </c>
      <c r="N746" s="4" t="s">
        <v>66</v>
      </c>
    </row>
    <row r="747" spans="5:14" x14ac:dyDescent="0.3">
      <c r="E747" t="s">
        <v>2902</v>
      </c>
      <c r="F747" t="s">
        <v>2903</v>
      </c>
      <c r="N747" s="4" t="s">
        <v>222</v>
      </c>
    </row>
    <row r="748" spans="5:14" x14ac:dyDescent="0.3">
      <c r="E748" t="s">
        <v>331</v>
      </c>
      <c r="F748" t="s">
        <v>2904</v>
      </c>
      <c r="N748" s="4" t="s">
        <v>3163</v>
      </c>
    </row>
    <row r="749" spans="5:14" x14ac:dyDescent="0.3">
      <c r="E749" t="s">
        <v>2905</v>
      </c>
      <c r="F749" t="s">
        <v>2906</v>
      </c>
      <c r="N749" s="4" t="s">
        <v>570</v>
      </c>
    </row>
    <row r="750" spans="5:14" x14ac:dyDescent="0.3">
      <c r="E750" t="s">
        <v>2907</v>
      </c>
      <c r="F750" t="s">
        <v>2908</v>
      </c>
      <c r="N750" s="4" t="s">
        <v>5314</v>
      </c>
    </row>
    <row r="751" spans="5:14" x14ac:dyDescent="0.3">
      <c r="E751" t="s">
        <v>2909</v>
      </c>
      <c r="F751" t="s">
        <v>2910</v>
      </c>
      <c r="N751" s="4" t="s">
        <v>685</v>
      </c>
    </row>
    <row r="752" spans="5:14" x14ac:dyDescent="0.3">
      <c r="E752" t="s">
        <v>2911</v>
      </c>
      <c r="F752" t="s">
        <v>2912</v>
      </c>
      <c r="N752" s="4" t="s">
        <v>79</v>
      </c>
    </row>
    <row r="753" spans="5:14" x14ac:dyDescent="0.3">
      <c r="E753" t="s">
        <v>2913</v>
      </c>
      <c r="F753" t="s">
        <v>2914</v>
      </c>
      <c r="N753" s="4" t="s">
        <v>5315</v>
      </c>
    </row>
    <row r="754" spans="5:14" x14ac:dyDescent="0.3">
      <c r="E754" t="s">
        <v>2915</v>
      </c>
      <c r="F754" t="s">
        <v>2916</v>
      </c>
      <c r="N754" s="4" t="s">
        <v>5316</v>
      </c>
    </row>
    <row r="755" spans="5:14" x14ac:dyDescent="0.3">
      <c r="E755" t="s">
        <v>2917</v>
      </c>
      <c r="F755" t="s">
        <v>2918</v>
      </c>
      <c r="N755" s="4" t="s">
        <v>5317</v>
      </c>
    </row>
    <row r="756" spans="5:14" x14ac:dyDescent="0.3">
      <c r="E756" t="s">
        <v>2919</v>
      </c>
      <c r="F756" t="s">
        <v>2920</v>
      </c>
      <c r="N756" s="4" t="s">
        <v>126</v>
      </c>
    </row>
    <row r="757" spans="5:14" x14ac:dyDescent="0.3">
      <c r="E757" t="s">
        <v>2921</v>
      </c>
      <c r="F757" t="s">
        <v>2922</v>
      </c>
      <c r="N757" s="4" t="s">
        <v>1903</v>
      </c>
    </row>
    <row r="758" spans="5:14" x14ac:dyDescent="0.3">
      <c r="E758" t="s">
        <v>2923</v>
      </c>
      <c r="F758" t="s">
        <v>2924</v>
      </c>
      <c r="N758" s="4" t="s">
        <v>36</v>
      </c>
    </row>
    <row r="759" spans="5:14" x14ac:dyDescent="0.3">
      <c r="E759" t="s">
        <v>2925</v>
      </c>
      <c r="F759" t="s">
        <v>769</v>
      </c>
      <c r="N759" s="4" t="s">
        <v>618</v>
      </c>
    </row>
    <row r="760" spans="5:14" x14ac:dyDescent="0.3">
      <c r="E760" t="s">
        <v>2926</v>
      </c>
      <c r="F760" t="s">
        <v>2927</v>
      </c>
      <c r="N760" s="4" t="s">
        <v>5318</v>
      </c>
    </row>
    <row r="761" spans="5:14" x14ac:dyDescent="0.3">
      <c r="E761" t="s">
        <v>24</v>
      </c>
      <c r="F761" t="s">
        <v>2928</v>
      </c>
      <c r="N761" s="4" t="s">
        <v>308</v>
      </c>
    </row>
    <row r="762" spans="5:14" x14ac:dyDescent="0.3">
      <c r="E762" t="s">
        <v>2929</v>
      </c>
      <c r="F762" t="s">
        <v>2930</v>
      </c>
      <c r="N762" s="4" t="s">
        <v>5319</v>
      </c>
    </row>
    <row r="763" spans="5:14" x14ac:dyDescent="0.3">
      <c r="E763" t="s">
        <v>2931</v>
      </c>
      <c r="F763" t="s">
        <v>2932</v>
      </c>
      <c r="N763" s="4" t="s">
        <v>39</v>
      </c>
    </row>
    <row r="764" spans="5:14" x14ac:dyDescent="0.3">
      <c r="E764" t="s">
        <v>42</v>
      </c>
      <c r="F764" t="s">
        <v>2933</v>
      </c>
      <c r="N764" s="4" t="s">
        <v>5045</v>
      </c>
    </row>
    <row r="765" spans="5:14" x14ac:dyDescent="0.3">
      <c r="E765" t="s">
        <v>2934</v>
      </c>
      <c r="F765" t="s">
        <v>2935</v>
      </c>
      <c r="N765" s="4" t="s">
        <v>3295</v>
      </c>
    </row>
    <row r="766" spans="5:14" x14ac:dyDescent="0.3">
      <c r="E766" t="s">
        <v>2936</v>
      </c>
      <c r="F766" t="s">
        <v>2937</v>
      </c>
      <c r="N766" s="4" t="s">
        <v>62</v>
      </c>
    </row>
    <row r="767" spans="5:14" x14ac:dyDescent="0.3">
      <c r="E767" t="s">
        <v>2938</v>
      </c>
      <c r="F767" t="s">
        <v>2939</v>
      </c>
      <c r="N767" s="4" t="s">
        <v>5320</v>
      </c>
    </row>
    <row r="768" spans="5:14" x14ac:dyDescent="0.3">
      <c r="E768" t="s">
        <v>2940</v>
      </c>
      <c r="F768" t="s">
        <v>2941</v>
      </c>
      <c r="N768" s="4" t="s">
        <v>2262</v>
      </c>
    </row>
    <row r="769" spans="5:14" x14ac:dyDescent="0.3">
      <c r="E769" t="s">
        <v>2942</v>
      </c>
      <c r="F769" t="s">
        <v>2943</v>
      </c>
      <c r="N769" s="4" t="s">
        <v>1595</v>
      </c>
    </row>
    <row r="770" spans="5:14" x14ac:dyDescent="0.3">
      <c r="E770" t="s">
        <v>2944</v>
      </c>
      <c r="F770" t="s">
        <v>2945</v>
      </c>
      <c r="N770" s="4" t="s">
        <v>627</v>
      </c>
    </row>
    <row r="771" spans="5:14" x14ac:dyDescent="0.3">
      <c r="E771" t="s">
        <v>2946</v>
      </c>
      <c r="F771" t="s">
        <v>2947</v>
      </c>
      <c r="N771" s="4" t="s">
        <v>225</v>
      </c>
    </row>
    <row r="772" spans="5:14" x14ac:dyDescent="0.3">
      <c r="E772" t="s">
        <v>2948</v>
      </c>
      <c r="F772" t="s">
        <v>2949</v>
      </c>
      <c r="N772" s="4" t="s">
        <v>3560</v>
      </c>
    </row>
    <row r="773" spans="5:14" x14ac:dyDescent="0.3">
      <c r="E773" t="s">
        <v>2950</v>
      </c>
      <c r="F773" t="s">
        <v>2951</v>
      </c>
      <c r="N773" s="4" t="s">
        <v>4935</v>
      </c>
    </row>
    <row r="774" spans="5:14" x14ac:dyDescent="0.3">
      <c r="E774" t="s">
        <v>2952</v>
      </c>
      <c r="F774" t="s">
        <v>987</v>
      </c>
      <c r="N774" s="4" t="s">
        <v>5321</v>
      </c>
    </row>
    <row r="775" spans="5:14" x14ac:dyDescent="0.3">
      <c r="E775" t="s">
        <v>2953</v>
      </c>
      <c r="F775" t="s">
        <v>2954</v>
      </c>
      <c r="N775" s="4" t="s">
        <v>1326</v>
      </c>
    </row>
    <row r="776" spans="5:14" x14ac:dyDescent="0.3">
      <c r="E776" t="s">
        <v>2955</v>
      </c>
      <c r="F776" t="s">
        <v>2956</v>
      </c>
      <c r="N776" s="4" t="s">
        <v>696</v>
      </c>
    </row>
    <row r="777" spans="5:14" x14ac:dyDescent="0.3">
      <c r="E777" t="s">
        <v>2957</v>
      </c>
      <c r="F777" t="s">
        <v>2958</v>
      </c>
      <c r="N777" s="4" t="s">
        <v>1829</v>
      </c>
    </row>
    <row r="778" spans="5:14" x14ac:dyDescent="0.3">
      <c r="E778" t="s">
        <v>2959</v>
      </c>
      <c r="F778" t="s">
        <v>2960</v>
      </c>
      <c r="N778" s="4" t="s">
        <v>5322</v>
      </c>
    </row>
    <row r="779" spans="5:14" x14ac:dyDescent="0.3">
      <c r="E779" t="s">
        <v>1056</v>
      </c>
      <c r="F779" t="s">
        <v>1403</v>
      </c>
      <c r="N779" s="4" t="s">
        <v>5323</v>
      </c>
    </row>
    <row r="780" spans="5:14" x14ac:dyDescent="0.3">
      <c r="E780" t="s">
        <v>2961</v>
      </c>
      <c r="F780" t="s">
        <v>2962</v>
      </c>
      <c r="N780" s="4" t="s">
        <v>653</v>
      </c>
    </row>
    <row r="781" spans="5:14" x14ac:dyDescent="0.3">
      <c r="E781" t="s">
        <v>2963</v>
      </c>
      <c r="F781" t="s">
        <v>2964</v>
      </c>
      <c r="N781" s="4" t="s">
        <v>492</v>
      </c>
    </row>
    <row r="782" spans="5:14" x14ac:dyDescent="0.3">
      <c r="E782" t="s">
        <v>2965</v>
      </c>
      <c r="F782" t="s">
        <v>2966</v>
      </c>
      <c r="N782" s="4" t="s">
        <v>691</v>
      </c>
    </row>
    <row r="783" spans="5:14" x14ac:dyDescent="0.3">
      <c r="E783" t="s">
        <v>2967</v>
      </c>
      <c r="F783" t="s">
        <v>2968</v>
      </c>
      <c r="N783" s="4" t="s">
        <v>149</v>
      </c>
    </row>
    <row r="784" spans="5:14" x14ac:dyDescent="0.3">
      <c r="E784" t="s">
        <v>1329</v>
      </c>
      <c r="F784" t="s">
        <v>2969</v>
      </c>
      <c r="N784" s="4" t="s">
        <v>119</v>
      </c>
    </row>
    <row r="785" spans="5:14" x14ac:dyDescent="0.3">
      <c r="E785" t="s">
        <v>2970</v>
      </c>
      <c r="F785" t="s">
        <v>2971</v>
      </c>
      <c r="N785" s="4" t="s">
        <v>5324</v>
      </c>
    </row>
    <row r="786" spans="5:14" x14ac:dyDescent="0.3">
      <c r="E786" t="s">
        <v>554</v>
      </c>
      <c r="F786" t="s">
        <v>1643</v>
      </c>
      <c r="N786" s="4" t="s">
        <v>5325</v>
      </c>
    </row>
    <row r="787" spans="5:14" x14ac:dyDescent="0.3">
      <c r="E787" t="s">
        <v>2972</v>
      </c>
      <c r="F787" t="s">
        <v>2973</v>
      </c>
      <c r="N787" s="4" t="s">
        <v>5326</v>
      </c>
    </row>
    <row r="788" spans="5:14" x14ac:dyDescent="0.3">
      <c r="E788" t="s">
        <v>1164</v>
      </c>
      <c r="F788" t="s">
        <v>1369</v>
      </c>
      <c r="N788" s="4" t="s">
        <v>1154</v>
      </c>
    </row>
    <row r="789" spans="5:14" x14ac:dyDescent="0.3">
      <c r="E789" t="s">
        <v>2974</v>
      </c>
      <c r="F789" t="s">
        <v>2975</v>
      </c>
      <c r="N789" s="4" t="s">
        <v>520</v>
      </c>
    </row>
    <row r="790" spans="5:14" x14ac:dyDescent="0.3">
      <c r="E790" t="s">
        <v>2976</v>
      </c>
      <c r="F790" t="s">
        <v>2977</v>
      </c>
      <c r="N790" s="4" t="s">
        <v>5327</v>
      </c>
    </row>
    <row r="791" spans="5:14" x14ac:dyDescent="0.3">
      <c r="E791" t="s">
        <v>2978</v>
      </c>
      <c r="F791" t="s">
        <v>375</v>
      </c>
      <c r="N791" s="4" t="s">
        <v>3656</v>
      </c>
    </row>
    <row r="792" spans="5:14" x14ac:dyDescent="0.3">
      <c r="E792" t="s">
        <v>2979</v>
      </c>
      <c r="F792" t="s">
        <v>2980</v>
      </c>
      <c r="N792" s="4" t="s">
        <v>4783</v>
      </c>
    </row>
    <row r="793" spans="5:14" x14ac:dyDescent="0.3">
      <c r="E793" t="s">
        <v>2981</v>
      </c>
      <c r="F793" t="s">
        <v>2982</v>
      </c>
      <c r="N793" s="4" t="s">
        <v>5328</v>
      </c>
    </row>
    <row r="794" spans="5:14" x14ac:dyDescent="0.3">
      <c r="E794" t="s">
        <v>2983</v>
      </c>
      <c r="F794" t="s">
        <v>2984</v>
      </c>
      <c r="N794" s="4" t="s">
        <v>5329</v>
      </c>
    </row>
    <row r="795" spans="5:14" x14ac:dyDescent="0.3">
      <c r="E795" t="s">
        <v>2985</v>
      </c>
      <c r="F795" t="s">
        <v>2986</v>
      </c>
      <c r="N795" s="4" t="s">
        <v>5330</v>
      </c>
    </row>
    <row r="796" spans="5:14" x14ac:dyDescent="0.3">
      <c r="E796" t="s">
        <v>2987</v>
      </c>
      <c r="F796" t="s">
        <v>2988</v>
      </c>
      <c r="N796" s="4" t="s">
        <v>5331</v>
      </c>
    </row>
    <row r="797" spans="5:14" x14ac:dyDescent="0.3">
      <c r="E797" t="s">
        <v>2989</v>
      </c>
      <c r="F797" t="s">
        <v>2990</v>
      </c>
      <c r="N797" s="4" t="s">
        <v>403</v>
      </c>
    </row>
    <row r="798" spans="5:14" x14ac:dyDescent="0.3">
      <c r="E798" t="s">
        <v>2991</v>
      </c>
      <c r="F798" t="s">
        <v>551</v>
      </c>
      <c r="N798" s="4" t="s">
        <v>5332</v>
      </c>
    </row>
    <row r="799" spans="5:14" x14ac:dyDescent="0.3">
      <c r="E799" t="s">
        <v>2992</v>
      </c>
      <c r="F799" t="s">
        <v>1187</v>
      </c>
      <c r="N799" s="4" t="s">
        <v>3026</v>
      </c>
    </row>
    <row r="800" spans="5:14" x14ac:dyDescent="0.3">
      <c r="E800" t="s">
        <v>1515</v>
      </c>
      <c r="F800" t="s">
        <v>1660</v>
      </c>
      <c r="N800" s="4" t="s">
        <v>5333</v>
      </c>
    </row>
    <row r="801" spans="5:14" x14ac:dyDescent="0.3">
      <c r="E801" t="s">
        <v>2993</v>
      </c>
      <c r="F801" t="s">
        <v>2994</v>
      </c>
      <c r="N801" s="4" t="s">
        <v>646</v>
      </c>
    </row>
    <row r="802" spans="5:14" x14ac:dyDescent="0.3">
      <c r="E802" t="s">
        <v>2995</v>
      </c>
      <c r="F802" t="s">
        <v>2996</v>
      </c>
      <c r="N802" s="4" t="s">
        <v>971</v>
      </c>
    </row>
    <row r="803" spans="5:14" x14ac:dyDescent="0.3">
      <c r="E803" t="s">
        <v>2997</v>
      </c>
      <c r="F803" t="s">
        <v>2998</v>
      </c>
      <c r="N803" s="4" t="s">
        <v>4308</v>
      </c>
    </row>
    <row r="804" spans="5:14" x14ac:dyDescent="0.3">
      <c r="E804" t="s">
        <v>2999</v>
      </c>
      <c r="F804" t="s">
        <v>3000</v>
      </c>
      <c r="N804" s="4" t="s">
        <v>5334</v>
      </c>
    </row>
    <row r="805" spans="5:14" x14ac:dyDescent="0.3">
      <c r="E805" t="s">
        <v>3001</v>
      </c>
      <c r="F805" t="s">
        <v>3002</v>
      </c>
      <c r="N805" s="4" t="s">
        <v>5335</v>
      </c>
    </row>
    <row r="806" spans="5:14" x14ac:dyDescent="0.3">
      <c r="E806" t="s">
        <v>3003</v>
      </c>
      <c r="F806" t="s">
        <v>1571</v>
      </c>
      <c r="N806" s="4" t="s">
        <v>4644</v>
      </c>
    </row>
    <row r="807" spans="5:14" x14ac:dyDescent="0.3">
      <c r="E807" t="s">
        <v>3004</v>
      </c>
      <c r="F807" t="s">
        <v>3005</v>
      </c>
      <c r="N807" s="4" t="s">
        <v>5336</v>
      </c>
    </row>
    <row r="808" spans="5:14" x14ac:dyDescent="0.3">
      <c r="E808" t="s">
        <v>3006</v>
      </c>
      <c r="F808" t="s">
        <v>3007</v>
      </c>
      <c r="N808" s="4" t="s">
        <v>5337</v>
      </c>
    </row>
    <row r="809" spans="5:14" x14ac:dyDescent="0.3">
      <c r="E809" t="s">
        <v>3008</v>
      </c>
      <c r="F809" t="s">
        <v>1309</v>
      </c>
      <c r="N809" s="4" t="s">
        <v>213</v>
      </c>
    </row>
    <row r="810" spans="5:14" x14ac:dyDescent="0.3">
      <c r="E810" t="s">
        <v>3009</v>
      </c>
      <c r="F810" t="s">
        <v>1624</v>
      </c>
      <c r="N810" s="4" t="s">
        <v>5338</v>
      </c>
    </row>
    <row r="811" spans="5:14" x14ac:dyDescent="0.3">
      <c r="E811" t="s">
        <v>1433</v>
      </c>
      <c r="F811" t="s">
        <v>1487</v>
      </c>
      <c r="N811" s="4" t="s">
        <v>5339</v>
      </c>
    </row>
    <row r="812" spans="5:14" x14ac:dyDescent="0.3">
      <c r="E812" t="s">
        <v>3010</v>
      </c>
      <c r="F812" t="s">
        <v>204</v>
      </c>
      <c r="N812" s="4" t="s">
        <v>5340</v>
      </c>
    </row>
    <row r="813" spans="5:14" x14ac:dyDescent="0.3">
      <c r="E813" t="s">
        <v>3011</v>
      </c>
      <c r="F813" t="s">
        <v>3012</v>
      </c>
      <c r="N813" s="4" t="s">
        <v>5341</v>
      </c>
    </row>
    <row r="814" spans="5:14" x14ac:dyDescent="0.3">
      <c r="E814" t="s">
        <v>3013</v>
      </c>
      <c r="F814" t="s">
        <v>3014</v>
      </c>
      <c r="N814" s="4" t="s">
        <v>5342</v>
      </c>
    </row>
    <row r="815" spans="5:14" x14ac:dyDescent="0.3">
      <c r="E815" t="s">
        <v>3015</v>
      </c>
      <c r="F815" t="s">
        <v>3016</v>
      </c>
      <c r="N815" s="4" t="s">
        <v>3417</v>
      </c>
    </row>
    <row r="816" spans="5:14" x14ac:dyDescent="0.3">
      <c r="E816" t="s">
        <v>3017</v>
      </c>
      <c r="F816" t="s">
        <v>3018</v>
      </c>
      <c r="N816" s="4" t="s">
        <v>3388</v>
      </c>
    </row>
    <row r="817" spans="5:14" x14ac:dyDescent="0.3">
      <c r="E817" t="s">
        <v>3019</v>
      </c>
      <c r="F817" t="s">
        <v>3020</v>
      </c>
      <c r="N817" s="4" t="s">
        <v>3856</v>
      </c>
    </row>
    <row r="818" spans="5:14" x14ac:dyDescent="0.3">
      <c r="E818" t="s">
        <v>3021</v>
      </c>
      <c r="F818" t="s">
        <v>3022</v>
      </c>
      <c r="N818" s="4" t="s">
        <v>3020</v>
      </c>
    </row>
    <row r="819" spans="5:14" x14ac:dyDescent="0.3">
      <c r="E819" t="s">
        <v>3023</v>
      </c>
      <c r="F819" t="s">
        <v>1585</v>
      </c>
      <c r="N819" s="4" t="s">
        <v>5343</v>
      </c>
    </row>
    <row r="820" spans="5:14" x14ac:dyDescent="0.3">
      <c r="E820" t="s">
        <v>3024</v>
      </c>
      <c r="F820" t="s">
        <v>3025</v>
      </c>
      <c r="N820" s="4" t="s">
        <v>901</v>
      </c>
    </row>
    <row r="821" spans="5:14" x14ac:dyDescent="0.3">
      <c r="E821" t="s">
        <v>3026</v>
      </c>
      <c r="F821" t="s">
        <v>262</v>
      </c>
      <c r="N821" s="4" t="s">
        <v>5344</v>
      </c>
    </row>
    <row r="822" spans="5:14" x14ac:dyDescent="0.3">
      <c r="E822" t="s">
        <v>3027</v>
      </c>
      <c r="F822" t="s">
        <v>3028</v>
      </c>
      <c r="N822" s="4" t="s">
        <v>5345</v>
      </c>
    </row>
    <row r="823" spans="5:14" x14ac:dyDescent="0.3">
      <c r="E823" t="s">
        <v>3029</v>
      </c>
      <c r="F823" t="s">
        <v>358</v>
      </c>
      <c r="N823" s="4" t="s">
        <v>5346</v>
      </c>
    </row>
    <row r="824" spans="5:14" x14ac:dyDescent="0.3">
      <c r="E824" t="s">
        <v>3030</v>
      </c>
      <c r="F824" t="s">
        <v>3031</v>
      </c>
      <c r="N824" s="4" t="s">
        <v>5347</v>
      </c>
    </row>
    <row r="825" spans="5:14" x14ac:dyDescent="0.3">
      <c r="E825" t="s">
        <v>3032</v>
      </c>
      <c r="F825" t="s">
        <v>3033</v>
      </c>
    </row>
    <row r="826" spans="5:14" x14ac:dyDescent="0.3">
      <c r="E826" t="s">
        <v>865</v>
      </c>
      <c r="F826" t="s">
        <v>3034</v>
      </c>
    </row>
    <row r="827" spans="5:14" x14ac:dyDescent="0.3">
      <c r="E827" t="s">
        <v>3035</v>
      </c>
      <c r="F827" t="s">
        <v>110</v>
      </c>
    </row>
    <row r="828" spans="5:14" x14ac:dyDescent="0.3">
      <c r="E828" t="s">
        <v>3036</v>
      </c>
      <c r="F828" t="s">
        <v>1365</v>
      </c>
    </row>
    <row r="829" spans="5:14" x14ac:dyDescent="0.3">
      <c r="E829" t="s">
        <v>3037</v>
      </c>
      <c r="F829" t="s">
        <v>3038</v>
      </c>
    </row>
    <row r="830" spans="5:14" x14ac:dyDescent="0.3">
      <c r="E830" t="s">
        <v>3039</v>
      </c>
      <c r="F830" t="s">
        <v>3040</v>
      </c>
    </row>
    <row r="831" spans="5:14" x14ac:dyDescent="0.3">
      <c r="E831" t="s">
        <v>1346</v>
      </c>
      <c r="F831" t="s">
        <v>3041</v>
      </c>
    </row>
    <row r="832" spans="5:14" x14ac:dyDescent="0.3">
      <c r="E832" t="s">
        <v>1580</v>
      </c>
      <c r="F832" t="s">
        <v>3042</v>
      </c>
    </row>
    <row r="833" spans="5:6" x14ac:dyDescent="0.3">
      <c r="E833" t="s">
        <v>3043</v>
      </c>
      <c r="F833" t="s">
        <v>3044</v>
      </c>
    </row>
    <row r="834" spans="5:6" x14ac:dyDescent="0.3">
      <c r="E834" t="s">
        <v>3045</v>
      </c>
      <c r="F834" t="s">
        <v>3046</v>
      </c>
    </row>
    <row r="835" spans="5:6" x14ac:dyDescent="0.3">
      <c r="E835" t="s">
        <v>3047</v>
      </c>
      <c r="F835" t="s">
        <v>3048</v>
      </c>
    </row>
    <row r="836" spans="5:6" x14ac:dyDescent="0.3">
      <c r="E836" t="s">
        <v>3049</v>
      </c>
      <c r="F836" t="s">
        <v>766</v>
      </c>
    </row>
    <row r="837" spans="5:6" x14ac:dyDescent="0.3">
      <c r="E837" t="s">
        <v>3050</v>
      </c>
      <c r="F837" t="s">
        <v>3051</v>
      </c>
    </row>
    <row r="838" spans="5:6" x14ac:dyDescent="0.3">
      <c r="E838" t="s">
        <v>3052</v>
      </c>
      <c r="F838" t="s">
        <v>1509</v>
      </c>
    </row>
    <row r="839" spans="5:6" x14ac:dyDescent="0.3">
      <c r="E839" t="s">
        <v>1340</v>
      </c>
      <c r="F839" t="s">
        <v>1337</v>
      </c>
    </row>
    <row r="840" spans="5:6" x14ac:dyDescent="0.3">
      <c r="E840" t="s">
        <v>3053</v>
      </c>
      <c r="F840" t="s">
        <v>3054</v>
      </c>
    </row>
    <row r="841" spans="5:6" x14ac:dyDescent="0.3">
      <c r="E841" t="s">
        <v>3055</v>
      </c>
      <c r="F841" t="s">
        <v>3056</v>
      </c>
    </row>
    <row r="842" spans="5:6" x14ac:dyDescent="0.3">
      <c r="E842" t="s">
        <v>3057</v>
      </c>
      <c r="F842" t="s">
        <v>3058</v>
      </c>
    </row>
    <row r="843" spans="5:6" x14ac:dyDescent="0.3">
      <c r="E843" t="s">
        <v>1551</v>
      </c>
      <c r="F843" t="s">
        <v>3059</v>
      </c>
    </row>
    <row r="844" spans="5:6" x14ac:dyDescent="0.3">
      <c r="E844" t="s">
        <v>3060</v>
      </c>
      <c r="F844" t="s">
        <v>3061</v>
      </c>
    </row>
    <row r="845" spans="5:6" x14ac:dyDescent="0.3">
      <c r="E845" t="s">
        <v>414</v>
      </c>
      <c r="F845" t="s">
        <v>3062</v>
      </c>
    </row>
    <row r="846" spans="5:6" x14ac:dyDescent="0.3">
      <c r="E846" t="s">
        <v>3063</v>
      </c>
      <c r="F846" t="s">
        <v>3064</v>
      </c>
    </row>
    <row r="847" spans="5:6" x14ac:dyDescent="0.3">
      <c r="E847" t="s">
        <v>3065</v>
      </c>
      <c r="F847" t="s">
        <v>3066</v>
      </c>
    </row>
    <row r="848" spans="5:6" x14ac:dyDescent="0.3">
      <c r="E848" t="s">
        <v>3067</v>
      </c>
      <c r="F848" t="s">
        <v>1548</v>
      </c>
    </row>
    <row r="849" spans="5:6" x14ac:dyDescent="0.3">
      <c r="E849" t="s">
        <v>3068</v>
      </c>
      <c r="F849" t="s">
        <v>873</v>
      </c>
    </row>
    <row r="850" spans="5:6" x14ac:dyDescent="0.3">
      <c r="E850" t="s">
        <v>3069</v>
      </c>
      <c r="F850" t="s">
        <v>3070</v>
      </c>
    </row>
    <row r="851" spans="5:6" x14ac:dyDescent="0.3">
      <c r="E851" t="s">
        <v>3071</v>
      </c>
      <c r="F851" t="s">
        <v>3072</v>
      </c>
    </row>
    <row r="852" spans="5:6" x14ac:dyDescent="0.3">
      <c r="E852" t="s">
        <v>3073</v>
      </c>
      <c r="F852" t="s">
        <v>3074</v>
      </c>
    </row>
    <row r="853" spans="5:6" x14ac:dyDescent="0.3">
      <c r="E853" t="s">
        <v>1534</v>
      </c>
      <c r="F853" t="s">
        <v>3075</v>
      </c>
    </row>
    <row r="854" spans="5:6" x14ac:dyDescent="0.3">
      <c r="E854" t="s">
        <v>3076</v>
      </c>
      <c r="F854" t="s">
        <v>3077</v>
      </c>
    </row>
    <row r="855" spans="5:6" x14ac:dyDescent="0.3">
      <c r="E855" t="s">
        <v>3078</v>
      </c>
      <c r="F855" t="s">
        <v>3079</v>
      </c>
    </row>
    <row r="856" spans="5:6" x14ac:dyDescent="0.3">
      <c r="E856" t="s">
        <v>1003</v>
      </c>
      <c r="F856" t="s">
        <v>3080</v>
      </c>
    </row>
    <row r="857" spans="5:6" x14ac:dyDescent="0.3">
      <c r="E857" t="s">
        <v>3081</v>
      </c>
      <c r="F857" t="s">
        <v>991</v>
      </c>
    </row>
    <row r="858" spans="5:6" x14ac:dyDescent="0.3">
      <c r="E858" t="s">
        <v>3082</v>
      </c>
      <c r="F858" t="s">
        <v>3083</v>
      </c>
    </row>
    <row r="859" spans="5:6" x14ac:dyDescent="0.3">
      <c r="E859" t="s">
        <v>3084</v>
      </c>
      <c r="F859" t="s">
        <v>3085</v>
      </c>
    </row>
    <row r="860" spans="5:6" x14ac:dyDescent="0.3">
      <c r="E860" t="s">
        <v>3086</v>
      </c>
      <c r="F860" t="s">
        <v>3087</v>
      </c>
    </row>
    <row r="861" spans="5:6" x14ac:dyDescent="0.3">
      <c r="E861" t="s">
        <v>3088</v>
      </c>
      <c r="F861" t="s">
        <v>3089</v>
      </c>
    </row>
    <row r="862" spans="5:6" x14ac:dyDescent="0.3">
      <c r="E862" t="s">
        <v>3090</v>
      </c>
      <c r="F862" t="s">
        <v>3091</v>
      </c>
    </row>
    <row r="863" spans="5:6" x14ac:dyDescent="0.3">
      <c r="E863" t="s">
        <v>3092</v>
      </c>
      <c r="F863" t="s">
        <v>417</v>
      </c>
    </row>
    <row r="864" spans="5:6" x14ac:dyDescent="0.3">
      <c r="E864" t="s">
        <v>3093</v>
      </c>
      <c r="F864" t="s">
        <v>3094</v>
      </c>
    </row>
    <row r="865" spans="5:6" x14ac:dyDescent="0.3">
      <c r="E865" t="s">
        <v>3095</v>
      </c>
      <c r="F865" t="s">
        <v>3096</v>
      </c>
    </row>
    <row r="866" spans="5:6" x14ac:dyDescent="0.3">
      <c r="E866" t="s">
        <v>3097</v>
      </c>
      <c r="F866" t="s">
        <v>3098</v>
      </c>
    </row>
    <row r="867" spans="5:6" x14ac:dyDescent="0.3">
      <c r="E867" t="s">
        <v>3099</v>
      </c>
      <c r="F867" t="s">
        <v>3100</v>
      </c>
    </row>
    <row r="868" spans="5:6" x14ac:dyDescent="0.3">
      <c r="E868" t="s">
        <v>3101</v>
      </c>
      <c r="F868" t="s">
        <v>3102</v>
      </c>
    </row>
    <row r="869" spans="5:6" x14ac:dyDescent="0.3">
      <c r="E869" t="s">
        <v>3103</v>
      </c>
      <c r="F869" t="s">
        <v>3104</v>
      </c>
    </row>
    <row r="870" spans="5:6" x14ac:dyDescent="0.3">
      <c r="E870" t="s">
        <v>113</v>
      </c>
      <c r="F870" t="s">
        <v>3105</v>
      </c>
    </row>
    <row r="871" spans="5:6" x14ac:dyDescent="0.3">
      <c r="E871" t="s">
        <v>3106</v>
      </c>
      <c r="F871" t="s">
        <v>3107</v>
      </c>
    </row>
    <row r="872" spans="5:6" x14ac:dyDescent="0.3">
      <c r="E872" t="s">
        <v>3108</v>
      </c>
      <c r="F872" t="s">
        <v>1622</v>
      </c>
    </row>
    <row r="873" spans="5:6" x14ac:dyDescent="0.3">
      <c r="E873" t="s">
        <v>3109</v>
      </c>
      <c r="F873" t="s">
        <v>560</v>
      </c>
    </row>
    <row r="874" spans="5:6" x14ac:dyDescent="0.3">
      <c r="E874" t="s">
        <v>3110</v>
      </c>
      <c r="F874" t="s">
        <v>3111</v>
      </c>
    </row>
    <row r="875" spans="5:6" x14ac:dyDescent="0.3">
      <c r="E875" t="s">
        <v>3112</v>
      </c>
      <c r="F875" t="s">
        <v>3113</v>
      </c>
    </row>
    <row r="876" spans="5:6" x14ac:dyDescent="0.3">
      <c r="E876" t="s">
        <v>3114</v>
      </c>
      <c r="F876" t="s">
        <v>1150</v>
      </c>
    </row>
    <row r="877" spans="5:6" x14ac:dyDescent="0.3">
      <c r="E877" t="s">
        <v>3115</v>
      </c>
      <c r="F877" t="s">
        <v>3116</v>
      </c>
    </row>
    <row r="878" spans="5:6" x14ac:dyDescent="0.3">
      <c r="E878" t="s">
        <v>388</v>
      </c>
      <c r="F878" t="s">
        <v>3117</v>
      </c>
    </row>
    <row r="879" spans="5:6" x14ac:dyDescent="0.3">
      <c r="E879" t="s">
        <v>3118</v>
      </c>
      <c r="F879" t="s">
        <v>3119</v>
      </c>
    </row>
    <row r="880" spans="5:6" x14ac:dyDescent="0.3">
      <c r="E880" t="s">
        <v>3120</v>
      </c>
      <c r="F880" t="s">
        <v>3121</v>
      </c>
    </row>
    <row r="881" spans="5:6" x14ac:dyDescent="0.3">
      <c r="E881" t="s">
        <v>3122</v>
      </c>
      <c r="F881" t="s">
        <v>3123</v>
      </c>
    </row>
    <row r="882" spans="5:6" x14ac:dyDescent="0.3">
      <c r="E882" t="s">
        <v>1521</v>
      </c>
      <c r="F882" t="s">
        <v>73</v>
      </c>
    </row>
    <row r="883" spans="5:6" x14ac:dyDescent="0.3">
      <c r="E883" t="s">
        <v>1068</v>
      </c>
      <c r="F883" t="s">
        <v>3124</v>
      </c>
    </row>
    <row r="884" spans="5:6" x14ac:dyDescent="0.3">
      <c r="E884" t="s">
        <v>3125</v>
      </c>
      <c r="F884" t="s">
        <v>3126</v>
      </c>
    </row>
    <row r="885" spans="5:6" x14ac:dyDescent="0.3">
      <c r="E885" t="s">
        <v>3127</v>
      </c>
      <c r="F885" t="s">
        <v>3128</v>
      </c>
    </row>
    <row r="886" spans="5:6" x14ac:dyDescent="0.3">
      <c r="E886" t="s">
        <v>3129</v>
      </c>
      <c r="F886" t="s">
        <v>3130</v>
      </c>
    </row>
    <row r="887" spans="5:6" x14ac:dyDescent="0.3">
      <c r="E887" t="s">
        <v>3131</v>
      </c>
      <c r="F887" t="s">
        <v>3132</v>
      </c>
    </row>
    <row r="888" spans="5:6" x14ac:dyDescent="0.3">
      <c r="E888" t="s">
        <v>3133</v>
      </c>
      <c r="F888" t="s">
        <v>3134</v>
      </c>
    </row>
    <row r="889" spans="5:6" x14ac:dyDescent="0.3">
      <c r="E889" t="s">
        <v>3135</v>
      </c>
      <c r="F889" t="s">
        <v>3136</v>
      </c>
    </row>
    <row r="890" spans="5:6" x14ac:dyDescent="0.3">
      <c r="E890" t="s">
        <v>3137</v>
      </c>
      <c r="F890" t="s">
        <v>3138</v>
      </c>
    </row>
    <row r="891" spans="5:6" x14ac:dyDescent="0.3">
      <c r="E891" t="s">
        <v>3139</v>
      </c>
      <c r="F891" t="s">
        <v>3140</v>
      </c>
    </row>
    <row r="892" spans="5:6" x14ac:dyDescent="0.3">
      <c r="E892" t="s">
        <v>3141</v>
      </c>
      <c r="F892" t="s">
        <v>3142</v>
      </c>
    </row>
    <row r="893" spans="5:6" x14ac:dyDescent="0.3">
      <c r="E893" t="s">
        <v>3143</v>
      </c>
      <c r="F893" t="s">
        <v>3144</v>
      </c>
    </row>
    <row r="894" spans="5:6" x14ac:dyDescent="0.3">
      <c r="E894" t="s">
        <v>3145</v>
      </c>
      <c r="F894" t="s">
        <v>1407</v>
      </c>
    </row>
    <row r="895" spans="5:6" x14ac:dyDescent="0.3">
      <c r="E895" t="s">
        <v>3146</v>
      </c>
      <c r="F895" t="s">
        <v>3147</v>
      </c>
    </row>
    <row r="896" spans="5:6" x14ac:dyDescent="0.3">
      <c r="E896" t="s">
        <v>3148</v>
      </c>
      <c r="F896" t="s">
        <v>3149</v>
      </c>
    </row>
    <row r="897" spans="5:6" x14ac:dyDescent="0.3">
      <c r="E897" t="s">
        <v>1370</v>
      </c>
      <c r="F897" t="s">
        <v>3150</v>
      </c>
    </row>
    <row r="898" spans="5:6" x14ac:dyDescent="0.3">
      <c r="E898" t="s">
        <v>3151</v>
      </c>
      <c r="F898" t="s">
        <v>3152</v>
      </c>
    </row>
    <row r="899" spans="5:6" x14ac:dyDescent="0.3">
      <c r="E899" t="s">
        <v>1125</v>
      </c>
      <c r="F899" t="s">
        <v>131</v>
      </c>
    </row>
    <row r="900" spans="5:6" x14ac:dyDescent="0.3">
      <c r="E900" t="s">
        <v>3153</v>
      </c>
      <c r="F900" t="s">
        <v>3154</v>
      </c>
    </row>
    <row r="901" spans="5:6" x14ac:dyDescent="0.3">
      <c r="E901" t="s">
        <v>3155</v>
      </c>
      <c r="F901" t="s">
        <v>3156</v>
      </c>
    </row>
    <row r="902" spans="5:6" x14ac:dyDescent="0.3">
      <c r="E902" t="s">
        <v>3157</v>
      </c>
      <c r="F902" t="s">
        <v>3158</v>
      </c>
    </row>
    <row r="903" spans="5:6" x14ac:dyDescent="0.3">
      <c r="E903" t="s">
        <v>125</v>
      </c>
      <c r="F903" t="s">
        <v>3159</v>
      </c>
    </row>
    <row r="904" spans="5:6" x14ac:dyDescent="0.3">
      <c r="E904" t="s">
        <v>3160</v>
      </c>
      <c r="F904" t="s">
        <v>1357</v>
      </c>
    </row>
    <row r="905" spans="5:6" x14ac:dyDescent="0.3">
      <c r="E905" t="s">
        <v>3161</v>
      </c>
      <c r="F905" t="s">
        <v>3162</v>
      </c>
    </row>
    <row r="906" spans="5:6" x14ac:dyDescent="0.3">
      <c r="E906" t="s">
        <v>3163</v>
      </c>
      <c r="F906" t="s">
        <v>3164</v>
      </c>
    </row>
    <row r="907" spans="5:6" x14ac:dyDescent="0.3">
      <c r="E907" t="s">
        <v>81</v>
      </c>
      <c r="F907" t="s">
        <v>3165</v>
      </c>
    </row>
    <row r="908" spans="5:6" x14ac:dyDescent="0.3">
      <c r="E908" t="s">
        <v>3166</v>
      </c>
      <c r="F908" t="s">
        <v>3167</v>
      </c>
    </row>
    <row r="909" spans="5:6" x14ac:dyDescent="0.3">
      <c r="E909" t="s">
        <v>1162</v>
      </c>
      <c r="F909" t="s">
        <v>3168</v>
      </c>
    </row>
    <row r="910" spans="5:6" x14ac:dyDescent="0.3">
      <c r="E910" t="s">
        <v>3169</v>
      </c>
      <c r="F910" t="s">
        <v>1576</v>
      </c>
    </row>
    <row r="911" spans="5:6" x14ac:dyDescent="0.3">
      <c r="E911" t="s">
        <v>1442</v>
      </c>
      <c r="F911" t="s">
        <v>1053</v>
      </c>
    </row>
    <row r="912" spans="5:6" x14ac:dyDescent="0.3">
      <c r="E912" t="s">
        <v>3170</v>
      </c>
      <c r="F912" t="s">
        <v>3171</v>
      </c>
    </row>
    <row r="913" spans="5:6" x14ac:dyDescent="0.3">
      <c r="E913" t="s">
        <v>3172</v>
      </c>
      <c r="F913" t="s">
        <v>3173</v>
      </c>
    </row>
    <row r="914" spans="5:6" x14ac:dyDescent="0.3">
      <c r="E914" t="s">
        <v>3174</v>
      </c>
      <c r="F914" t="s">
        <v>3175</v>
      </c>
    </row>
    <row r="915" spans="5:6" x14ac:dyDescent="0.3">
      <c r="E915" t="s">
        <v>3176</v>
      </c>
      <c r="F915" t="s">
        <v>3177</v>
      </c>
    </row>
    <row r="916" spans="5:6" x14ac:dyDescent="0.3">
      <c r="E916" t="s">
        <v>3178</v>
      </c>
      <c r="F916" t="s">
        <v>3179</v>
      </c>
    </row>
    <row r="917" spans="5:6" x14ac:dyDescent="0.3">
      <c r="E917" t="s">
        <v>3180</v>
      </c>
      <c r="F917" t="s">
        <v>3181</v>
      </c>
    </row>
    <row r="918" spans="5:6" x14ac:dyDescent="0.3">
      <c r="E918" t="s">
        <v>3182</v>
      </c>
      <c r="F918" t="s">
        <v>3183</v>
      </c>
    </row>
    <row r="919" spans="5:6" x14ac:dyDescent="0.3">
      <c r="E919" t="s">
        <v>719</v>
      </c>
      <c r="F919" t="s">
        <v>3184</v>
      </c>
    </row>
    <row r="920" spans="5:6" x14ac:dyDescent="0.3">
      <c r="E920" t="s">
        <v>3185</v>
      </c>
      <c r="F920" t="s">
        <v>3186</v>
      </c>
    </row>
    <row r="921" spans="5:6" x14ac:dyDescent="0.3">
      <c r="E921" t="s">
        <v>3187</v>
      </c>
      <c r="F921" t="s">
        <v>3188</v>
      </c>
    </row>
    <row r="922" spans="5:6" x14ac:dyDescent="0.3">
      <c r="E922" t="s">
        <v>322</v>
      </c>
      <c r="F922" t="s">
        <v>3189</v>
      </c>
    </row>
    <row r="923" spans="5:6" x14ac:dyDescent="0.3">
      <c r="E923" t="s">
        <v>3190</v>
      </c>
      <c r="F923" t="s">
        <v>3191</v>
      </c>
    </row>
    <row r="924" spans="5:6" x14ac:dyDescent="0.3">
      <c r="E924" t="s">
        <v>1431</v>
      </c>
      <c r="F924" t="s">
        <v>1533</v>
      </c>
    </row>
    <row r="925" spans="5:6" x14ac:dyDescent="0.3">
      <c r="E925" t="s">
        <v>3192</v>
      </c>
      <c r="F925" t="s">
        <v>3193</v>
      </c>
    </row>
    <row r="926" spans="5:6" x14ac:dyDescent="0.3">
      <c r="E926" t="s">
        <v>1136</v>
      </c>
      <c r="F926" t="s">
        <v>536</v>
      </c>
    </row>
    <row r="927" spans="5:6" x14ac:dyDescent="0.3">
      <c r="E927" t="s">
        <v>3194</v>
      </c>
      <c r="F927" t="s">
        <v>3195</v>
      </c>
    </row>
    <row r="928" spans="5:6" x14ac:dyDescent="0.3">
      <c r="E928" t="s">
        <v>583</v>
      </c>
      <c r="F928" t="s">
        <v>3196</v>
      </c>
    </row>
    <row r="929" spans="5:6" x14ac:dyDescent="0.3">
      <c r="E929" t="s">
        <v>3197</v>
      </c>
      <c r="F929" t="s">
        <v>807</v>
      </c>
    </row>
    <row r="930" spans="5:6" x14ac:dyDescent="0.3">
      <c r="E930" t="s">
        <v>1077</v>
      </c>
      <c r="F930" t="s">
        <v>3198</v>
      </c>
    </row>
    <row r="931" spans="5:6" x14ac:dyDescent="0.3">
      <c r="E931" t="s">
        <v>3199</v>
      </c>
      <c r="F931" t="s">
        <v>3200</v>
      </c>
    </row>
    <row r="932" spans="5:6" x14ac:dyDescent="0.3">
      <c r="E932" t="s">
        <v>3201</v>
      </c>
      <c r="F932" t="s">
        <v>3202</v>
      </c>
    </row>
    <row r="933" spans="5:6" x14ac:dyDescent="0.3">
      <c r="E933" t="s">
        <v>3203</v>
      </c>
      <c r="F933" t="s">
        <v>3204</v>
      </c>
    </row>
    <row r="934" spans="5:6" x14ac:dyDescent="0.3">
      <c r="E934" t="s">
        <v>3205</v>
      </c>
      <c r="F934" t="s">
        <v>3206</v>
      </c>
    </row>
    <row r="935" spans="5:6" x14ac:dyDescent="0.3">
      <c r="E935" t="s">
        <v>3207</v>
      </c>
      <c r="F935" t="s">
        <v>3208</v>
      </c>
    </row>
    <row r="936" spans="5:6" x14ac:dyDescent="0.3">
      <c r="E936" t="s">
        <v>3209</v>
      </c>
      <c r="F936" t="s">
        <v>3210</v>
      </c>
    </row>
    <row r="937" spans="5:6" x14ac:dyDescent="0.3">
      <c r="E937" t="s">
        <v>3211</v>
      </c>
      <c r="F937" t="s">
        <v>3212</v>
      </c>
    </row>
    <row r="938" spans="5:6" x14ac:dyDescent="0.3">
      <c r="E938" t="s">
        <v>3213</v>
      </c>
      <c r="F938" t="s">
        <v>3214</v>
      </c>
    </row>
    <row r="939" spans="5:6" x14ac:dyDescent="0.3">
      <c r="E939" t="s">
        <v>3215</v>
      </c>
      <c r="F939" t="s">
        <v>1467</v>
      </c>
    </row>
    <row r="940" spans="5:6" x14ac:dyDescent="0.3">
      <c r="E940" t="s">
        <v>3216</v>
      </c>
      <c r="F940" t="s">
        <v>3217</v>
      </c>
    </row>
    <row r="941" spans="5:6" x14ac:dyDescent="0.3">
      <c r="E941" t="s">
        <v>3218</v>
      </c>
      <c r="F941" t="s">
        <v>3219</v>
      </c>
    </row>
    <row r="942" spans="5:6" x14ac:dyDescent="0.3">
      <c r="E942" t="s">
        <v>3220</v>
      </c>
      <c r="F942" t="s">
        <v>3221</v>
      </c>
    </row>
    <row r="943" spans="5:6" x14ac:dyDescent="0.3">
      <c r="E943" t="s">
        <v>3222</v>
      </c>
      <c r="F943" t="s">
        <v>3223</v>
      </c>
    </row>
    <row r="944" spans="5:6" x14ac:dyDescent="0.3">
      <c r="E944" t="s">
        <v>244</v>
      </c>
      <c r="F944" t="s">
        <v>3224</v>
      </c>
    </row>
    <row r="945" spans="5:6" x14ac:dyDescent="0.3">
      <c r="E945" t="s">
        <v>3225</v>
      </c>
      <c r="F945" t="s">
        <v>3226</v>
      </c>
    </row>
    <row r="946" spans="5:6" x14ac:dyDescent="0.3">
      <c r="E946" t="s">
        <v>3227</v>
      </c>
      <c r="F946" t="s">
        <v>1266</v>
      </c>
    </row>
    <row r="947" spans="5:6" x14ac:dyDescent="0.3">
      <c r="E947" t="s">
        <v>3228</v>
      </c>
      <c r="F947" t="s">
        <v>3229</v>
      </c>
    </row>
    <row r="948" spans="5:6" x14ac:dyDescent="0.3">
      <c r="E948" t="s">
        <v>3230</v>
      </c>
      <c r="F948" t="s">
        <v>1354</v>
      </c>
    </row>
    <row r="949" spans="5:6" x14ac:dyDescent="0.3">
      <c r="E949" t="s">
        <v>3231</v>
      </c>
      <c r="F949" t="s">
        <v>3232</v>
      </c>
    </row>
    <row r="950" spans="5:6" x14ac:dyDescent="0.3">
      <c r="E950" t="s">
        <v>3233</v>
      </c>
      <c r="F950" t="s">
        <v>849</v>
      </c>
    </row>
    <row r="951" spans="5:6" x14ac:dyDescent="0.3">
      <c r="E951" t="s">
        <v>3234</v>
      </c>
      <c r="F951" t="s">
        <v>3235</v>
      </c>
    </row>
    <row r="952" spans="5:6" x14ac:dyDescent="0.3">
      <c r="E952" t="s">
        <v>1458</v>
      </c>
      <c r="F952" t="s">
        <v>3236</v>
      </c>
    </row>
    <row r="953" spans="5:6" x14ac:dyDescent="0.3">
      <c r="E953" t="s">
        <v>3237</v>
      </c>
      <c r="F953" t="s">
        <v>1604</v>
      </c>
    </row>
    <row r="954" spans="5:6" x14ac:dyDescent="0.3">
      <c r="E954" t="s">
        <v>3238</v>
      </c>
      <c r="F954" t="s">
        <v>3239</v>
      </c>
    </row>
    <row r="955" spans="5:6" x14ac:dyDescent="0.3">
      <c r="E955" t="s">
        <v>3240</v>
      </c>
      <c r="F955" t="s">
        <v>3241</v>
      </c>
    </row>
    <row r="956" spans="5:6" x14ac:dyDescent="0.3">
      <c r="E956" t="s">
        <v>3242</v>
      </c>
      <c r="F956" t="s">
        <v>3243</v>
      </c>
    </row>
    <row r="957" spans="5:6" x14ac:dyDescent="0.3">
      <c r="E957" t="s">
        <v>3244</v>
      </c>
      <c r="F957" t="s">
        <v>3245</v>
      </c>
    </row>
    <row r="958" spans="5:6" x14ac:dyDescent="0.3">
      <c r="E958" t="s">
        <v>3246</v>
      </c>
      <c r="F958" t="s">
        <v>3247</v>
      </c>
    </row>
    <row r="959" spans="5:6" x14ac:dyDescent="0.3">
      <c r="E959" t="s">
        <v>679</v>
      </c>
      <c r="F959" t="s">
        <v>3248</v>
      </c>
    </row>
    <row r="960" spans="5:6" x14ac:dyDescent="0.3">
      <c r="E960" t="s">
        <v>3249</v>
      </c>
      <c r="F960" t="s">
        <v>559</v>
      </c>
    </row>
    <row r="961" spans="5:6" x14ac:dyDescent="0.3">
      <c r="E961" t="s">
        <v>3250</v>
      </c>
      <c r="F961" t="s">
        <v>66</v>
      </c>
    </row>
    <row r="962" spans="5:6" x14ac:dyDescent="0.3">
      <c r="E962" t="s">
        <v>1495</v>
      </c>
      <c r="F962" t="s">
        <v>323</v>
      </c>
    </row>
    <row r="963" spans="5:6" x14ac:dyDescent="0.3">
      <c r="E963" t="s">
        <v>3251</v>
      </c>
      <c r="F963" t="s">
        <v>3252</v>
      </c>
    </row>
    <row r="964" spans="5:6" x14ac:dyDescent="0.3">
      <c r="E964" t="s">
        <v>1500</v>
      </c>
      <c r="F964" t="s">
        <v>1445</v>
      </c>
    </row>
    <row r="965" spans="5:6" x14ac:dyDescent="0.3">
      <c r="E965" t="s">
        <v>3253</v>
      </c>
      <c r="F965" t="s">
        <v>3254</v>
      </c>
    </row>
    <row r="966" spans="5:6" x14ac:dyDescent="0.3">
      <c r="E966" t="s">
        <v>3255</v>
      </c>
      <c r="F966" t="s">
        <v>3256</v>
      </c>
    </row>
    <row r="967" spans="5:6" x14ac:dyDescent="0.3">
      <c r="E967" t="s">
        <v>3257</v>
      </c>
      <c r="F967" t="s">
        <v>1666</v>
      </c>
    </row>
    <row r="968" spans="5:6" x14ac:dyDescent="0.3">
      <c r="E968" t="s">
        <v>3258</v>
      </c>
      <c r="F968" t="s">
        <v>3259</v>
      </c>
    </row>
    <row r="969" spans="5:6" x14ac:dyDescent="0.3">
      <c r="E969" t="s">
        <v>1343</v>
      </c>
      <c r="F969" t="s">
        <v>3260</v>
      </c>
    </row>
    <row r="970" spans="5:6" x14ac:dyDescent="0.3">
      <c r="E970" t="s">
        <v>3261</v>
      </c>
      <c r="F970" t="s">
        <v>3262</v>
      </c>
    </row>
    <row r="971" spans="5:6" x14ac:dyDescent="0.3">
      <c r="E971" t="s">
        <v>1462</v>
      </c>
      <c r="F971" t="s">
        <v>3263</v>
      </c>
    </row>
    <row r="972" spans="5:6" x14ac:dyDescent="0.3">
      <c r="E972" t="s">
        <v>3264</v>
      </c>
      <c r="F972" t="s">
        <v>1274</v>
      </c>
    </row>
    <row r="973" spans="5:6" x14ac:dyDescent="0.3">
      <c r="E973" t="s">
        <v>1575</v>
      </c>
      <c r="F973" t="s">
        <v>3265</v>
      </c>
    </row>
    <row r="974" spans="5:6" x14ac:dyDescent="0.3">
      <c r="E974" t="s">
        <v>1008</v>
      </c>
      <c r="F974" t="s">
        <v>3266</v>
      </c>
    </row>
    <row r="975" spans="5:6" x14ac:dyDescent="0.3">
      <c r="E975" t="s">
        <v>3267</v>
      </c>
      <c r="F975" t="s">
        <v>3268</v>
      </c>
    </row>
    <row r="976" spans="5:6" x14ac:dyDescent="0.3">
      <c r="E976" t="s">
        <v>3269</v>
      </c>
      <c r="F976" t="s">
        <v>1650</v>
      </c>
    </row>
    <row r="977" spans="5:6" x14ac:dyDescent="0.3">
      <c r="E977" t="s">
        <v>465</v>
      </c>
      <c r="F977" t="s">
        <v>3270</v>
      </c>
    </row>
    <row r="978" spans="5:6" x14ac:dyDescent="0.3">
      <c r="E978" t="s">
        <v>3271</v>
      </c>
      <c r="F978" t="s">
        <v>3272</v>
      </c>
    </row>
    <row r="979" spans="5:6" x14ac:dyDescent="0.3">
      <c r="E979" t="s">
        <v>3273</v>
      </c>
      <c r="F979" t="s">
        <v>3274</v>
      </c>
    </row>
    <row r="980" spans="5:6" x14ac:dyDescent="0.3">
      <c r="E980" t="s">
        <v>3275</v>
      </c>
      <c r="F980" t="s">
        <v>3276</v>
      </c>
    </row>
    <row r="981" spans="5:6" x14ac:dyDescent="0.3">
      <c r="E981" t="s">
        <v>3277</v>
      </c>
      <c r="F981" t="s">
        <v>3278</v>
      </c>
    </row>
    <row r="982" spans="5:6" x14ac:dyDescent="0.3">
      <c r="E982" t="s">
        <v>1426</v>
      </c>
      <c r="F982" t="s">
        <v>408</v>
      </c>
    </row>
    <row r="983" spans="5:6" x14ac:dyDescent="0.3">
      <c r="E983" t="s">
        <v>3279</v>
      </c>
      <c r="F983" t="s">
        <v>819</v>
      </c>
    </row>
    <row r="984" spans="5:6" x14ac:dyDescent="0.3">
      <c r="E984" t="s">
        <v>3280</v>
      </c>
      <c r="F984" t="s">
        <v>1463</v>
      </c>
    </row>
    <row r="985" spans="5:6" x14ac:dyDescent="0.3">
      <c r="E985" t="s">
        <v>3281</v>
      </c>
      <c r="F985" t="s">
        <v>3282</v>
      </c>
    </row>
    <row r="986" spans="5:6" x14ac:dyDescent="0.3">
      <c r="E986" t="s">
        <v>3283</v>
      </c>
      <c r="F986" t="s">
        <v>3284</v>
      </c>
    </row>
    <row r="987" spans="5:6" x14ac:dyDescent="0.3">
      <c r="E987" t="s">
        <v>3285</v>
      </c>
      <c r="F987" t="s">
        <v>3286</v>
      </c>
    </row>
    <row r="988" spans="5:6" x14ac:dyDescent="0.3">
      <c r="E988" t="s">
        <v>518</v>
      </c>
      <c r="F988" t="s">
        <v>3287</v>
      </c>
    </row>
    <row r="989" spans="5:6" x14ac:dyDescent="0.3">
      <c r="E989" t="s">
        <v>3288</v>
      </c>
      <c r="F989" t="s">
        <v>3289</v>
      </c>
    </row>
    <row r="990" spans="5:6" x14ac:dyDescent="0.3">
      <c r="E990" t="s">
        <v>3290</v>
      </c>
      <c r="F990" t="s">
        <v>3291</v>
      </c>
    </row>
    <row r="991" spans="5:6" x14ac:dyDescent="0.3">
      <c r="E991" t="s">
        <v>3292</v>
      </c>
      <c r="F991" t="s">
        <v>1301</v>
      </c>
    </row>
    <row r="992" spans="5:6" x14ac:dyDescent="0.3">
      <c r="E992" t="s">
        <v>1295</v>
      </c>
      <c r="F992" t="s">
        <v>3293</v>
      </c>
    </row>
    <row r="993" spans="5:6" x14ac:dyDescent="0.3">
      <c r="E993" t="s">
        <v>3294</v>
      </c>
      <c r="F993" t="s">
        <v>3295</v>
      </c>
    </row>
    <row r="994" spans="5:6" x14ac:dyDescent="0.3">
      <c r="E994" t="s">
        <v>3296</v>
      </c>
      <c r="F994" t="s">
        <v>3297</v>
      </c>
    </row>
    <row r="995" spans="5:6" x14ac:dyDescent="0.3">
      <c r="E995" t="s">
        <v>3298</v>
      </c>
      <c r="F995" t="s">
        <v>1453</v>
      </c>
    </row>
    <row r="996" spans="5:6" x14ac:dyDescent="0.3">
      <c r="E996" t="s">
        <v>1353</v>
      </c>
      <c r="F996" t="s">
        <v>3299</v>
      </c>
    </row>
    <row r="997" spans="5:6" x14ac:dyDescent="0.3">
      <c r="E997" t="s">
        <v>3300</v>
      </c>
      <c r="F997" t="s">
        <v>3301</v>
      </c>
    </row>
    <row r="998" spans="5:6" x14ac:dyDescent="0.3">
      <c r="E998" t="s">
        <v>3302</v>
      </c>
      <c r="F998" t="s">
        <v>3303</v>
      </c>
    </row>
    <row r="999" spans="5:6" x14ac:dyDescent="0.3">
      <c r="E999" t="s">
        <v>3304</v>
      </c>
      <c r="F999" t="s">
        <v>3305</v>
      </c>
    </row>
    <row r="1000" spans="5:6" x14ac:dyDescent="0.3">
      <c r="E1000" t="s">
        <v>3306</v>
      </c>
      <c r="F1000" t="s">
        <v>3307</v>
      </c>
    </row>
    <row r="1001" spans="5:6" x14ac:dyDescent="0.3">
      <c r="E1001" t="s">
        <v>1180</v>
      </c>
      <c r="F1001" t="s">
        <v>3308</v>
      </c>
    </row>
    <row r="1002" spans="5:6" x14ac:dyDescent="0.3">
      <c r="E1002" t="s">
        <v>1398</v>
      </c>
      <c r="F1002" t="s">
        <v>3309</v>
      </c>
    </row>
    <row r="1003" spans="5:6" x14ac:dyDescent="0.3">
      <c r="E1003" t="s">
        <v>924</v>
      </c>
      <c r="F1003" t="s">
        <v>3310</v>
      </c>
    </row>
    <row r="1004" spans="5:6" x14ac:dyDescent="0.3">
      <c r="E1004" t="s">
        <v>478</v>
      </c>
      <c r="F1004" t="s">
        <v>3311</v>
      </c>
    </row>
    <row r="1005" spans="5:6" x14ac:dyDescent="0.3">
      <c r="E1005" t="s">
        <v>1454</v>
      </c>
      <c r="F1005" t="s">
        <v>3312</v>
      </c>
    </row>
    <row r="1006" spans="5:6" x14ac:dyDescent="0.3">
      <c r="E1006" t="s">
        <v>3313</v>
      </c>
      <c r="F1006" t="s">
        <v>3314</v>
      </c>
    </row>
    <row r="1007" spans="5:6" x14ac:dyDescent="0.3">
      <c r="E1007" t="s">
        <v>3315</v>
      </c>
      <c r="F1007" t="s">
        <v>3316</v>
      </c>
    </row>
    <row r="1008" spans="5:6" x14ac:dyDescent="0.3">
      <c r="E1008" t="s">
        <v>3317</v>
      </c>
      <c r="F1008" t="s">
        <v>3318</v>
      </c>
    </row>
    <row r="1009" spans="5:6" x14ac:dyDescent="0.3">
      <c r="E1009" t="s">
        <v>3319</v>
      </c>
      <c r="F1009" t="s">
        <v>3320</v>
      </c>
    </row>
    <row r="1010" spans="5:6" x14ac:dyDescent="0.3">
      <c r="E1010" t="s">
        <v>3321</v>
      </c>
      <c r="F1010" t="s">
        <v>1651</v>
      </c>
    </row>
    <row r="1011" spans="5:6" x14ac:dyDescent="0.3">
      <c r="E1011" t="s">
        <v>3322</v>
      </c>
      <c r="F1011" t="s">
        <v>3323</v>
      </c>
    </row>
    <row r="1012" spans="5:6" x14ac:dyDescent="0.3">
      <c r="E1012" t="s">
        <v>3324</v>
      </c>
      <c r="F1012" t="s">
        <v>3325</v>
      </c>
    </row>
    <row r="1013" spans="5:6" x14ac:dyDescent="0.3">
      <c r="E1013" t="s">
        <v>3326</v>
      </c>
      <c r="F1013" t="s">
        <v>3327</v>
      </c>
    </row>
    <row r="1014" spans="5:6" x14ac:dyDescent="0.3">
      <c r="E1014" t="s">
        <v>3328</v>
      </c>
      <c r="F1014" t="s">
        <v>3329</v>
      </c>
    </row>
    <row r="1015" spans="5:6" x14ac:dyDescent="0.3">
      <c r="E1015" t="s">
        <v>3330</v>
      </c>
      <c r="F1015" t="s">
        <v>3331</v>
      </c>
    </row>
    <row r="1016" spans="5:6" x14ac:dyDescent="0.3">
      <c r="E1016" t="s">
        <v>3332</v>
      </c>
      <c r="F1016" t="s">
        <v>3333</v>
      </c>
    </row>
    <row r="1017" spans="5:6" x14ac:dyDescent="0.3">
      <c r="E1017" t="s">
        <v>3334</v>
      </c>
      <c r="F1017" t="s">
        <v>3335</v>
      </c>
    </row>
    <row r="1018" spans="5:6" x14ac:dyDescent="0.3">
      <c r="E1018" t="s">
        <v>3336</v>
      </c>
      <c r="F1018" t="s">
        <v>3337</v>
      </c>
    </row>
    <row r="1019" spans="5:6" x14ac:dyDescent="0.3">
      <c r="E1019" t="s">
        <v>3338</v>
      </c>
      <c r="F1019" t="s">
        <v>3339</v>
      </c>
    </row>
    <row r="1020" spans="5:6" x14ac:dyDescent="0.3">
      <c r="E1020" t="s">
        <v>1324</v>
      </c>
      <c r="F1020" t="s">
        <v>3340</v>
      </c>
    </row>
    <row r="1021" spans="5:6" x14ac:dyDescent="0.3">
      <c r="E1021" t="s">
        <v>3341</v>
      </c>
      <c r="F1021" t="s">
        <v>3342</v>
      </c>
    </row>
    <row r="1022" spans="5:6" x14ac:dyDescent="0.3">
      <c r="E1022" t="s">
        <v>3343</v>
      </c>
      <c r="F1022" t="s">
        <v>3344</v>
      </c>
    </row>
    <row r="1023" spans="5:6" x14ac:dyDescent="0.3">
      <c r="E1023" t="s">
        <v>3345</v>
      </c>
      <c r="F1023" t="s">
        <v>3346</v>
      </c>
    </row>
    <row r="1024" spans="5:6" x14ac:dyDescent="0.3">
      <c r="E1024" t="s">
        <v>3347</v>
      </c>
      <c r="F1024" t="s">
        <v>3348</v>
      </c>
    </row>
    <row r="1025" spans="5:6" x14ac:dyDescent="0.3">
      <c r="E1025" t="s">
        <v>1326</v>
      </c>
      <c r="F1025" t="s">
        <v>382</v>
      </c>
    </row>
    <row r="1026" spans="5:6" x14ac:dyDescent="0.3">
      <c r="E1026" t="s">
        <v>1270</v>
      </c>
      <c r="F1026" t="s">
        <v>3349</v>
      </c>
    </row>
    <row r="1027" spans="5:6" x14ac:dyDescent="0.3">
      <c r="E1027" t="s">
        <v>1204</v>
      </c>
      <c r="F1027" t="s">
        <v>3350</v>
      </c>
    </row>
    <row r="1028" spans="5:6" x14ac:dyDescent="0.3">
      <c r="E1028" t="s">
        <v>3351</v>
      </c>
      <c r="F1028" t="s">
        <v>1531</v>
      </c>
    </row>
    <row r="1029" spans="5:6" x14ac:dyDescent="0.3">
      <c r="E1029" t="s">
        <v>3352</v>
      </c>
      <c r="F1029" t="s">
        <v>3353</v>
      </c>
    </row>
    <row r="1030" spans="5:6" x14ac:dyDescent="0.3">
      <c r="E1030" t="s">
        <v>1469</v>
      </c>
      <c r="F1030" t="s">
        <v>221</v>
      </c>
    </row>
    <row r="1031" spans="5:6" x14ac:dyDescent="0.3">
      <c r="E1031" t="s">
        <v>887</v>
      </c>
      <c r="F1031" t="s">
        <v>1397</v>
      </c>
    </row>
    <row r="1032" spans="5:6" x14ac:dyDescent="0.3">
      <c r="E1032" t="s">
        <v>3354</v>
      </c>
      <c r="F1032" t="s">
        <v>3355</v>
      </c>
    </row>
    <row r="1033" spans="5:6" x14ac:dyDescent="0.3">
      <c r="E1033" t="s">
        <v>3356</v>
      </c>
      <c r="F1033" t="s">
        <v>3357</v>
      </c>
    </row>
    <row r="1034" spans="5:6" x14ac:dyDescent="0.3">
      <c r="E1034" t="s">
        <v>3358</v>
      </c>
      <c r="F1034" t="s">
        <v>3359</v>
      </c>
    </row>
    <row r="1035" spans="5:6" x14ac:dyDescent="0.3">
      <c r="E1035" t="s">
        <v>3360</v>
      </c>
      <c r="F1035" t="s">
        <v>3361</v>
      </c>
    </row>
    <row r="1036" spans="5:6" x14ac:dyDescent="0.3">
      <c r="E1036" t="s">
        <v>3362</v>
      </c>
      <c r="F1036" t="s">
        <v>3363</v>
      </c>
    </row>
    <row r="1037" spans="5:6" x14ac:dyDescent="0.3">
      <c r="E1037" t="s">
        <v>3364</v>
      </c>
      <c r="F1037" t="s">
        <v>3365</v>
      </c>
    </row>
    <row r="1038" spans="5:6" x14ac:dyDescent="0.3">
      <c r="E1038" t="s">
        <v>3366</v>
      </c>
      <c r="F1038" t="s">
        <v>3367</v>
      </c>
    </row>
    <row r="1039" spans="5:6" x14ac:dyDescent="0.3">
      <c r="E1039" t="s">
        <v>64</v>
      </c>
      <c r="F1039" t="s">
        <v>3368</v>
      </c>
    </row>
    <row r="1040" spans="5:6" x14ac:dyDescent="0.3">
      <c r="E1040" t="s">
        <v>3369</v>
      </c>
      <c r="F1040" t="s">
        <v>3370</v>
      </c>
    </row>
    <row r="1041" spans="5:6" x14ac:dyDescent="0.3">
      <c r="E1041" t="s">
        <v>3371</v>
      </c>
      <c r="F1041" t="s">
        <v>3372</v>
      </c>
    </row>
    <row r="1042" spans="5:6" x14ac:dyDescent="0.3">
      <c r="E1042" t="s">
        <v>3373</v>
      </c>
      <c r="F1042" t="s">
        <v>1376</v>
      </c>
    </row>
    <row r="1043" spans="5:6" x14ac:dyDescent="0.3">
      <c r="E1043" t="s">
        <v>3374</v>
      </c>
      <c r="F1043" t="s">
        <v>3375</v>
      </c>
    </row>
    <row r="1044" spans="5:6" x14ac:dyDescent="0.3">
      <c r="E1044" t="s">
        <v>3376</v>
      </c>
      <c r="F1044" t="s">
        <v>3377</v>
      </c>
    </row>
    <row r="1045" spans="5:6" x14ac:dyDescent="0.3">
      <c r="E1045" t="s">
        <v>3378</v>
      </c>
      <c r="F1045" t="s">
        <v>3379</v>
      </c>
    </row>
    <row r="1046" spans="5:6" x14ac:dyDescent="0.3">
      <c r="E1046" t="s">
        <v>3380</v>
      </c>
      <c r="F1046" t="s">
        <v>3381</v>
      </c>
    </row>
    <row r="1047" spans="5:6" x14ac:dyDescent="0.3">
      <c r="E1047" t="s">
        <v>1101</v>
      </c>
      <c r="F1047" t="s">
        <v>3382</v>
      </c>
    </row>
    <row r="1048" spans="5:6" x14ac:dyDescent="0.3">
      <c r="E1048" t="s">
        <v>3383</v>
      </c>
      <c r="F1048" t="s">
        <v>3384</v>
      </c>
    </row>
    <row r="1049" spans="5:6" x14ac:dyDescent="0.3">
      <c r="E1049" t="s">
        <v>3385</v>
      </c>
      <c r="F1049" t="s">
        <v>3386</v>
      </c>
    </row>
    <row r="1050" spans="5:6" x14ac:dyDescent="0.3">
      <c r="E1050" t="s">
        <v>3387</v>
      </c>
      <c r="F1050" t="s">
        <v>3388</v>
      </c>
    </row>
    <row r="1051" spans="5:6" x14ac:dyDescent="0.3">
      <c r="E1051" t="s">
        <v>3389</v>
      </c>
      <c r="F1051" t="s">
        <v>1655</v>
      </c>
    </row>
    <row r="1052" spans="5:6" x14ac:dyDescent="0.3">
      <c r="E1052" t="s">
        <v>702</v>
      </c>
      <c r="F1052" t="s">
        <v>1476</v>
      </c>
    </row>
    <row r="1053" spans="5:6" x14ac:dyDescent="0.3">
      <c r="E1053" t="s">
        <v>3390</v>
      </c>
      <c r="F1053" t="s">
        <v>3391</v>
      </c>
    </row>
    <row r="1054" spans="5:6" x14ac:dyDescent="0.3">
      <c r="E1054" t="s">
        <v>3392</v>
      </c>
      <c r="F1054" t="s">
        <v>3393</v>
      </c>
    </row>
    <row r="1055" spans="5:6" x14ac:dyDescent="0.3">
      <c r="E1055" t="s">
        <v>3394</v>
      </c>
      <c r="F1055" t="s">
        <v>3395</v>
      </c>
    </row>
    <row r="1056" spans="5:6" x14ac:dyDescent="0.3">
      <c r="E1056" t="s">
        <v>3396</v>
      </c>
      <c r="F1056" t="s">
        <v>3397</v>
      </c>
    </row>
    <row r="1057" spans="5:6" x14ac:dyDescent="0.3">
      <c r="E1057" t="s">
        <v>3398</v>
      </c>
      <c r="F1057" t="s">
        <v>3399</v>
      </c>
    </row>
    <row r="1058" spans="5:6" x14ac:dyDescent="0.3">
      <c r="E1058" t="s">
        <v>3400</v>
      </c>
      <c r="F1058" t="s">
        <v>3401</v>
      </c>
    </row>
    <row r="1059" spans="5:6" x14ac:dyDescent="0.3">
      <c r="E1059" t="s">
        <v>3402</v>
      </c>
      <c r="F1059" t="s">
        <v>3403</v>
      </c>
    </row>
    <row r="1060" spans="5:6" x14ac:dyDescent="0.3">
      <c r="E1060" t="s">
        <v>3404</v>
      </c>
      <c r="F1060" t="s">
        <v>255</v>
      </c>
    </row>
    <row r="1061" spans="5:6" x14ac:dyDescent="0.3">
      <c r="E1061" t="s">
        <v>3405</v>
      </c>
      <c r="F1061" t="s">
        <v>1608</v>
      </c>
    </row>
    <row r="1062" spans="5:6" x14ac:dyDescent="0.3">
      <c r="E1062" t="s">
        <v>3406</v>
      </c>
      <c r="F1062" t="s">
        <v>3407</v>
      </c>
    </row>
    <row r="1063" spans="5:6" x14ac:dyDescent="0.3">
      <c r="E1063" t="s">
        <v>3408</v>
      </c>
      <c r="F1063" t="s">
        <v>308</v>
      </c>
    </row>
    <row r="1064" spans="5:6" x14ac:dyDescent="0.3">
      <c r="E1064" t="s">
        <v>3409</v>
      </c>
      <c r="F1064" t="s">
        <v>3410</v>
      </c>
    </row>
    <row r="1065" spans="5:6" x14ac:dyDescent="0.3">
      <c r="E1065" t="s">
        <v>1395</v>
      </c>
      <c r="F1065" t="s">
        <v>3411</v>
      </c>
    </row>
    <row r="1066" spans="5:6" x14ac:dyDescent="0.3">
      <c r="E1066" t="s">
        <v>1389</v>
      </c>
      <c r="F1066" t="s">
        <v>3412</v>
      </c>
    </row>
    <row r="1067" spans="5:6" x14ac:dyDescent="0.3">
      <c r="E1067" t="s">
        <v>3413</v>
      </c>
      <c r="F1067" t="s">
        <v>3414</v>
      </c>
    </row>
    <row r="1068" spans="5:6" x14ac:dyDescent="0.3">
      <c r="E1068" t="s">
        <v>861</v>
      </c>
      <c r="F1068" t="s">
        <v>3415</v>
      </c>
    </row>
    <row r="1069" spans="5:6" x14ac:dyDescent="0.3">
      <c r="E1069" t="s">
        <v>3416</v>
      </c>
      <c r="F1069" t="s">
        <v>3417</v>
      </c>
    </row>
    <row r="1070" spans="5:6" x14ac:dyDescent="0.3">
      <c r="E1070" t="s">
        <v>3418</v>
      </c>
      <c r="F1070" t="s">
        <v>3419</v>
      </c>
    </row>
    <row r="1071" spans="5:6" x14ac:dyDescent="0.3">
      <c r="E1071" t="s">
        <v>1383</v>
      </c>
      <c r="F1071" t="s">
        <v>499</v>
      </c>
    </row>
    <row r="1072" spans="5:6" x14ac:dyDescent="0.3">
      <c r="E1072" t="s">
        <v>3420</v>
      </c>
      <c r="F1072" t="s">
        <v>3421</v>
      </c>
    </row>
    <row r="1073" spans="5:6" x14ac:dyDescent="0.3">
      <c r="E1073" t="s">
        <v>3422</v>
      </c>
      <c r="F1073" t="s">
        <v>3423</v>
      </c>
    </row>
    <row r="1074" spans="5:6" x14ac:dyDescent="0.3">
      <c r="E1074" t="s">
        <v>401</v>
      </c>
      <c r="F1074" t="s">
        <v>3424</v>
      </c>
    </row>
    <row r="1075" spans="5:6" x14ac:dyDescent="0.3">
      <c r="E1075" t="s">
        <v>3425</v>
      </c>
      <c r="F1075" t="s">
        <v>3426</v>
      </c>
    </row>
    <row r="1076" spans="5:6" x14ac:dyDescent="0.3">
      <c r="E1076" t="s">
        <v>3427</v>
      </c>
      <c r="F1076" t="s">
        <v>3428</v>
      </c>
    </row>
    <row r="1077" spans="5:6" x14ac:dyDescent="0.3">
      <c r="E1077" t="s">
        <v>3429</v>
      </c>
      <c r="F1077" t="s">
        <v>3430</v>
      </c>
    </row>
    <row r="1078" spans="5:6" x14ac:dyDescent="0.3">
      <c r="E1078" t="s">
        <v>3431</v>
      </c>
      <c r="F1078" t="s">
        <v>3432</v>
      </c>
    </row>
    <row r="1079" spans="5:6" x14ac:dyDescent="0.3">
      <c r="E1079" t="s">
        <v>3433</v>
      </c>
      <c r="F1079" t="s">
        <v>3434</v>
      </c>
    </row>
    <row r="1080" spans="5:6" x14ac:dyDescent="0.3">
      <c r="E1080" t="s">
        <v>3435</v>
      </c>
      <c r="F1080" t="s">
        <v>3436</v>
      </c>
    </row>
    <row r="1081" spans="5:6" x14ac:dyDescent="0.3">
      <c r="E1081" t="s">
        <v>3437</v>
      </c>
      <c r="F1081" t="s">
        <v>3438</v>
      </c>
    </row>
    <row r="1082" spans="5:6" x14ac:dyDescent="0.3">
      <c r="E1082" t="s">
        <v>1121</v>
      </c>
      <c r="F1082" t="s">
        <v>3439</v>
      </c>
    </row>
    <row r="1083" spans="5:6" x14ac:dyDescent="0.3">
      <c r="E1083" t="s">
        <v>3440</v>
      </c>
      <c r="F1083" t="s">
        <v>3441</v>
      </c>
    </row>
    <row r="1084" spans="5:6" x14ac:dyDescent="0.3">
      <c r="E1084" t="s">
        <v>162</v>
      </c>
      <c r="F1084" t="s">
        <v>3442</v>
      </c>
    </row>
    <row r="1085" spans="5:6" x14ac:dyDescent="0.3">
      <c r="E1085" t="s">
        <v>3443</v>
      </c>
      <c r="F1085" t="s">
        <v>3444</v>
      </c>
    </row>
    <row r="1086" spans="5:6" x14ac:dyDescent="0.3">
      <c r="E1086" t="s">
        <v>3445</v>
      </c>
      <c r="F1086" t="s">
        <v>1482</v>
      </c>
    </row>
    <row r="1087" spans="5:6" x14ac:dyDescent="0.3">
      <c r="E1087" t="s">
        <v>1344</v>
      </c>
      <c r="F1087" t="s">
        <v>3446</v>
      </c>
    </row>
    <row r="1088" spans="5:6" x14ac:dyDescent="0.3">
      <c r="E1088" t="s">
        <v>3447</v>
      </c>
      <c r="F1088" t="s">
        <v>3448</v>
      </c>
    </row>
    <row r="1089" spans="5:6" x14ac:dyDescent="0.3">
      <c r="E1089" t="s">
        <v>3449</v>
      </c>
      <c r="F1089" t="s">
        <v>3450</v>
      </c>
    </row>
    <row r="1090" spans="5:6" x14ac:dyDescent="0.3">
      <c r="E1090" t="s">
        <v>45</v>
      </c>
      <c r="F1090" t="s">
        <v>3451</v>
      </c>
    </row>
    <row r="1091" spans="5:6" x14ac:dyDescent="0.3">
      <c r="E1091" t="s">
        <v>3452</v>
      </c>
      <c r="F1091" t="s">
        <v>3453</v>
      </c>
    </row>
    <row r="1092" spans="5:6" x14ac:dyDescent="0.3">
      <c r="E1092" t="s">
        <v>667</v>
      </c>
      <c r="F1092" t="s">
        <v>3454</v>
      </c>
    </row>
    <row r="1093" spans="5:6" x14ac:dyDescent="0.3">
      <c r="E1093" t="s">
        <v>3455</v>
      </c>
      <c r="F1093" t="s">
        <v>944</v>
      </c>
    </row>
    <row r="1094" spans="5:6" x14ac:dyDescent="0.3">
      <c r="E1094" t="s">
        <v>3456</v>
      </c>
      <c r="F1094" t="s">
        <v>3457</v>
      </c>
    </row>
    <row r="1095" spans="5:6" x14ac:dyDescent="0.3">
      <c r="E1095" t="s">
        <v>3458</v>
      </c>
      <c r="F1095" t="s">
        <v>3459</v>
      </c>
    </row>
    <row r="1096" spans="5:6" x14ac:dyDescent="0.3">
      <c r="E1096" t="s">
        <v>3460</v>
      </c>
      <c r="F1096" t="s">
        <v>3461</v>
      </c>
    </row>
    <row r="1097" spans="5:6" x14ac:dyDescent="0.3">
      <c r="E1097" t="s">
        <v>3462</v>
      </c>
      <c r="F1097" t="s">
        <v>824</v>
      </c>
    </row>
    <row r="1098" spans="5:6" x14ac:dyDescent="0.3">
      <c r="E1098" t="s">
        <v>3463</v>
      </c>
      <c r="F1098" t="s">
        <v>3464</v>
      </c>
    </row>
    <row r="1099" spans="5:6" x14ac:dyDescent="0.3">
      <c r="E1099" t="s">
        <v>3465</v>
      </c>
      <c r="F1099" t="s">
        <v>3466</v>
      </c>
    </row>
    <row r="1100" spans="5:6" x14ac:dyDescent="0.3">
      <c r="E1100" t="s">
        <v>3467</v>
      </c>
      <c r="F1100" t="s">
        <v>1413</v>
      </c>
    </row>
    <row r="1101" spans="5:6" x14ac:dyDescent="0.3">
      <c r="E1101" t="s">
        <v>3468</v>
      </c>
      <c r="F1101" t="s">
        <v>3469</v>
      </c>
    </row>
    <row r="1102" spans="5:6" x14ac:dyDescent="0.3">
      <c r="E1102" t="s">
        <v>3470</v>
      </c>
      <c r="F1102" t="s">
        <v>3471</v>
      </c>
    </row>
    <row r="1103" spans="5:6" x14ac:dyDescent="0.3">
      <c r="E1103" t="s">
        <v>3472</v>
      </c>
      <c r="F1103" t="s">
        <v>1645</v>
      </c>
    </row>
    <row r="1104" spans="5:6" x14ac:dyDescent="0.3">
      <c r="E1104" t="s">
        <v>787</v>
      </c>
      <c r="F1104" t="s">
        <v>420</v>
      </c>
    </row>
    <row r="1105" spans="5:6" x14ac:dyDescent="0.3">
      <c r="E1105" t="s">
        <v>3473</v>
      </c>
      <c r="F1105" t="s">
        <v>3474</v>
      </c>
    </row>
    <row r="1106" spans="5:6" x14ac:dyDescent="0.3">
      <c r="E1106" t="s">
        <v>3475</v>
      </c>
      <c r="F1106" t="s">
        <v>1252</v>
      </c>
    </row>
    <row r="1107" spans="5:6" x14ac:dyDescent="0.3">
      <c r="E1107" t="s">
        <v>3476</v>
      </c>
      <c r="F1107" t="s">
        <v>1658</v>
      </c>
    </row>
    <row r="1108" spans="5:6" x14ac:dyDescent="0.3">
      <c r="E1108" t="s">
        <v>3477</v>
      </c>
      <c r="F1108" t="s">
        <v>1566</v>
      </c>
    </row>
    <row r="1109" spans="5:6" x14ac:dyDescent="0.3">
      <c r="E1109" t="s">
        <v>3478</v>
      </c>
      <c r="F1109" t="s">
        <v>3479</v>
      </c>
    </row>
    <row r="1110" spans="5:6" x14ac:dyDescent="0.3">
      <c r="E1110" t="s">
        <v>3480</v>
      </c>
      <c r="F1110" t="s">
        <v>3481</v>
      </c>
    </row>
    <row r="1111" spans="5:6" x14ac:dyDescent="0.3">
      <c r="E1111" t="s">
        <v>3482</v>
      </c>
      <c r="F1111" t="s">
        <v>3483</v>
      </c>
    </row>
    <row r="1112" spans="5:6" x14ac:dyDescent="0.3">
      <c r="E1112" t="s">
        <v>3484</v>
      </c>
      <c r="F1112" t="s">
        <v>666</v>
      </c>
    </row>
    <row r="1113" spans="5:6" x14ac:dyDescent="0.3">
      <c r="E1113" t="s">
        <v>1356</v>
      </c>
      <c r="F1113" t="s">
        <v>3485</v>
      </c>
    </row>
    <row r="1114" spans="5:6" x14ac:dyDescent="0.3">
      <c r="E1114" t="s">
        <v>3486</v>
      </c>
      <c r="F1114" t="s">
        <v>3487</v>
      </c>
    </row>
    <row r="1115" spans="5:6" x14ac:dyDescent="0.3">
      <c r="E1115" t="s">
        <v>3488</v>
      </c>
      <c r="F1115" t="s">
        <v>264</v>
      </c>
    </row>
    <row r="1116" spans="5:6" x14ac:dyDescent="0.3">
      <c r="E1116" t="s">
        <v>3489</v>
      </c>
      <c r="F1116" t="s">
        <v>1606</v>
      </c>
    </row>
    <row r="1117" spans="5:6" x14ac:dyDescent="0.3">
      <c r="E1117" t="s">
        <v>3490</v>
      </c>
      <c r="F1117" t="s">
        <v>3491</v>
      </c>
    </row>
    <row r="1118" spans="5:6" x14ac:dyDescent="0.3">
      <c r="E1118" t="s">
        <v>3492</v>
      </c>
      <c r="F1118" t="s">
        <v>3493</v>
      </c>
    </row>
    <row r="1119" spans="5:6" x14ac:dyDescent="0.3">
      <c r="E1119" t="s">
        <v>3494</v>
      </c>
      <c r="F1119" t="s">
        <v>3495</v>
      </c>
    </row>
    <row r="1120" spans="5:6" x14ac:dyDescent="0.3">
      <c r="E1120" t="s">
        <v>3496</v>
      </c>
      <c r="F1120" t="s">
        <v>3497</v>
      </c>
    </row>
    <row r="1121" spans="5:6" x14ac:dyDescent="0.3">
      <c r="E1121" t="s">
        <v>3498</v>
      </c>
      <c r="F1121" t="s">
        <v>1387</v>
      </c>
    </row>
    <row r="1122" spans="5:6" x14ac:dyDescent="0.3">
      <c r="E1122" t="s">
        <v>1505</v>
      </c>
      <c r="F1122" t="s">
        <v>3499</v>
      </c>
    </row>
    <row r="1123" spans="5:6" x14ac:dyDescent="0.3">
      <c r="E1123" t="s">
        <v>3500</v>
      </c>
      <c r="F1123" t="s">
        <v>3501</v>
      </c>
    </row>
    <row r="1124" spans="5:6" x14ac:dyDescent="0.3">
      <c r="E1124" t="s">
        <v>3502</v>
      </c>
      <c r="F1124" t="s">
        <v>3503</v>
      </c>
    </row>
    <row r="1125" spans="5:6" x14ac:dyDescent="0.3">
      <c r="E1125" t="s">
        <v>3504</v>
      </c>
      <c r="F1125" t="s">
        <v>3505</v>
      </c>
    </row>
    <row r="1126" spans="5:6" x14ac:dyDescent="0.3">
      <c r="E1126" t="s">
        <v>3506</v>
      </c>
      <c r="F1126" t="s">
        <v>3507</v>
      </c>
    </row>
    <row r="1127" spans="5:6" x14ac:dyDescent="0.3">
      <c r="E1127" t="s">
        <v>3508</v>
      </c>
      <c r="F1127" t="s">
        <v>3509</v>
      </c>
    </row>
    <row r="1128" spans="5:6" x14ac:dyDescent="0.3">
      <c r="E1128" t="s">
        <v>3510</v>
      </c>
      <c r="F1128" t="s">
        <v>3511</v>
      </c>
    </row>
    <row r="1129" spans="5:6" x14ac:dyDescent="0.3">
      <c r="E1129" t="s">
        <v>1391</v>
      </c>
      <c r="F1129" t="s">
        <v>1352</v>
      </c>
    </row>
    <row r="1130" spans="5:6" x14ac:dyDescent="0.3">
      <c r="E1130" t="s">
        <v>3512</v>
      </c>
      <c r="F1130" t="s">
        <v>3513</v>
      </c>
    </row>
    <row r="1131" spans="5:6" x14ac:dyDescent="0.3">
      <c r="E1131" t="s">
        <v>1547</v>
      </c>
      <c r="F1131" t="s">
        <v>3514</v>
      </c>
    </row>
    <row r="1132" spans="5:6" x14ac:dyDescent="0.3">
      <c r="E1132" t="s">
        <v>3515</v>
      </c>
      <c r="F1132" t="s">
        <v>1179</v>
      </c>
    </row>
    <row r="1133" spans="5:6" x14ac:dyDescent="0.3">
      <c r="E1133" t="s">
        <v>3516</v>
      </c>
      <c r="F1133" t="s">
        <v>3517</v>
      </c>
    </row>
    <row r="1134" spans="5:6" x14ac:dyDescent="0.3">
      <c r="E1134" t="s">
        <v>3518</v>
      </c>
      <c r="F1134" t="s">
        <v>3519</v>
      </c>
    </row>
    <row r="1135" spans="5:6" x14ac:dyDescent="0.3">
      <c r="E1135" t="s">
        <v>1305</v>
      </c>
      <c r="F1135" t="s">
        <v>3520</v>
      </c>
    </row>
    <row r="1136" spans="5:6" x14ac:dyDescent="0.3">
      <c r="E1136" t="s">
        <v>3521</v>
      </c>
      <c r="F1136" t="s">
        <v>3522</v>
      </c>
    </row>
    <row r="1137" spans="5:6" x14ac:dyDescent="0.3">
      <c r="E1137" t="s">
        <v>3523</v>
      </c>
      <c r="F1137" t="s">
        <v>3524</v>
      </c>
    </row>
    <row r="1138" spans="5:6" x14ac:dyDescent="0.3">
      <c r="E1138" t="s">
        <v>3525</v>
      </c>
      <c r="F1138" t="s">
        <v>3526</v>
      </c>
    </row>
    <row r="1139" spans="5:6" x14ac:dyDescent="0.3">
      <c r="E1139" t="s">
        <v>3527</v>
      </c>
      <c r="F1139" t="s">
        <v>3528</v>
      </c>
    </row>
    <row r="1140" spans="5:6" x14ac:dyDescent="0.3">
      <c r="E1140" t="s">
        <v>261</v>
      </c>
      <c r="F1140" t="s">
        <v>3529</v>
      </c>
    </row>
    <row r="1141" spans="5:6" x14ac:dyDescent="0.3">
      <c r="E1141" t="s">
        <v>270</v>
      </c>
      <c r="F1141" t="s">
        <v>3530</v>
      </c>
    </row>
    <row r="1142" spans="5:6" x14ac:dyDescent="0.3">
      <c r="E1142" t="s">
        <v>3531</v>
      </c>
      <c r="F1142" t="s">
        <v>3532</v>
      </c>
    </row>
    <row r="1143" spans="5:6" x14ac:dyDescent="0.3">
      <c r="E1143" t="s">
        <v>3533</v>
      </c>
      <c r="F1143" t="s">
        <v>3534</v>
      </c>
    </row>
    <row r="1144" spans="5:6" x14ac:dyDescent="0.3">
      <c r="E1144" t="s">
        <v>3535</v>
      </c>
      <c r="F1144" t="s">
        <v>3536</v>
      </c>
    </row>
    <row r="1145" spans="5:6" x14ac:dyDescent="0.3">
      <c r="E1145" t="s">
        <v>241</v>
      </c>
      <c r="F1145" t="s">
        <v>3537</v>
      </c>
    </row>
    <row r="1146" spans="5:6" x14ac:dyDescent="0.3">
      <c r="E1146" t="s">
        <v>3538</v>
      </c>
      <c r="F1146" t="s">
        <v>3539</v>
      </c>
    </row>
    <row r="1147" spans="5:6" x14ac:dyDescent="0.3">
      <c r="E1147" t="s">
        <v>3540</v>
      </c>
      <c r="F1147" t="s">
        <v>3541</v>
      </c>
    </row>
    <row r="1148" spans="5:6" x14ac:dyDescent="0.3">
      <c r="E1148" t="s">
        <v>3542</v>
      </c>
      <c r="F1148" t="s">
        <v>1170</v>
      </c>
    </row>
    <row r="1149" spans="5:6" x14ac:dyDescent="0.3">
      <c r="E1149" t="s">
        <v>3543</v>
      </c>
      <c r="F1149" t="s">
        <v>3544</v>
      </c>
    </row>
    <row r="1150" spans="5:6" x14ac:dyDescent="0.3">
      <c r="E1150" t="s">
        <v>3545</v>
      </c>
      <c r="F1150" t="s">
        <v>3546</v>
      </c>
    </row>
    <row r="1151" spans="5:6" x14ac:dyDescent="0.3">
      <c r="E1151" t="s">
        <v>3547</v>
      </c>
      <c r="F1151" t="s">
        <v>149</v>
      </c>
    </row>
    <row r="1152" spans="5:6" x14ac:dyDescent="0.3">
      <c r="E1152" t="s">
        <v>1502</v>
      </c>
      <c r="F1152" t="s">
        <v>3548</v>
      </c>
    </row>
    <row r="1153" spans="5:6" x14ac:dyDescent="0.3">
      <c r="E1153" t="s">
        <v>3549</v>
      </c>
      <c r="F1153" t="s">
        <v>3550</v>
      </c>
    </row>
    <row r="1154" spans="5:6" x14ac:dyDescent="0.3">
      <c r="E1154" t="s">
        <v>412</v>
      </c>
      <c r="F1154" t="s">
        <v>3551</v>
      </c>
    </row>
    <row r="1155" spans="5:6" x14ac:dyDescent="0.3">
      <c r="E1155" t="s">
        <v>3552</v>
      </c>
      <c r="F1155" t="s">
        <v>321</v>
      </c>
    </row>
    <row r="1156" spans="5:6" x14ac:dyDescent="0.3">
      <c r="E1156" t="s">
        <v>3553</v>
      </c>
      <c r="F1156" t="s">
        <v>3554</v>
      </c>
    </row>
    <row r="1157" spans="5:6" x14ac:dyDescent="0.3">
      <c r="E1157" t="s">
        <v>3555</v>
      </c>
      <c r="F1157" t="s">
        <v>3556</v>
      </c>
    </row>
    <row r="1158" spans="5:6" x14ac:dyDescent="0.3">
      <c r="E1158" t="s">
        <v>3557</v>
      </c>
      <c r="F1158" t="s">
        <v>1044</v>
      </c>
    </row>
    <row r="1159" spans="5:6" x14ac:dyDescent="0.3">
      <c r="E1159" t="s">
        <v>3558</v>
      </c>
      <c r="F1159" t="s">
        <v>1597</v>
      </c>
    </row>
    <row r="1160" spans="5:6" x14ac:dyDescent="0.3">
      <c r="E1160" t="s">
        <v>1510</v>
      </c>
      <c r="F1160" t="s">
        <v>3559</v>
      </c>
    </row>
    <row r="1161" spans="5:6" x14ac:dyDescent="0.3">
      <c r="E1161" t="s">
        <v>1529</v>
      </c>
      <c r="F1161" t="s">
        <v>3560</v>
      </c>
    </row>
    <row r="1162" spans="5:6" x14ac:dyDescent="0.3">
      <c r="E1162" t="s">
        <v>1378</v>
      </c>
      <c r="F1162" t="s">
        <v>3561</v>
      </c>
    </row>
    <row r="1163" spans="5:6" x14ac:dyDescent="0.3">
      <c r="E1163" t="s">
        <v>3562</v>
      </c>
      <c r="F1163" t="s">
        <v>3563</v>
      </c>
    </row>
    <row r="1164" spans="5:6" x14ac:dyDescent="0.3">
      <c r="E1164" t="s">
        <v>3564</v>
      </c>
      <c r="F1164" t="s">
        <v>3565</v>
      </c>
    </row>
    <row r="1165" spans="5:6" x14ac:dyDescent="0.3">
      <c r="E1165" t="s">
        <v>3566</v>
      </c>
      <c r="F1165" t="s">
        <v>3567</v>
      </c>
    </row>
    <row r="1166" spans="5:6" x14ac:dyDescent="0.3">
      <c r="E1166" t="s">
        <v>3568</v>
      </c>
      <c r="F1166" t="s">
        <v>1511</v>
      </c>
    </row>
    <row r="1167" spans="5:6" x14ac:dyDescent="0.3">
      <c r="E1167" t="s">
        <v>3569</v>
      </c>
      <c r="F1167" t="s">
        <v>3570</v>
      </c>
    </row>
    <row r="1168" spans="5:6" x14ac:dyDescent="0.3">
      <c r="E1168" t="s">
        <v>3571</v>
      </c>
      <c r="F1168" t="s">
        <v>3572</v>
      </c>
    </row>
    <row r="1169" spans="5:6" x14ac:dyDescent="0.3">
      <c r="E1169" t="s">
        <v>3573</v>
      </c>
      <c r="F1169" t="s">
        <v>3574</v>
      </c>
    </row>
    <row r="1170" spans="5:6" x14ac:dyDescent="0.3">
      <c r="E1170" t="s">
        <v>814</v>
      </c>
      <c r="F1170" t="s">
        <v>3575</v>
      </c>
    </row>
    <row r="1171" spans="5:6" x14ac:dyDescent="0.3">
      <c r="E1171" t="s">
        <v>3576</v>
      </c>
      <c r="F1171" t="s">
        <v>3577</v>
      </c>
    </row>
    <row r="1172" spans="5:6" x14ac:dyDescent="0.3">
      <c r="E1172" t="s">
        <v>3578</v>
      </c>
      <c r="F1172" t="s">
        <v>3579</v>
      </c>
    </row>
    <row r="1173" spans="5:6" x14ac:dyDescent="0.3">
      <c r="E1173" t="s">
        <v>3580</v>
      </c>
      <c r="F1173" t="s">
        <v>3581</v>
      </c>
    </row>
    <row r="1174" spans="5:6" x14ac:dyDescent="0.3">
      <c r="E1174" t="s">
        <v>3582</v>
      </c>
      <c r="F1174" t="s">
        <v>3583</v>
      </c>
    </row>
    <row r="1175" spans="5:6" x14ac:dyDescent="0.3">
      <c r="E1175" t="s">
        <v>3584</v>
      </c>
      <c r="F1175" t="s">
        <v>3585</v>
      </c>
    </row>
    <row r="1176" spans="5:6" x14ac:dyDescent="0.3">
      <c r="E1176" t="s">
        <v>3586</v>
      </c>
      <c r="F1176" t="s">
        <v>3587</v>
      </c>
    </row>
    <row r="1177" spans="5:6" x14ac:dyDescent="0.3">
      <c r="E1177" t="s">
        <v>3588</v>
      </c>
      <c r="F1177" t="s">
        <v>1625</v>
      </c>
    </row>
    <row r="1178" spans="5:6" x14ac:dyDescent="0.3">
      <c r="E1178" t="s">
        <v>3589</v>
      </c>
      <c r="F1178" t="s">
        <v>3590</v>
      </c>
    </row>
    <row r="1179" spans="5:6" x14ac:dyDescent="0.3">
      <c r="E1179" t="s">
        <v>3591</v>
      </c>
      <c r="F1179" t="s">
        <v>3592</v>
      </c>
    </row>
    <row r="1180" spans="5:6" x14ac:dyDescent="0.3">
      <c r="E1180" t="s">
        <v>3593</v>
      </c>
      <c r="F1180" t="s">
        <v>3594</v>
      </c>
    </row>
    <row r="1181" spans="5:6" x14ac:dyDescent="0.3">
      <c r="E1181" t="s">
        <v>3595</v>
      </c>
      <c r="F1181" t="s">
        <v>785</v>
      </c>
    </row>
    <row r="1182" spans="5:6" x14ac:dyDescent="0.3">
      <c r="E1182" t="s">
        <v>1493</v>
      </c>
      <c r="F1182" t="s">
        <v>3596</v>
      </c>
    </row>
    <row r="1183" spans="5:6" x14ac:dyDescent="0.3">
      <c r="E1183" t="s">
        <v>1049</v>
      </c>
      <c r="F1183" t="s">
        <v>3597</v>
      </c>
    </row>
    <row r="1184" spans="5:6" x14ac:dyDescent="0.3">
      <c r="E1184" t="s">
        <v>1103</v>
      </c>
      <c r="F1184" t="s">
        <v>3598</v>
      </c>
    </row>
    <row r="1185" spans="5:6" x14ac:dyDescent="0.3">
      <c r="E1185" t="s">
        <v>3599</v>
      </c>
      <c r="F1185" t="s">
        <v>3600</v>
      </c>
    </row>
    <row r="1186" spans="5:6" x14ac:dyDescent="0.3">
      <c r="E1186" t="s">
        <v>3601</v>
      </c>
      <c r="F1186" t="s">
        <v>3602</v>
      </c>
    </row>
    <row r="1187" spans="5:6" x14ac:dyDescent="0.3">
      <c r="E1187" t="s">
        <v>3603</v>
      </c>
      <c r="F1187" t="s">
        <v>3604</v>
      </c>
    </row>
    <row r="1188" spans="5:6" x14ac:dyDescent="0.3">
      <c r="E1188" t="s">
        <v>3605</v>
      </c>
      <c r="F1188" t="s">
        <v>3606</v>
      </c>
    </row>
    <row r="1189" spans="5:6" x14ac:dyDescent="0.3">
      <c r="E1189" t="s">
        <v>1483</v>
      </c>
      <c r="F1189" t="s">
        <v>3607</v>
      </c>
    </row>
    <row r="1190" spans="5:6" x14ac:dyDescent="0.3">
      <c r="E1190" t="s">
        <v>3608</v>
      </c>
      <c r="F1190" t="s">
        <v>3609</v>
      </c>
    </row>
    <row r="1191" spans="5:6" x14ac:dyDescent="0.3">
      <c r="E1191" t="s">
        <v>3610</v>
      </c>
      <c r="F1191" t="s">
        <v>3611</v>
      </c>
    </row>
    <row r="1192" spans="5:6" x14ac:dyDescent="0.3">
      <c r="E1192" t="s">
        <v>3612</v>
      </c>
      <c r="F1192" t="s">
        <v>3613</v>
      </c>
    </row>
    <row r="1193" spans="5:6" x14ac:dyDescent="0.3">
      <c r="E1193" t="s">
        <v>3614</v>
      </c>
      <c r="F1193" t="s">
        <v>3615</v>
      </c>
    </row>
    <row r="1194" spans="5:6" x14ac:dyDescent="0.3">
      <c r="E1194" t="s">
        <v>3616</v>
      </c>
      <c r="F1194" t="s">
        <v>3617</v>
      </c>
    </row>
    <row r="1195" spans="5:6" x14ac:dyDescent="0.3">
      <c r="E1195" t="s">
        <v>3618</v>
      </c>
      <c r="F1195" t="s">
        <v>3619</v>
      </c>
    </row>
    <row r="1196" spans="5:6" x14ac:dyDescent="0.3">
      <c r="E1196" t="s">
        <v>3620</v>
      </c>
      <c r="F1196" t="s">
        <v>3621</v>
      </c>
    </row>
    <row r="1197" spans="5:6" x14ac:dyDescent="0.3">
      <c r="E1197" t="s">
        <v>621</v>
      </c>
      <c r="F1197" t="s">
        <v>3622</v>
      </c>
    </row>
    <row r="1198" spans="5:6" x14ac:dyDescent="0.3">
      <c r="E1198" t="s">
        <v>3623</v>
      </c>
      <c r="F1198" t="s">
        <v>3624</v>
      </c>
    </row>
    <row r="1199" spans="5:6" x14ac:dyDescent="0.3">
      <c r="E1199" t="s">
        <v>3625</v>
      </c>
      <c r="F1199" t="s">
        <v>3626</v>
      </c>
    </row>
    <row r="1200" spans="5:6" x14ac:dyDescent="0.3">
      <c r="E1200" t="s">
        <v>3627</v>
      </c>
      <c r="F1200" t="s">
        <v>3628</v>
      </c>
    </row>
    <row r="1201" spans="5:6" x14ac:dyDescent="0.3">
      <c r="E1201" t="s">
        <v>789</v>
      </c>
      <c r="F1201" t="s">
        <v>3629</v>
      </c>
    </row>
    <row r="1202" spans="5:6" x14ac:dyDescent="0.3">
      <c r="E1202" t="s">
        <v>3630</v>
      </c>
      <c r="F1202" t="s">
        <v>3631</v>
      </c>
    </row>
    <row r="1203" spans="5:6" x14ac:dyDescent="0.3">
      <c r="E1203" t="s">
        <v>33</v>
      </c>
      <c r="F1203" t="s">
        <v>75</v>
      </c>
    </row>
    <row r="1204" spans="5:6" x14ac:dyDescent="0.3">
      <c r="E1204" t="s">
        <v>3632</v>
      </c>
      <c r="F1204" t="s">
        <v>3633</v>
      </c>
    </row>
    <row r="1205" spans="5:6" x14ac:dyDescent="0.3">
      <c r="F1205" t="s">
        <v>3634</v>
      </c>
    </row>
    <row r="1206" spans="5:6" x14ac:dyDescent="0.3">
      <c r="F1206" t="s">
        <v>3635</v>
      </c>
    </row>
    <row r="1207" spans="5:6" x14ac:dyDescent="0.3">
      <c r="F1207" t="s">
        <v>3636</v>
      </c>
    </row>
    <row r="1208" spans="5:6" x14ac:dyDescent="0.3">
      <c r="F1208" t="s">
        <v>3637</v>
      </c>
    </row>
    <row r="1209" spans="5:6" x14ac:dyDescent="0.3">
      <c r="F1209" t="s">
        <v>3638</v>
      </c>
    </row>
    <row r="1210" spans="5:6" x14ac:dyDescent="0.3">
      <c r="F1210" t="s">
        <v>3639</v>
      </c>
    </row>
    <row r="1211" spans="5:6" x14ac:dyDescent="0.3">
      <c r="F1211" t="s">
        <v>3640</v>
      </c>
    </row>
    <row r="1212" spans="5:6" x14ac:dyDescent="0.3">
      <c r="F1212" t="s">
        <v>3641</v>
      </c>
    </row>
    <row r="1213" spans="5:6" x14ac:dyDescent="0.3">
      <c r="F1213" t="s">
        <v>3642</v>
      </c>
    </row>
    <row r="1214" spans="5:6" x14ac:dyDescent="0.3">
      <c r="F1214" t="s">
        <v>3643</v>
      </c>
    </row>
    <row r="1215" spans="5:6" x14ac:dyDescent="0.3">
      <c r="F1215" t="s">
        <v>436</v>
      </c>
    </row>
    <row r="1216" spans="5:6" x14ac:dyDescent="0.3">
      <c r="F1216" t="s">
        <v>3644</v>
      </c>
    </row>
    <row r="1217" spans="6:6" x14ac:dyDescent="0.3">
      <c r="F1217" t="s">
        <v>3645</v>
      </c>
    </row>
    <row r="1218" spans="6:6" x14ac:dyDescent="0.3">
      <c r="F1218" t="s">
        <v>3646</v>
      </c>
    </row>
    <row r="1219" spans="6:6" x14ac:dyDescent="0.3">
      <c r="F1219" t="s">
        <v>3647</v>
      </c>
    </row>
    <row r="1220" spans="6:6" x14ac:dyDescent="0.3">
      <c r="F1220" t="s">
        <v>3648</v>
      </c>
    </row>
    <row r="1221" spans="6:6" x14ac:dyDescent="0.3">
      <c r="F1221" t="s">
        <v>3649</v>
      </c>
    </row>
    <row r="1222" spans="6:6" x14ac:dyDescent="0.3">
      <c r="F1222" t="s">
        <v>3650</v>
      </c>
    </row>
    <row r="1223" spans="6:6" x14ac:dyDescent="0.3">
      <c r="F1223" t="s">
        <v>3651</v>
      </c>
    </row>
    <row r="1224" spans="6:6" x14ac:dyDescent="0.3">
      <c r="F1224" t="s">
        <v>3652</v>
      </c>
    </row>
    <row r="1225" spans="6:6" x14ac:dyDescent="0.3">
      <c r="F1225" t="s">
        <v>1374</v>
      </c>
    </row>
    <row r="1226" spans="6:6" x14ac:dyDescent="0.3">
      <c r="F1226" t="s">
        <v>126</v>
      </c>
    </row>
    <row r="1227" spans="6:6" x14ac:dyDescent="0.3">
      <c r="F1227" t="s">
        <v>998</v>
      </c>
    </row>
    <row r="1228" spans="6:6" x14ac:dyDescent="0.3">
      <c r="F1228" t="s">
        <v>3653</v>
      </c>
    </row>
    <row r="1229" spans="6:6" x14ac:dyDescent="0.3">
      <c r="F1229" t="s">
        <v>1417</v>
      </c>
    </row>
    <row r="1230" spans="6:6" x14ac:dyDescent="0.3">
      <c r="F1230" t="s">
        <v>3654</v>
      </c>
    </row>
    <row r="1231" spans="6:6" x14ac:dyDescent="0.3">
      <c r="F1231" t="s">
        <v>3655</v>
      </c>
    </row>
    <row r="1232" spans="6:6" x14ac:dyDescent="0.3">
      <c r="F1232" t="s">
        <v>3656</v>
      </c>
    </row>
    <row r="1233" spans="6:6" x14ac:dyDescent="0.3">
      <c r="F1233" t="s">
        <v>896</v>
      </c>
    </row>
    <row r="1234" spans="6:6" x14ac:dyDescent="0.3">
      <c r="F1234" t="s">
        <v>3657</v>
      </c>
    </row>
    <row r="1235" spans="6:6" x14ac:dyDescent="0.3">
      <c r="F1235" t="s">
        <v>3658</v>
      </c>
    </row>
    <row r="1236" spans="6:6" x14ac:dyDescent="0.3">
      <c r="F1236" t="s">
        <v>3659</v>
      </c>
    </row>
    <row r="1237" spans="6:6" x14ac:dyDescent="0.3">
      <c r="F1237" t="s">
        <v>3660</v>
      </c>
    </row>
    <row r="1238" spans="6:6" x14ac:dyDescent="0.3">
      <c r="F1238" t="s">
        <v>3661</v>
      </c>
    </row>
    <row r="1239" spans="6:6" x14ac:dyDescent="0.3">
      <c r="F1239" t="s">
        <v>1664</v>
      </c>
    </row>
    <row r="1240" spans="6:6" x14ac:dyDescent="0.3">
      <c r="F1240" t="s">
        <v>3662</v>
      </c>
    </row>
    <row r="1241" spans="6:6" x14ac:dyDescent="0.3">
      <c r="F1241" t="s">
        <v>3663</v>
      </c>
    </row>
    <row r="1242" spans="6:6" x14ac:dyDescent="0.3">
      <c r="F1242" t="s">
        <v>3664</v>
      </c>
    </row>
    <row r="1243" spans="6:6" x14ac:dyDescent="0.3">
      <c r="F1243" t="s">
        <v>3665</v>
      </c>
    </row>
    <row r="1244" spans="6:6" x14ac:dyDescent="0.3">
      <c r="F1244" t="s">
        <v>3666</v>
      </c>
    </row>
    <row r="1245" spans="6:6" x14ac:dyDescent="0.3">
      <c r="F1245" t="s">
        <v>579</v>
      </c>
    </row>
    <row r="1246" spans="6:6" x14ac:dyDescent="0.3">
      <c r="F1246" t="s">
        <v>3667</v>
      </c>
    </row>
    <row r="1247" spans="6:6" x14ac:dyDescent="0.3">
      <c r="F1247" t="s">
        <v>3668</v>
      </c>
    </row>
    <row r="1248" spans="6:6" x14ac:dyDescent="0.3">
      <c r="F1248" t="s">
        <v>3669</v>
      </c>
    </row>
    <row r="1249" spans="6:6" x14ac:dyDescent="0.3">
      <c r="F1249" t="s">
        <v>3670</v>
      </c>
    </row>
    <row r="1250" spans="6:6" x14ac:dyDescent="0.3">
      <c r="F1250" t="s">
        <v>3671</v>
      </c>
    </row>
    <row r="1251" spans="6:6" x14ac:dyDescent="0.3">
      <c r="F1251" t="s">
        <v>3672</v>
      </c>
    </row>
    <row r="1252" spans="6:6" x14ac:dyDescent="0.3">
      <c r="F1252" t="s">
        <v>1243</v>
      </c>
    </row>
    <row r="1253" spans="6:6" x14ac:dyDescent="0.3">
      <c r="F1253" t="s">
        <v>1400</v>
      </c>
    </row>
    <row r="1254" spans="6:6" x14ac:dyDescent="0.3">
      <c r="F1254" t="s">
        <v>3673</v>
      </c>
    </row>
    <row r="1255" spans="6:6" x14ac:dyDescent="0.3">
      <c r="F1255" t="s">
        <v>3674</v>
      </c>
    </row>
    <row r="1256" spans="6:6" x14ac:dyDescent="0.3">
      <c r="F1256" t="s">
        <v>3675</v>
      </c>
    </row>
    <row r="1257" spans="6:6" x14ac:dyDescent="0.3">
      <c r="F1257" t="s">
        <v>3676</v>
      </c>
    </row>
    <row r="1258" spans="6:6" x14ac:dyDescent="0.3">
      <c r="F1258" t="s">
        <v>1556</v>
      </c>
    </row>
    <row r="1259" spans="6:6" x14ac:dyDescent="0.3">
      <c r="F1259" t="s">
        <v>3677</v>
      </c>
    </row>
    <row r="1260" spans="6:6" x14ac:dyDescent="0.3">
      <c r="F1260" t="s">
        <v>3678</v>
      </c>
    </row>
    <row r="1261" spans="6:6" x14ac:dyDescent="0.3">
      <c r="F1261" t="s">
        <v>3679</v>
      </c>
    </row>
    <row r="1262" spans="6:6" x14ac:dyDescent="0.3">
      <c r="F1262" t="s">
        <v>51</v>
      </c>
    </row>
    <row r="1263" spans="6:6" x14ac:dyDescent="0.3">
      <c r="F1263" t="s">
        <v>3680</v>
      </c>
    </row>
    <row r="1264" spans="6:6" x14ac:dyDescent="0.3">
      <c r="F1264" t="s">
        <v>1339</v>
      </c>
    </row>
    <row r="1265" spans="6:6" x14ac:dyDescent="0.3">
      <c r="F1265" t="s">
        <v>3681</v>
      </c>
    </row>
    <row r="1266" spans="6:6" x14ac:dyDescent="0.3">
      <c r="F1266" t="s">
        <v>1360</v>
      </c>
    </row>
    <row r="1267" spans="6:6" x14ac:dyDescent="0.3">
      <c r="F1267" t="s">
        <v>3682</v>
      </c>
    </row>
    <row r="1268" spans="6:6" x14ac:dyDescent="0.3">
      <c r="F1268" t="s">
        <v>516</v>
      </c>
    </row>
    <row r="1269" spans="6:6" x14ac:dyDescent="0.3">
      <c r="F1269" t="s">
        <v>3683</v>
      </c>
    </row>
    <row r="1270" spans="6:6" x14ac:dyDescent="0.3">
      <c r="F1270" t="s">
        <v>3684</v>
      </c>
    </row>
    <row r="1271" spans="6:6" x14ac:dyDescent="0.3">
      <c r="F1271" t="s">
        <v>3685</v>
      </c>
    </row>
    <row r="1272" spans="6:6" x14ac:dyDescent="0.3">
      <c r="F1272" t="s">
        <v>3686</v>
      </c>
    </row>
    <row r="1273" spans="6:6" x14ac:dyDescent="0.3">
      <c r="F1273" t="s">
        <v>1319</v>
      </c>
    </row>
    <row r="1274" spans="6:6" x14ac:dyDescent="0.3">
      <c r="F1274" t="s">
        <v>3687</v>
      </c>
    </row>
    <row r="1275" spans="6:6" x14ac:dyDescent="0.3">
      <c r="F1275" t="s">
        <v>3688</v>
      </c>
    </row>
    <row r="1276" spans="6:6" x14ac:dyDescent="0.3">
      <c r="F1276" t="s">
        <v>295</v>
      </c>
    </row>
    <row r="1277" spans="6:6" x14ac:dyDescent="0.3">
      <c r="F1277" t="s">
        <v>3689</v>
      </c>
    </row>
    <row r="1278" spans="6:6" x14ac:dyDescent="0.3">
      <c r="F1278" t="s">
        <v>3690</v>
      </c>
    </row>
    <row r="1279" spans="6:6" x14ac:dyDescent="0.3">
      <c r="F1279" t="s">
        <v>3691</v>
      </c>
    </row>
    <row r="1280" spans="6:6" x14ac:dyDescent="0.3">
      <c r="F1280" t="s">
        <v>1528</v>
      </c>
    </row>
    <row r="1281" spans="6:6" x14ac:dyDescent="0.3">
      <c r="F1281" t="s">
        <v>3692</v>
      </c>
    </row>
    <row r="1282" spans="6:6" x14ac:dyDescent="0.3">
      <c r="F1282" t="s">
        <v>3693</v>
      </c>
    </row>
    <row r="1283" spans="6:6" x14ac:dyDescent="0.3">
      <c r="F1283" t="s">
        <v>3694</v>
      </c>
    </row>
    <row r="1284" spans="6:6" x14ac:dyDescent="0.3">
      <c r="F1284" t="s">
        <v>1277</v>
      </c>
    </row>
    <row r="1285" spans="6:6" x14ac:dyDescent="0.3">
      <c r="F1285" t="s">
        <v>1541</v>
      </c>
    </row>
    <row r="1286" spans="6:6" x14ac:dyDescent="0.3">
      <c r="F1286" t="s">
        <v>3695</v>
      </c>
    </row>
    <row r="1287" spans="6:6" x14ac:dyDescent="0.3">
      <c r="F1287" t="s">
        <v>3696</v>
      </c>
    </row>
    <row r="1288" spans="6:6" x14ac:dyDescent="0.3">
      <c r="F1288" t="s">
        <v>3697</v>
      </c>
    </row>
    <row r="1289" spans="6:6" x14ac:dyDescent="0.3">
      <c r="F1289" t="s">
        <v>3698</v>
      </c>
    </row>
    <row r="1290" spans="6:6" x14ac:dyDescent="0.3">
      <c r="F1290" t="s">
        <v>3699</v>
      </c>
    </row>
    <row r="1291" spans="6:6" x14ac:dyDescent="0.3">
      <c r="F1291" t="s">
        <v>1663</v>
      </c>
    </row>
    <row r="1292" spans="6:6" x14ac:dyDescent="0.3">
      <c r="F1292" t="s">
        <v>3700</v>
      </c>
    </row>
    <row r="1293" spans="6:6" x14ac:dyDescent="0.3">
      <c r="F1293" t="s">
        <v>1603</v>
      </c>
    </row>
    <row r="1294" spans="6:6" x14ac:dyDescent="0.3">
      <c r="F1294" t="s">
        <v>3701</v>
      </c>
    </row>
    <row r="1295" spans="6:6" x14ac:dyDescent="0.3">
      <c r="F1295" t="s">
        <v>3702</v>
      </c>
    </row>
    <row r="1296" spans="6:6" x14ac:dyDescent="0.3">
      <c r="F1296" t="s">
        <v>3703</v>
      </c>
    </row>
    <row r="1297" spans="6:6" x14ac:dyDescent="0.3">
      <c r="F1297" t="s">
        <v>3704</v>
      </c>
    </row>
    <row r="1298" spans="6:6" x14ac:dyDescent="0.3">
      <c r="F1298" t="s">
        <v>3705</v>
      </c>
    </row>
    <row r="1299" spans="6:6" x14ac:dyDescent="0.3">
      <c r="F1299" t="s">
        <v>23</v>
      </c>
    </row>
    <row r="1300" spans="6:6" x14ac:dyDescent="0.3">
      <c r="F1300" t="s">
        <v>3706</v>
      </c>
    </row>
    <row r="1301" spans="6:6" x14ac:dyDescent="0.3">
      <c r="F1301" t="s">
        <v>3707</v>
      </c>
    </row>
    <row r="1302" spans="6:6" x14ac:dyDescent="0.3">
      <c r="F1302" t="s">
        <v>3708</v>
      </c>
    </row>
    <row r="1303" spans="6:6" x14ac:dyDescent="0.3">
      <c r="F1303" t="s">
        <v>3709</v>
      </c>
    </row>
    <row r="1304" spans="6:6" x14ac:dyDescent="0.3">
      <c r="F1304" t="s">
        <v>3710</v>
      </c>
    </row>
    <row r="1305" spans="6:6" x14ac:dyDescent="0.3">
      <c r="F1305" t="s">
        <v>797</v>
      </c>
    </row>
    <row r="1306" spans="6:6" x14ac:dyDescent="0.3">
      <c r="F1306" t="s">
        <v>1503</v>
      </c>
    </row>
    <row r="1307" spans="6:6" x14ac:dyDescent="0.3">
      <c r="F1307" t="s">
        <v>3711</v>
      </c>
    </row>
    <row r="1308" spans="6:6" x14ac:dyDescent="0.3">
      <c r="F1308" t="s">
        <v>3712</v>
      </c>
    </row>
    <row r="1309" spans="6:6" x14ac:dyDescent="0.3">
      <c r="F1309" t="s">
        <v>3713</v>
      </c>
    </row>
    <row r="1310" spans="6:6" x14ac:dyDescent="0.3">
      <c r="F1310" t="s">
        <v>3714</v>
      </c>
    </row>
    <row r="1311" spans="6:6" x14ac:dyDescent="0.3">
      <c r="F1311" t="s">
        <v>3715</v>
      </c>
    </row>
    <row r="1312" spans="6:6" x14ac:dyDescent="0.3">
      <c r="F1312" t="s">
        <v>3716</v>
      </c>
    </row>
    <row r="1313" spans="6:6" x14ac:dyDescent="0.3">
      <c r="F1313" t="s">
        <v>1115</v>
      </c>
    </row>
    <row r="1314" spans="6:6" x14ac:dyDescent="0.3">
      <c r="F1314" t="s">
        <v>3717</v>
      </c>
    </row>
    <row r="1315" spans="6:6" x14ac:dyDescent="0.3">
      <c r="F1315" t="s">
        <v>3718</v>
      </c>
    </row>
    <row r="1316" spans="6:6" x14ac:dyDescent="0.3">
      <c r="F1316" t="s">
        <v>1087</v>
      </c>
    </row>
    <row r="1317" spans="6:6" x14ac:dyDescent="0.3">
      <c r="F1317" t="s">
        <v>3719</v>
      </c>
    </row>
    <row r="1318" spans="6:6" x14ac:dyDescent="0.3">
      <c r="F1318" t="s">
        <v>3720</v>
      </c>
    </row>
    <row r="1319" spans="6:6" x14ac:dyDescent="0.3">
      <c r="F1319" t="s">
        <v>3721</v>
      </c>
    </row>
    <row r="1320" spans="6:6" x14ac:dyDescent="0.3">
      <c r="F1320" t="s">
        <v>3722</v>
      </c>
    </row>
    <row r="1321" spans="6:6" x14ac:dyDescent="0.3">
      <c r="F1321" t="s">
        <v>3723</v>
      </c>
    </row>
    <row r="1322" spans="6:6" x14ac:dyDescent="0.3">
      <c r="F1322" t="s">
        <v>164</v>
      </c>
    </row>
    <row r="1323" spans="6:6" x14ac:dyDescent="0.3">
      <c r="F1323" t="s">
        <v>3724</v>
      </c>
    </row>
    <row r="1324" spans="6:6" x14ac:dyDescent="0.3">
      <c r="F1324" t="s">
        <v>3725</v>
      </c>
    </row>
    <row r="1325" spans="6:6" x14ac:dyDescent="0.3">
      <c r="F1325" t="s">
        <v>370</v>
      </c>
    </row>
    <row r="1326" spans="6:6" x14ac:dyDescent="0.3">
      <c r="F1326" t="s">
        <v>3726</v>
      </c>
    </row>
    <row r="1327" spans="6:6" x14ac:dyDescent="0.3">
      <c r="F1327" t="s">
        <v>3727</v>
      </c>
    </row>
    <row r="1328" spans="6:6" x14ac:dyDescent="0.3">
      <c r="F1328" t="s">
        <v>3728</v>
      </c>
    </row>
    <row r="1329" spans="6:6" x14ac:dyDescent="0.3">
      <c r="F1329" t="s">
        <v>3729</v>
      </c>
    </row>
    <row r="1330" spans="6:6" x14ac:dyDescent="0.3">
      <c r="F1330" t="s">
        <v>972</v>
      </c>
    </row>
    <row r="1331" spans="6:6" x14ac:dyDescent="0.3">
      <c r="F1331" t="s">
        <v>1594</v>
      </c>
    </row>
    <row r="1332" spans="6:6" x14ac:dyDescent="0.3">
      <c r="F1332" t="s">
        <v>3730</v>
      </c>
    </row>
    <row r="1333" spans="6:6" x14ac:dyDescent="0.3">
      <c r="F1333" t="s">
        <v>3731</v>
      </c>
    </row>
    <row r="1334" spans="6:6" x14ac:dyDescent="0.3">
      <c r="F1334" t="s">
        <v>3732</v>
      </c>
    </row>
    <row r="1335" spans="6:6" x14ac:dyDescent="0.3">
      <c r="F1335" t="s">
        <v>3733</v>
      </c>
    </row>
    <row r="1336" spans="6:6" x14ac:dyDescent="0.3">
      <c r="F1336" t="s">
        <v>3734</v>
      </c>
    </row>
    <row r="1337" spans="6:6" x14ac:dyDescent="0.3">
      <c r="F1337" t="s">
        <v>3735</v>
      </c>
    </row>
    <row r="1338" spans="6:6" x14ac:dyDescent="0.3">
      <c r="F1338" t="s">
        <v>476</v>
      </c>
    </row>
    <row r="1339" spans="6:6" x14ac:dyDescent="0.3">
      <c r="F1339" t="s">
        <v>3736</v>
      </c>
    </row>
    <row r="1340" spans="6:6" x14ac:dyDescent="0.3">
      <c r="F1340" t="s">
        <v>1381</v>
      </c>
    </row>
    <row r="1341" spans="6:6" x14ac:dyDescent="0.3">
      <c r="F1341" t="s">
        <v>3737</v>
      </c>
    </row>
    <row r="1342" spans="6:6" x14ac:dyDescent="0.3">
      <c r="F1342" t="s">
        <v>3738</v>
      </c>
    </row>
    <row r="1343" spans="6:6" x14ac:dyDescent="0.3">
      <c r="F1343" t="s">
        <v>3739</v>
      </c>
    </row>
    <row r="1344" spans="6:6" x14ac:dyDescent="0.3">
      <c r="F1344" t="s">
        <v>3740</v>
      </c>
    </row>
    <row r="1345" spans="6:6" x14ac:dyDescent="0.3">
      <c r="F1345" t="s">
        <v>3741</v>
      </c>
    </row>
    <row r="1346" spans="6:6" x14ac:dyDescent="0.3">
      <c r="F1346" t="s">
        <v>3742</v>
      </c>
    </row>
    <row r="1347" spans="6:6" x14ac:dyDescent="0.3">
      <c r="F1347" t="s">
        <v>1418</v>
      </c>
    </row>
    <row r="1348" spans="6:6" x14ac:dyDescent="0.3">
      <c r="F1348" t="s">
        <v>1439</v>
      </c>
    </row>
    <row r="1349" spans="6:6" x14ac:dyDescent="0.3">
      <c r="F1349" t="s">
        <v>3743</v>
      </c>
    </row>
    <row r="1350" spans="6:6" x14ac:dyDescent="0.3">
      <c r="F1350" t="s">
        <v>3744</v>
      </c>
    </row>
    <row r="1351" spans="6:6" x14ac:dyDescent="0.3">
      <c r="F1351" t="s">
        <v>3745</v>
      </c>
    </row>
    <row r="1352" spans="6:6" x14ac:dyDescent="0.3">
      <c r="F1352" t="s">
        <v>3746</v>
      </c>
    </row>
    <row r="1353" spans="6:6" x14ac:dyDescent="0.3">
      <c r="F1353" t="s">
        <v>483</v>
      </c>
    </row>
    <row r="1354" spans="6:6" x14ac:dyDescent="0.3">
      <c r="F1354" t="s">
        <v>3747</v>
      </c>
    </row>
    <row r="1355" spans="6:6" x14ac:dyDescent="0.3">
      <c r="F1355" t="s">
        <v>3748</v>
      </c>
    </row>
    <row r="1356" spans="6:6" x14ac:dyDescent="0.3">
      <c r="F1356" t="s">
        <v>3749</v>
      </c>
    </row>
    <row r="1357" spans="6:6" x14ac:dyDescent="0.3">
      <c r="F1357" t="s">
        <v>3750</v>
      </c>
    </row>
    <row r="1358" spans="6:6" x14ac:dyDescent="0.3">
      <c r="F1358" t="s">
        <v>3751</v>
      </c>
    </row>
    <row r="1359" spans="6:6" x14ac:dyDescent="0.3">
      <c r="F1359" t="s">
        <v>1455</v>
      </c>
    </row>
    <row r="1360" spans="6:6" x14ac:dyDescent="0.3">
      <c r="F1360" t="s">
        <v>3752</v>
      </c>
    </row>
    <row r="1361" spans="6:6" x14ac:dyDescent="0.3">
      <c r="F1361" t="s">
        <v>3753</v>
      </c>
    </row>
    <row r="1362" spans="6:6" x14ac:dyDescent="0.3">
      <c r="F1362" t="s">
        <v>3754</v>
      </c>
    </row>
    <row r="1363" spans="6:6" x14ac:dyDescent="0.3">
      <c r="F1363" t="s">
        <v>3755</v>
      </c>
    </row>
    <row r="1364" spans="6:6" x14ac:dyDescent="0.3">
      <c r="F1364" t="s">
        <v>3756</v>
      </c>
    </row>
    <row r="1365" spans="6:6" x14ac:dyDescent="0.3">
      <c r="F1365" t="s">
        <v>3757</v>
      </c>
    </row>
    <row r="1366" spans="6:6" x14ac:dyDescent="0.3">
      <c r="F1366" t="s">
        <v>1631</v>
      </c>
    </row>
    <row r="1367" spans="6:6" x14ac:dyDescent="0.3">
      <c r="F1367" t="s">
        <v>3758</v>
      </c>
    </row>
    <row r="1368" spans="6:6" x14ac:dyDescent="0.3">
      <c r="F1368" t="s">
        <v>3759</v>
      </c>
    </row>
    <row r="1369" spans="6:6" x14ac:dyDescent="0.3">
      <c r="F1369" t="s">
        <v>3760</v>
      </c>
    </row>
    <row r="1370" spans="6:6" x14ac:dyDescent="0.3">
      <c r="F1370" t="s">
        <v>3761</v>
      </c>
    </row>
    <row r="1371" spans="6:6" x14ac:dyDescent="0.3">
      <c r="F1371" t="s">
        <v>3762</v>
      </c>
    </row>
    <row r="1372" spans="6:6" x14ac:dyDescent="0.3">
      <c r="F1372" t="s">
        <v>3763</v>
      </c>
    </row>
    <row r="1373" spans="6:6" x14ac:dyDescent="0.3">
      <c r="F1373" t="s">
        <v>3764</v>
      </c>
    </row>
    <row r="1374" spans="6:6" x14ac:dyDescent="0.3">
      <c r="F1374" t="s">
        <v>3765</v>
      </c>
    </row>
    <row r="1375" spans="6:6" x14ac:dyDescent="0.3">
      <c r="F1375" t="s">
        <v>3766</v>
      </c>
    </row>
    <row r="1376" spans="6:6" x14ac:dyDescent="0.3">
      <c r="F1376" t="s">
        <v>3767</v>
      </c>
    </row>
    <row r="1377" spans="6:6" x14ac:dyDescent="0.3">
      <c r="F1377" t="s">
        <v>3768</v>
      </c>
    </row>
    <row r="1378" spans="6:6" x14ac:dyDescent="0.3">
      <c r="F1378" t="s">
        <v>3769</v>
      </c>
    </row>
    <row r="1379" spans="6:6" x14ac:dyDescent="0.3">
      <c r="F1379" t="s">
        <v>3770</v>
      </c>
    </row>
    <row r="1380" spans="6:6" x14ac:dyDescent="0.3">
      <c r="F1380" t="s">
        <v>3771</v>
      </c>
    </row>
    <row r="1381" spans="6:6" x14ac:dyDescent="0.3">
      <c r="F1381" t="s">
        <v>3772</v>
      </c>
    </row>
    <row r="1382" spans="6:6" x14ac:dyDescent="0.3">
      <c r="F1382" t="s">
        <v>3773</v>
      </c>
    </row>
    <row r="1383" spans="6:6" x14ac:dyDescent="0.3">
      <c r="F1383" t="s">
        <v>3774</v>
      </c>
    </row>
    <row r="1384" spans="6:6" x14ac:dyDescent="0.3">
      <c r="F1384" t="s">
        <v>3775</v>
      </c>
    </row>
    <row r="1385" spans="6:6" x14ac:dyDescent="0.3">
      <c r="F1385" t="s">
        <v>1405</v>
      </c>
    </row>
    <row r="1386" spans="6:6" x14ac:dyDescent="0.3">
      <c r="F1386" t="s">
        <v>3776</v>
      </c>
    </row>
    <row r="1387" spans="6:6" x14ac:dyDescent="0.3">
      <c r="F1387" t="s">
        <v>3777</v>
      </c>
    </row>
    <row r="1388" spans="6:6" x14ac:dyDescent="0.3">
      <c r="F1388" t="s">
        <v>3778</v>
      </c>
    </row>
    <row r="1389" spans="6:6" x14ac:dyDescent="0.3">
      <c r="F1389" t="s">
        <v>3779</v>
      </c>
    </row>
    <row r="1390" spans="6:6" x14ac:dyDescent="0.3">
      <c r="F1390" t="s">
        <v>1161</v>
      </c>
    </row>
    <row r="1391" spans="6:6" x14ac:dyDescent="0.3">
      <c r="F1391" t="s">
        <v>3780</v>
      </c>
    </row>
    <row r="1392" spans="6:6" x14ac:dyDescent="0.3">
      <c r="F1392" t="s">
        <v>3781</v>
      </c>
    </row>
    <row r="1393" spans="6:6" x14ac:dyDescent="0.3">
      <c r="F1393" t="s">
        <v>3782</v>
      </c>
    </row>
    <row r="1394" spans="6:6" x14ac:dyDescent="0.3">
      <c r="F1394" t="s">
        <v>3783</v>
      </c>
    </row>
    <row r="1395" spans="6:6" x14ac:dyDescent="0.3">
      <c r="F1395" t="s">
        <v>3784</v>
      </c>
    </row>
    <row r="1396" spans="6:6" x14ac:dyDescent="0.3">
      <c r="F1396" t="s">
        <v>3785</v>
      </c>
    </row>
    <row r="1397" spans="6:6" x14ac:dyDescent="0.3">
      <c r="F1397" t="s">
        <v>3786</v>
      </c>
    </row>
    <row r="1398" spans="6:6" x14ac:dyDescent="0.3">
      <c r="F1398" t="s">
        <v>3787</v>
      </c>
    </row>
    <row r="1399" spans="6:6" x14ac:dyDescent="0.3">
      <c r="F1399" t="s">
        <v>3788</v>
      </c>
    </row>
    <row r="1400" spans="6:6" x14ac:dyDescent="0.3">
      <c r="F1400" t="s">
        <v>3789</v>
      </c>
    </row>
    <row r="1401" spans="6:6" x14ac:dyDescent="0.3">
      <c r="F1401" t="s">
        <v>3790</v>
      </c>
    </row>
    <row r="1402" spans="6:6" x14ac:dyDescent="0.3">
      <c r="F1402" t="s">
        <v>3791</v>
      </c>
    </row>
    <row r="1403" spans="6:6" x14ac:dyDescent="0.3">
      <c r="F1403" t="s">
        <v>3792</v>
      </c>
    </row>
    <row r="1404" spans="6:6" x14ac:dyDescent="0.3">
      <c r="F1404" t="s">
        <v>1275</v>
      </c>
    </row>
    <row r="1405" spans="6:6" x14ac:dyDescent="0.3">
      <c r="F1405" t="s">
        <v>3793</v>
      </c>
    </row>
    <row r="1406" spans="6:6" x14ac:dyDescent="0.3">
      <c r="F1406" t="s">
        <v>3794</v>
      </c>
    </row>
    <row r="1407" spans="6:6" x14ac:dyDescent="0.3">
      <c r="F1407" t="s">
        <v>3795</v>
      </c>
    </row>
    <row r="1408" spans="6:6" x14ac:dyDescent="0.3">
      <c r="F1408" t="s">
        <v>3796</v>
      </c>
    </row>
    <row r="1409" spans="6:6" x14ac:dyDescent="0.3">
      <c r="F1409" t="s">
        <v>1471</v>
      </c>
    </row>
    <row r="1410" spans="6:6" x14ac:dyDescent="0.3">
      <c r="F1410" t="s">
        <v>3797</v>
      </c>
    </row>
    <row r="1411" spans="6:6" x14ac:dyDescent="0.3">
      <c r="F1411" t="s">
        <v>3798</v>
      </c>
    </row>
    <row r="1412" spans="6:6" x14ac:dyDescent="0.3">
      <c r="F1412" t="s">
        <v>3799</v>
      </c>
    </row>
    <row r="1413" spans="6:6" x14ac:dyDescent="0.3">
      <c r="F1413" t="s">
        <v>3800</v>
      </c>
    </row>
    <row r="1414" spans="6:6" x14ac:dyDescent="0.3">
      <c r="F1414" t="s">
        <v>3801</v>
      </c>
    </row>
    <row r="1415" spans="6:6" x14ac:dyDescent="0.3">
      <c r="F1415" t="s">
        <v>3802</v>
      </c>
    </row>
    <row r="1416" spans="6:6" x14ac:dyDescent="0.3">
      <c r="F1416" t="s">
        <v>1596</v>
      </c>
    </row>
    <row r="1417" spans="6:6" x14ac:dyDescent="0.3">
      <c r="F1417" t="s">
        <v>3803</v>
      </c>
    </row>
    <row r="1418" spans="6:6" x14ac:dyDescent="0.3">
      <c r="F1418" t="s">
        <v>3804</v>
      </c>
    </row>
    <row r="1419" spans="6:6" x14ac:dyDescent="0.3">
      <c r="F1419" t="s">
        <v>3805</v>
      </c>
    </row>
    <row r="1420" spans="6:6" x14ac:dyDescent="0.3">
      <c r="F1420" t="s">
        <v>178</v>
      </c>
    </row>
    <row r="1421" spans="6:6" x14ac:dyDescent="0.3">
      <c r="F1421" t="s">
        <v>3806</v>
      </c>
    </row>
    <row r="1422" spans="6:6" x14ac:dyDescent="0.3">
      <c r="F1422" t="s">
        <v>3807</v>
      </c>
    </row>
    <row r="1423" spans="6:6" x14ac:dyDescent="0.3">
      <c r="F1423" t="s">
        <v>3808</v>
      </c>
    </row>
    <row r="1424" spans="6:6" x14ac:dyDescent="0.3">
      <c r="F1424" t="s">
        <v>3809</v>
      </c>
    </row>
    <row r="1425" spans="6:6" x14ac:dyDescent="0.3">
      <c r="F1425" t="s">
        <v>3810</v>
      </c>
    </row>
    <row r="1426" spans="6:6" x14ac:dyDescent="0.3">
      <c r="F1426" t="s">
        <v>3811</v>
      </c>
    </row>
    <row r="1427" spans="6:6" x14ac:dyDescent="0.3">
      <c r="F1427" t="s">
        <v>3812</v>
      </c>
    </row>
    <row r="1428" spans="6:6" x14ac:dyDescent="0.3">
      <c r="F1428" t="s">
        <v>3813</v>
      </c>
    </row>
    <row r="1429" spans="6:6" x14ac:dyDescent="0.3">
      <c r="F1429" t="s">
        <v>3814</v>
      </c>
    </row>
    <row r="1430" spans="6:6" x14ac:dyDescent="0.3">
      <c r="F1430" t="s">
        <v>3815</v>
      </c>
    </row>
    <row r="1431" spans="6:6" x14ac:dyDescent="0.3">
      <c r="F1431" t="s">
        <v>1633</v>
      </c>
    </row>
    <row r="1432" spans="6:6" x14ac:dyDescent="0.3">
      <c r="F1432" t="s">
        <v>3816</v>
      </c>
    </row>
    <row r="1433" spans="6:6" x14ac:dyDescent="0.3">
      <c r="F1433" t="s">
        <v>3817</v>
      </c>
    </row>
    <row r="1434" spans="6:6" x14ac:dyDescent="0.3">
      <c r="F1434" t="s">
        <v>3818</v>
      </c>
    </row>
    <row r="1435" spans="6:6" x14ac:dyDescent="0.3">
      <c r="F1435" t="s">
        <v>3819</v>
      </c>
    </row>
    <row r="1436" spans="6:6" x14ac:dyDescent="0.3">
      <c r="F1436" t="s">
        <v>597</v>
      </c>
    </row>
    <row r="1437" spans="6:6" x14ac:dyDescent="0.3">
      <c r="F1437" t="s">
        <v>3820</v>
      </c>
    </row>
    <row r="1438" spans="6:6" x14ac:dyDescent="0.3">
      <c r="F1438" t="s">
        <v>3821</v>
      </c>
    </row>
    <row r="1439" spans="6:6" x14ac:dyDescent="0.3">
      <c r="F1439" t="s">
        <v>3822</v>
      </c>
    </row>
    <row r="1440" spans="6:6" x14ac:dyDescent="0.3">
      <c r="F1440" t="s">
        <v>3823</v>
      </c>
    </row>
    <row r="1441" spans="6:6" x14ac:dyDescent="0.3">
      <c r="F1441" t="s">
        <v>3824</v>
      </c>
    </row>
    <row r="1442" spans="6:6" x14ac:dyDescent="0.3">
      <c r="F1442" t="s">
        <v>3825</v>
      </c>
    </row>
    <row r="1443" spans="6:6" x14ac:dyDescent="0.3">
      <c r="F1443" t="s">
        <v>3826</v>
      </c>
    </row>
    <row r="1444" spans="6:6" x14ac:dyDescent="0.3">
      <c r="F1444" t="s">
        <v>3827</v>
      </c>
    </row>
    <row r="1445" spans="6:6" x14ac:dyDescent="0.3">
      <c r="F1445" t="s">
        <v>3828</v>
      </c>
    </row>
    <row r="1446" spans="6:6" x14ac:dyDescent="0.3">
      <c r="F1446" t="s">
        <v>592</v>
      </c>
    </row>
    <row r="1447" spans="6:6" x14ac:dyDescent="0.3">
      <c r="F1447" t="s">
        <v>71</v>
      </c>
    </row>
    <row r="1448" spans="6:6" x14ac:dyDescent="0.3">
      <c r="F1448" t="s">
        <v>3829</v>
      </c>
    </row>
    <row r="1449" spans="6:6" x14ac:dyDescent="0.3">
      <c r="F1449" t="s">
        <v>3830</v>
      </c>
    </row>
    <row r="1450" spans="6:6" x14ac:dyDescent="0.3">
      <c r="F1450" t="s">
        <v>3831</v>
      </c>
    </row>
    <row r="1451" spans="6:6" x14ac:dyDescent="0.3">
      <c r="F1451" t="s">
        <v>3832</v>
      </c>
    </row>
    <row r="1452" spans="6:6" x14ac:dyDescent="0.3">
      <c r="F1452" t="s">
        <v>615</v>
      </c>
    </row>
    <row r="1453" spans="6:6" x14ac:dyDescent="0.3">
      <c r="F1453" t="s">
        <v>3833</v>
      </c>
    </row>
    <row r="1454" spans="6:6" x14ac:dyDescent="0.3">
      <c r="F1454" t="s">
        <v>3834</v>
      </c>
    </row>
    <row r="1455" spans="6:6" x14ac:dyDescent="0.3">
      <c r="F1455" t="s">
        <v>3835</v>
      </c>
    </row>
    <row r="1456" spans="6:6" x14ac:dyDescent="0.3">
      <c r="F1456" t="s">
        <v>3836</v>
      </c>
    </row>
    <row r="1457" spans="6:6" x14ac:dyDescent="0.3">
      <c r="F1457" t="s">
        <v>3837</v>
      </c>
    </row>
    <row r="1458" spans="6:6" x14ac:dyDescent="0.3">
      <c r="F1458" t="s">
        <v>1640</v>
      </c>
    </row>
    <row r="1459" spans="6:6" x14ac:dyDescent="0.3">
      <c r="F1459" t="s">
        <v>3838</v>
      </c>
    </row>
    <row r="1460" spans="6:6" x14ac:dyDescent="0.3">
      <c r="F1460" t="s">
        <v>3839</v>
      </c>
    </row>
    <row r="1461" spans="6:6" x14ac:dyDescent="0.3">
      <c r="F1461" t="s">
        <v>3840</v>
      </c>
    </row>
    <row r="1462" spans="6:6" x14ac:dyDescent="0.3">
      <c r="F1462" t="s">
        <v>3841</v>
      </c>
    </row>
    <row r="1463" spans="6:6" x14ac:dyDescent="0.3">
      <c r="F1463" t="s">
        <v>3842</v>
      </c>
    </row>
    <row r="1464" spans="6:6" x14ac:dyDescent="0.3">
      <c r="F1464" t="s">
        <v>3843</v>
      </c>
    </row>
    <row r="1465" spans="6:6" x14ac:dyDescent="0.3">
      <c r="F1465" t="s">
        <v>3844</v>
      </c>
    </row>
    <row r="1466" spans="6:6" x14ac:dyDescent="0.3">
      <c r="F1466" t="s">
        <v>3845</v>
      </c>
    </row>
    <row r="1467" spans="6:6" x14ac:dyDescent="0.3">
      <c r="F1467" t="s">
        <v>3846</v>
      </c>
    </row>
    <row r="1468" spans="6:6" x14ac:dyDescent="0.3">
      <c r="F1468" t="s">
        <v>3847</v>
      </c>
    </row>
    <row r="1469" spans="6:6" x14ac:dyDescent="0.3">
      <c r="F1469" t="s">
        <v>3848</v>
      </c>
    </row>
    <row r="1470" spans="6:6" x14ac:dyDescent="0.3">
      <c r="F1470" t="s">
        <v>1629</v>
      </c>
    </row>
    <row r="1471" spans="6:6" x14ac:dyDescent="0.3">
      <c r="F1471" t="s">
        <v>609</v>
      </c>
    </row>
    <row r="1472" spans="6:6" x14ac:dyDescent="0.3">
      <c r="F1472" t="s">
        <v>3849</v>
      </c>
    </row>
    <row r="1473" spans="6:6" x14ac:dyDescent="0.3">
      <c r="F1473" t="s">
        <v>3850</v>
      </c>
    </row>
    <row r="1474" spans="6:6" x14ac:dyDescent="0.3">
      <c r="F1474" t="s">
        <v>3851</v>
      </c>
    </row>
    <row r="1475" spans="6:6" x14ac:dyDescent="0.3">
      <c r="F1475" t="s">
        <v>3852</v>
      </c>
    </row>
    <row r="1476" spans="6:6" x14ac:dyDescent="0.3">
      <c r="F1476" t="s">
        <v>3853</v>
      </c>
    </row>
    <row r="1477" spans="6:6" x14ac:dyDescent="0.3">
      <c r="F1477" t="s">
        <v>3854</v>
      </c>
    </row>
    <row r="1478" spans="6:6" x14ac:dyDescent="0.3">
      <c r="F1478" t="s">
        <v>3855</v>
      </c>
    </row>
    <row r="1479" spans="6:6" x14ac:dyDescent="0.3">
      <c r="F1479" t="s">
        <v>3856</v>
      </c>
    </row>
    <row r="1480" spans="6:6" x14ac:dyDescent="0.3">
      <c r="F1480" t="s">
        <v>3857</v>
      </c>
    </row>
    <row r="1481" spans="6:6" x14ac:dyDescent="0.3">
      <c r="F1481" t="s">
        <v>3858</v>
      </c>
    </row>
    <row r="1482" spans="6:6" x14ac:dyDescent="0.3">
      <c r="F1482" t="s">
        <v>1636</v>
      </c>
    </row>
    <row r="1483" spans="6:6" x14ac:dyDescent="0.3">
      <c r="F1483" t="s">
        <v>3859</v>
      </c>
    </row>
    <row r="1484" spans="6:6" x14ac:dyDescent="0.3">
      <c r="F1484" t="s">
        <v>3860</v>
      </c>
    </row>
    <row r="1485" spans="6:6" x14ac:dyDescent="0.3">
      <c r="F1485" t="s">
        <v>3861</v>
      </c>
    </row>
    <row r="1486" spans="6:6" x14ac:dyDescent="0.3">
      <c r="F1486" t="s">
        <v>3862</v>
      </c>
    </row>
    <row r="1487" spans="6:6" x14ac:dyDescent="0.3">
      <c r="F1487" t="s">
        <v>3863</v>
      </c>
    </row>
    <row r="1488" spans="6:6" x14ac:dyDescent="0.3">
      <c r="F1488" t="s">
        <v>3864</v>
      </c>
    </row>
    <row r="1489" spans="6:6" x14ac:dyDescent="0.3">
      <c r="F1489" t="s">
        <v>3865</v>
      </c>
    </row>
    <row r="1490" spans="6:6" x14ac:dyDescent="0.3">
      <c r="F1490" t="s">
        <v>3866</v>
      </c>
    </row>
    <row r="1491" spans="6:6" x14ac:dyDescent="0.3">
      <c r="F1491" t="s">
        <v>3867</v>
      </c>
    </row>
    <row r="1492" spans="6:6" x14ac:dyDescent="0.3">
      <c r="F1492" t="s">
        <v>3868</v>
      </c>
    </row>
    <row r="1493" spans="6:6" x14ac:dyDescent="0.3">
      <c r="F1493" t="s">
        <v>3869</v>
      </c>
    </row>
    <row r="1494" spans="6:6" x14ac:dyDescent="0.3">
      <c r="F1494" t="s">
        <v>3870</v>
      </c>
    </row>
    <row r="1495" spans="6:6" x14ac:dyDescent="0.3">
      <c r="F1495" t="s">
        <v>3871</v>
      </c>
    </row>
    <row r="1496" spans="6:6" x14ac:dyDescent="0.3">
      <c r="F1496" t="s">
        <v>3872</v>
      </c>
    </row>
    <row r="1497" spans="6:6" x14ac:dyDescent="0.3">
      <c r="F1497" t="s">
        <v>3873</v>
      </c>
    </row>
    <row r="1498" spans="6:6" x14ac:dyDescent="0.3">
      <c r="F1498" t="s">
        <v>3874</v>
      </c>
    </row>
    <row r="1499" spans="6:6" x14ac:dyDescent="0.3">
      <c r="F1499" t="s">
        <v>3875</v>
      </c>
    </row>
    <row r="1500" spans="6:6" x14ac:dyDescent="0.3">
      <c r="F1500" t="s">
        <v>1349</v>
      </c>
    </row>
    <row r="1501" spans="6:6" x14ac:dyDescent="0.3">
      <c r="F1501" t="s">
        <v>3876</v>
      </c>
    </row>
    <row r="1502" spans="6:6" x14ac:dyDescent="0.3">
      <c r="F1502" t="s">
        <v>3877</v>
      </c>
    </row>
    <row r="1503" spans="6:6" x14ac:dyDescent="0.3">
      <c r="F1503" t="s">
        <v>3878</v>
      </c>
    </row>
    <row r="1504" spans="6:6" x14ac:dyDescent="0.3">
      <c r="F1504" t="s">
        <v>3879</v>
      </c>
    </row>
    <row r="1505" spans="6:6" x14ac:dyDescent="0.3">
      <c r="F1505" t="s">
        <v>3880</v>
      </c>
    </row>
    <row r="1506" spans="6:6" x14ac:dyDescent="0.3">
      <c r="F1506" t="s">
        <v>440</v>
      </c>
    </row>
    <row r="1507" spans="6:6" x14ac:dyDescent="0.3">
      <c r="F1507" t="s">
        <v>1238</v>
      </c>
    </row>
    <row r="1508" spans="6:6" x14ac:dyDescent="0.3">
      <c r="F1508" t="s">
        <v>1619</v>
      </c>
    </row>
    <row r="1509" spans="6:6" x14ac:dyDescent="0.3">
      <c r="F1509" t="s">
        <v>1172</v>
      </c>
    </row>
    <row r="1510" spans="6:6" x14ac:dyDescent="0.3">
      <c r="F1510" t="s">
        <v>3881</v>
      </c>
    </row>
    <row r="1511" spans="6:6" x14ac:dyDescent="0.3">
      <c r="F1511" t="s">
        <v>3882</v>
      </c>
    </row>
    <row r="1512" spans="6:6" x14ac:dyDescent="0.3">
      <c r="F1512" t="s">
        <v>3883</v>
      </c>
    </row>
    <row r="1513" spans="6:6" x14ac:dyDescent="0.3">
      <c r="F1513" t="s">
        <v>3884</v>
      </c>
    </row>
    <row r="1514" spans="6:6" x14ac:dyDescent="0.3">
      <c r="F1514" t="s">
        <v>3885</v>
      </c>
    </row>
    <row r="1515" spans="6:6" x14ac:dyDescent="0.3">
      <c r="F1515" t="s">
        <v>3886</v>
      </c>
    </row>
    <row r="1516" spans="6:6" x14ac:dyDescent="0.3">
      <c r="F1516" t="s">
        <v>513</v>
      </c>
    </row>
    <row r="1517" spans="6:6" x14ac:dyDescent="0.3">
      <c r="F1517" t="s">
        <v>3887</v>
      </c>
    </row>
    <row r="1518" spans="6:6" x14ac:dyDescent="0.3">
      <c r="F1518" t="s">
        <v>3888</v>
      </c>
    </row>
    <row r="1519" spans="6:6" x14ac:dyDescent="0.3">
      <c r="F1519" t="s">
        <v>3889</v>
      </c>
    </row>
    <row r="1520" spans="6:6" x14ac:dyDescent="0.3">
      <c r="F1520" t="s">
        <v>3890</v>
      </c>
    </row>
    <row r="1521" spans="6:6" x14ac:dyDescent="0.3">
      <c r="F1521" t="s">
        <v>1046</v>
      </c>
    </row>
    <row r="1522" spans="6:6" x14ac:dyDescent="0.3">
      <c r="F1522" t="s">
        <v>3891</v>
      </c>
    </row>
    <row r="1523" spans="6:6" x14ac:dyDescent="0.3">
      <c r="F1523" t="s">
        <v>3892</v>
      </c>
    </row>
    <row r="1524" spans="6:6" x14ac:dyDescent="0.3">
      <c r="F1524" t="s">
        <v>3893</v>
      </c>
    </row>
    <row r="1525" spans="6:6" x14ac:dyDescent="0.3">
      <c r="F1525" t="s">
        <v>721</v>
      </c>
    </row>
    <row r="1526" spans="6:6" x14ac:dyDescent="0.3">
      <c r="F1526" t="s">
        <v>3894</v>
      </c>
    </row>
    <row r="1527" spans="6:6" x14ac:dyDescent="0.3">
      <c r="F1527" t="s">
        <v>3895</v>
      </c>
    </row>
    <row r="1528" spans="6:6" x14ac:dyDescent="0.3">
      <c r="F1528" t="s">
        <v>3896</v>
      </c>
    </row>
    <row r="1529" spans="6:6" x14ac:dyDescent="0.3">
      <c r="F1529" t="s">
        <v>3897</v>
      </c>
    </row>
    <row r="1530" spans="6:6" x14ac:dyDescent="0.3">
      <c r="F1530" t="s">
        <v>3898</v>
      </c>
    </row>
    <row r="1531" spans="6:6" x14ac:dyDescent="0.3">
      <c r="F1531" t="s">
        <v>315</v>
      </c>
    </row>
    <row r="1532" spans="6:6" x14ac:dyDescent="0.3">
      <c r="F1532" t="s">
        <v>3899</v>
      </c>
    </row>
    <row r="1533" spans="6:6" x14ac:dyDescent="0.3">
      <c r="F1533" t="s">
        <v>3900</v>
      </c>
    </row>
    <row r="1534" spans="6:6" x14ac:dyDescent="0.3">
      <c r="F1534" t="s">
        <v>1459</v>
      </c>
    </row>
    <row r="1535" spans="6:6" x14ac:dyDescent="0.3">
      <c r="F1535" t="s">
        <v>3901</v>
      </c>
    </row>
    <row r="1536" spans="6:6" x14ac:dyDescent="0.3">
      <c r="F1536" t="s">
        <v>3902</v>
      </c>
    </row>
    <row r="1537" spans="6:6" x14ac:dyDescent="0.3">
      <c r="F1537" t="s">
        <v>594</v>
      </c>
    </row>
    <row r="1538" spans="6:6" x14ac:dyDescent="0.3">
      <c r="F1538" t="s">
        <v>3903</v>
      </c>
    </row>
    <row r="1539" spans="6:6" x14ac:dyDescent="0.3">
      <c r="F1539" t="s">
        <v>3904</v>
      </c>
    </row>
    <row r="1540" spans="6:6" x14ac:dyDescent="0.3">
      <c r="F1540" t="s">
        <v>3905</v>
      </c>
    </row>
    <row r="1541" spans="6:6" x14ac:dyDescent="0.3">
      <c r="F1541" t="s">
        <v>3906</v>
      </c>
    </row>
    <row r="1542" spans="6:6" x14ac:dyDescent="0.3">
      <c r="F1542" t="s">
        <v>3907</v>
      </c>
    </row>
    <row r="1543" spans="6:6" x14ac:dyDescent="0.3">
      <c r="F1543" t="s">
        <v>3908</v>
      </c>
    </row>
    <row r="1544" spans="6:6" x14ac:dyDescent="0.3">
      <c r="F1544" t="s">
        <v>3909</v>
      </c>
    </row>
    <row r="1545" spans="6:6" x14ac:dyDescent="0.3">
      <c r="F1545" t="s">
        <v>3910</v>
      </c>
    </row>
    <row r="1546" spans="6:6" x14ac:dyDescent="0.3">
      <c r="F1546" t="s">
        <v>3911</v>
      </c>
    </row>
    <row r="1547" spans="6:6" x14ac:dyDescent="0.3">
      <c r="F1547" t="s">
        <v>3912</v>
      </c>
    </row>
    <row r="1548" spans="6:6" x14ac:dyDescent="0.3">
      <c r="F1548" t="s">
        <v>3913</v>
      </c>
    </row>
    <row r="1549" spans="6:6" x14ac:dyDescent="0.3">
      <c r="F1549" t="s">
        <v>3914</v>
      </c>
    </row>
    <row r="1550" spans="6:6" x14ac:dyDescent="0.3">
      <c r="F1550" t="s">
        <v>3915</v>
      </c>
    </row>
    <row r="1551" spans="6:6" x14ac:dyDescent="0.3">
      <c r="F1551" t="s">
        <v>3916</v>
      </c>
    </row>
    <row r="1552" spans="6:6" x14ac:dyDescent="0.3">
      <c r="F1552" t="s">
        <v>3917</v>
      </c>
    </row>
    <row r="1553" spans="6:6" x14ac:dyDescent="0.3">
      <c r="F1553" t="s">
        <v>3918</v>
      </c>
    </row>
    <row r="1554" spans="6:6" x14ac:dyDescent="0.3">
      <c r="F1554" t="s">
        <v>3919</v>
      </c>
    </row>
    <row r="1555" spans="6:6" x14ac:dyDescent="0.3">
      <c r="F1555" t="s">
        <v>1007</v>
      </c>
    </row>
    <row r="1556" spans="6:6" x14ac:dyDescent="0.3">
      <c r="F1556" t="s">
        <v>3920</v>
      </c>
    </row>
    <row r="1557" spans="6:6" x14ac:dyDescent="0.3">
      <c r="F1557" t="s">
        <v>3921</v>
      </c>
    </row>
    <row r="1558" spans="6:6" x14ac:dyDescent="0.3">
      <c r="F1558" t="s">
        <v>3922</v>
      </c>
    </row>
    <row r="1559" spans="6:6" x14ac:dyDescent="0.3">
      <c r="F1559" t="s">
        <v>389</v>
      </c>
    </row>
    <row r="1560" spans="6:6" x14ac:dyDescent="0.3">
      <c r="F1560" t="s">
        <v>3923</v>
      </c>
    </row>
    <row r="1561" spans="6:6" x14ac:dyDescent="0.3">
      <c r="F1561" t="s">
        <v>1106</v>
      </c>
    </row>
    <row r="1562" spans="6:6" x14ac:dyDescent="0.3">
      <c r="F1562" t="s">
        <v>3924</v>
      </c>
    </row>
    <row r="1563" spans="6:6" x14ac:dyDescent="0.3">
      <c r="F1563" t="s">
        <v>3925</v>
      </c>
    </row>
    <row r="1564" spans="6:6" x14ac:dyDescent="0.3">
      <c r="F1564" t="s">
        <v>3926</v>
      </c>
    </row>
    <row r="1565" spans="6:6" x14ac:dyDescent="0.3">
      <c r="F1565" t="s">
        <v>1627</v>
      </c>
    </row>
    <row r="1566" spans="6:6" x14ac:dyDescent="0.3">
      <c r="F1566" t="s">
        <v>3927</v>
      </c>
    </row>
    <row r="1567" spans="6:6" x14ac:dyDescent="0.3">
      <c r="F1567" t="s">
        <v>1639</v>
      </c>
    </row>
    <row r="1568" spans="6:6" x14ac:dyDescent="0.3">
      <c r="F1568" t="s">
        <v>3928</v>
      </c>
    </row>
    <row r="1569" spans="6:6" x14ac:dyDescent="0.3">
      <c r="F1569" t="s">
        <v>593</v>
      </c>
    </row>
    <row r="1570" spans="6:6" x14ac:dyDescent="0.3">
      <c r="F1570" t="s">
        <v>3929</v>
      </c>
    </row>
    <row r="1571" spans="6:6" x14ac:dyDescent="0.3">
      <c r="F1571" t="s">
        <v>3930</v>
      </c>
    </row>
    <row r="1572" spans="6:6" x14ac:dyDescent="0.3">
      <c r="F1572" t="s">
        <v>3931</v>
      </c>
    </row>
    <row r="1573" spans="6:6" x14ac:dyDescent="0.3">
      <c r="F1573" t="s">
        <v>276</v>
      </c>
    </row>
    <row r="1574" spans="6:6" x14ac:dyDescent="0.3">
      <c r="F1574" t="s">
        <v>3932</v>
      </c>
    </row>
    <row r="1575" spans="6:6" x14ac:dyDescent="0.3">
      <c r="F1575" t="s">
        <v>3933</v>
      </c>
    </row>
    <row r="1576" spans="6:6" x14ac:dyDescent="0.3">
      <c r="F1576" t="s">
        <v>3934</v>
      </c>
    </row>
    <row r="1577" spans="6:6" x14ac:dyDescent="0.3">
      <c r="F1577" t="s">
        <v>3935</v>
      </c>
    </row>
    <row r="1578" spans="6:6" x14ac:dyDescent="0.3">
      <c r="F1578" t="s">
        <v>3936</v>
      </c>
    </row>
    <row r="1579" spans="6:6" x14ac:dyDescent="0.3">
      <c r="F1579" t="s">
        <v>3937</v>
      </c>
    </row>
    <row r="1580" spans="6:6" x14ac:dyDescent="0.3">
      <c r="F1580" t="s">
        <v>3938</v>
      </c>
    </row>
    <row r="1581" spans="6:6" x14ac:dyDescent="0.3">
      <c r="F1581" t="s">
        <v>3939</v>
      </c>
    </row>
    <row r="1582" spans="6:6" x14ac:dyDescent="0.3">
      <c r="F1582" t="s">
        <v>3940</v>
      </c>
    </row>
    <row r="1583" spans="6:6" x14ac:dyDescent="0.3">
      <c r="F1583" t="s">
        <v>3941</v>
      </c>
    </row>
    <row r="1584" spans="6:6" x14ac:dyDescent="0.3">
      <c r="F1584" t="s">
        <v>3942</v>
      </c>
    </row>
    <row r="1585" spans="6:6" x14ac:dyDescent="0.3">
      <c r="F1585" t="s">
        <v>590</v>
      </c>
    </row>
    <row r="1586" spans="6:6" x14ac:dyDescent="0.3">
      <c r="F1586" t="s">
        <v>3943</v>
      </c>
    </row>
    <row r="1587" spans="6:6" x14ac:dyDescent="0.3">
      <c r="F1587" t="s">
        <v>3944</v>
      </c>
    </row>
    <row r="1588" spans="6:6" x14ac:dyDescent="0.3">
      <c r="F1588" t="s">
        <v>3945</v>
      </c>
    </row>
    <row r="1589" spans="6:6" x14ac:dyDescent="0.3">
      <c r="F1589" t="s">
        <v>3946</v>
      </c>
    </row>
    <row r="1590" spans="6:6" x14ac:dyDescent="0.3">
      <c r="F1590" t="s">
        <v>3947</v>
      </c>
    </row>
    <row r="1591" spans="6:6" x14ac:dyDescent="0.3">
      <c r="F1591" t="s">
        <v>534</v>
      </c>
    </row>
    <row r="1592" spans="6:6" x14ac:dyDescent="0.3">
      <c r="F1592" t="s">
        <v>3948</v>
      </c>
    </row>
    <row r="1593" spans="6:6" x14ac:dyDescent="0.3">
      <c r="F1593" t="s">
        <v>3949</v>
      </c>
    </row>
    <row r="1594" spans="6:6" x14ac:dyDescent="0.3">
      <c r="F1594" t="s">
        <v>3950</v>
      </c>
    </row>
    <row r="1595" spans="6:6" x14ac:dyDescent="0.3">
      <c r="F1595" t="s">
        <v>3951</v>
      </c>
    </row>
    <row r="1596" spans="6:6" x14ac:dyDescent="0.3">
      <c r="F1596" t="s">
        <v>3952</v>
      </c>
    </row>
    <row r="1597" spans="6:6" x14ac:dyDescent="0.3">
      <c r="F1597" t="s">
        <v>3953</v>
      </c>
    </row>
    <row r="1598" spans="6:6" x14ac:dyDescent="0.3">
      <c r="F1598" t="s">
        <v>3954</v>
      </c>
    </row>
    <row r="1599" spans="6:6" x14ac:dyDescent="0.3">
      <c r="F1599" t="s">
        <v>3955</v>
      </c>
    </row>
    <row r="1600" spans="6:6" x14ac:dyDescent="0.3">
      <c r="F1600" t="s">
        <v>3956</v>
      </c>
    </row>
    <row r="1601" spans="6:6" x14ac:dyDescent="0.3">
      <c r="F1601" t="s">
        <v>3957</v>
      </c>
    </row>
    <row r="1602" spans="6:6" x14ac:dyDescent="0.3">
      <c r="F1602" t="s">
        <v>747</v>
      </c>
    </row>
    <row r="1603" spans="6:6" x14ac:dyDescent="0.3">
      <c r="F1603" t="s">
        <v>3958</v>
      </c>
    </row>
    <row r="1604" spans="6:6" x14ac:dyDescent="0.3">
      <c r="F1604" t="s">
        <v>3959</v>
      </c>
    </row>
    <row r="1605" spans="6:6" x14ac:dyDescent="0.3">
      <c r="F1605" t="s">
        <v>3960</v>
      </c>
    </row>
    <row r="1606" spans="6:6" x14ac:dyDescent="0.3">
      <c r="F1606" t="s">
        <v>3961</v>
      </c>
    </row>
    <row r="1607" spans="6:6" x14ac:dyDescent="0.3">
      <c r="F1607" t="s">
        <v>3962</v>
      </c>
    </row>
    <row r="1608" spans="6:6" x14ac:dyDescent="0.3">
      <c r="F1608" t="s">
        <v>85</v>
      </c>
    </row>
    <row r="1609" spans="6:6" x14ac:dyDescent="0.3">
      <c r="F1609" t="s">
        <v>3963</v>
      </c>
    </row>
    <row r="1610" spans="6:6" x14ac:dyDescent="0.3">
      <c r="F1610" t="s">
        <v>3964</v>
      </c>
    </row>
    <row r="1611" spans="6:6" x14ac:dyDescent="0.3">
      <c r="F1611" t="s">
        <v>3965</v>
      </c>
    </row>
    <row r="1612" spans="6:6" x14ac:dyDescent="0.3">
      <c r="F1612" t="s">
        <v>3966</v>
      </c>
    </row>
    <row r="1613" spans="6:6" x14ac:dyDescent="0.3">
      <c r="F1613" t="s">
        <v>3967</v>
      </c>
    </row>
    <row r="1614" spans="6:6" x14ac:dyDescent="0.3">
      <c r="F1614" t="s">
        <v>3968</v>
      </c>
    </row>
    <row r="1615" spans="6:6" x14ac:dyDescent="0.3">
      <c r="F1615" t="s">
        <v>3969</v>
      </c>
    </row>
    <row r="1616" spans="6:6" x14ac:dyDescent="0.3">
      <c r="F1616" t="s">
        <v>3970</v>
      </c>
    </row>
    <row r="1617" spans="6:6" x14ac:dyDescent="0.3">
      <c r="F1617" t="s">
        <v>3971</v>
      </c>
    </row>
    <row r="1618" spans="6:6" x14ac:dyDescent="0.3">
      <c r="F1618" t="s">
        <v>3972</v>
      </c>
    </row>
    <row r="1619" spans="6:6" x14ac:dyDescent="0.3">
      <c r="F1619" t="s">
        <v>3973</v>
      </c>
    </row>
    <row r="1620" spans="6:6" x14ac:dyDescent="0.3">
      <c r="F1620" t="s">
        <v>3974</v>
      </c>
    </row>
    <row r="1621" spans="6:6" x14ac:dyDescent="0.3">
      <c r="F1621" t="s">
        <v>3975</v>
      </c>
    </row>
    <row r="1622" spans="6:6" x14ac:dyDescent="0.3">
      <c r="F1622" t="s">
        <v>3976</v>
      </c>
    </row>
    <row r="1623" spans="6:6" x14ac:dyDescent="0.3">
      <c r="F1623" t="s">
        <v>1436</v>
      </c>
    </row>
    <row r="1624" spans="6:6" x14ac:dyDescent="0.3">
      <c r="F1624" t="s">
        <v>3977</v>
      </c>
    </row>
    <row r="1625" spans="6:6" x14ac:dyDescent="0.3">
      <c r="F1625" t="s">
        <v>3978</v>
      </c>
    </row>
    <row r="1626" spans="6:6" x14ac:dyDescent="0.3">
      <c r="F1626" t="s">
        <v>3979</v>
      </c>
    </row>
    <row r="1627" spans="6:6" x14ac:dyDescent="0.3">
      <c r="F1627" t="s">
        <v>3980</v>
      </c>
    </row>
    <row r="1628" spans="6:6" x14ac:dyDescent="0.3">
      <c r="F1628" t="s">
        <v>3981</v>
      </c>
    </row>
    <row r="1629" spans="6:6" x14ac:dyDescent="0.3">
      <c r="F1629" t="s">
        <v>3982</v>
      </c>
    </row>
    <row r="1630" spans="6:6" x14ac:dyDescent="0.3">
      <c r="F1630" t="s">
        <v>3983</v>
      </c>
    </row>
    <row r="1631" spans="6:6" x14ac:dyDescent="0.3">
      <c r="F1631" t="s">
        <v>1332</v>
      </c>
    </row>
    <row r="1632" spans="6:6" x14ac:dyDescent="0.3">
      <c r="F1632" t="s">
        <v>3984</v>
      </c>
    </row>
    <row r="1633" spans="6:6" x14ac:dyDescent="0.3">
      <c r="F1633" t="s">
        <v>3985</v>
      </c>
    </row>
    <row r="1634" spans="6:6" x14ac:dyDescent="0.3">
      <c r="F1634" t="s">
        <v>3986</v>
      </c>
    </row>
    <row r="1635" spans="6:6" x14ac:dyDescent="0.3">
      <c r="F1635" t="s">
        <v>3987</v>
      </c>
    </row>
  </sheetData>
  <mergeCells count="7">
    <mergeCell ref="K2:L2"/>
    <mergeCell ref="A1:T1"/>
    <mergeCell ref="A2:B2"/>
    <mergeCell ref="C2:D2"/>
    <mergeCell ref="E2:F2"/>
    <mergeCell ref="G2:H2"/>
    <mergeCell ref="I2:J2"/>
  </mergeCells>
  <conditionalFormatting sqref="M3:M497">
    <cfRule type="duplicateValues" dxfId="3" priority="3"/>
    <cfRule type="duplicateValues" dxfId="2" priority="4"/>
  </conditionalFormatting>
  <conditionalFormatting sqref="T3:T214">
    <cfRule type="duplicateValues" dxfId="1" priority="2"/>
  </conditionalFormatting>
  <conditionalFormatting sqref="T3:T214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E4F97-60FE-435A-85B8-A5485A7E78D9}">
  <dimension ref="A1:C22"/>
  <sheetViews>
    <sheetView workbookViewId="0">
      <selection activeCell="A2" sqref="A2"/>
    </sheetView>
  </sheetViews>
  <sheetFormatPr defaultColWidth="8.88671875" defaultRowHeight="14.4" x14ac:dyDescent="0.3"/>
  <cols>
    <col min="1" max="1" width="35.6640625" bestFit="1" customWidth="1"/>
    <col min="2" max="2" width="255.6640625" bestFit="1" customWidth="1"/>
    <col min="3" max="3" width="23.6640625" bestFit="1" customWidth="1"/>
  </cols>
  <sheetData>
    <row r="1" spans="1:3" s="14" customFormat="1" ht="20.100000000000001" customHeight="1" x14ac:dyDescent="0.3">
      <c r="A1" s="19" t="s">
        <v>7570</v>
      </c>
      <c r="B1" s="19"/>
      <c r="C1" s="19"/>
    </row>
    <row r="2" spans="1:3" x14ac:dyDescent="0.3">
      <c r="A2" s="11" t="s">
        <v>5832</v>
      </c>
      <c r="B2" s="11" t="s">
        <v>5830</v>
      </c>
      <c r="C2" s="11" t="s">
        <v>5831</v>
      </c>
    </row>
    <row r="3" spans="1:3" x14ac:dyDescent="0.3">
      <c r="A3" s="10" t="s">
        <v>5763</v>
      </c>
      <c r="B3" s="12" t="s">
        <v>5809</v>
      </c>
      <c r="C3" s="10" t="s">
        <v>5810</v>
      </c>
    </row>
    <row r="4" spans="1:3" x14ac:dyDescent="0.3">
      <c r="A4" s="10" t="s">
        <v>5766</v>
      </c>
      <c r="B4" s="12" t="s">
        <v>5811</v>
      </c>
      <c r="C4" s="10" t="s">
        <v>5810</v>
      </c>
    </row>
    <row r="5" spans="1:3" x14ac:dyDescent="0.3">
      <c r="A5" s="10" t="s">
        <v>5768</v>
      </c>
      <c r="B5" s="12" t="s">
        <v>5812</v>
      </c>
      <c r="C5" s="10" t="s">
        <v>5810</v>
      </c>
    </row>
    <row r="6" spans="1:3" x14ac:dyDescent="0.3">
      <c r="A6" s="10" t="s">
        <v>5770</v>
      </c>
      <c r="B6" s="12" t="s">
        <v>5813</v>
      </c>
      <c r="C6" s="10" t="s">
        <v>5810</v>
      </c>
    </row>
    <row r="7" spans="1:3" x14ac:dyDescent="0.3">
      <c r="A7" s="10" t="s">
        <v>5772</v>
      </c>
      <c r="B7" s="12" t="s">
        <v>5814</v>
      </c>
      <c r="C7" s="10" t="s">
        <v>1016</v>
      </c>
    </row>
    <row r="8" spans="1:3" x14ac:dyDescent="0.3">
      <c r="A8" s="10" t="s">
        <v>5775</v>
      </c>
      <c r="B8" s="12" t="s">
        <v>5815</v>
      </c>
      <c r="C8" s="10" t="s">
        <v>5810</v>
      </c>
    </row>
    <row r="9" spans="1:3" x14ac:dyDescent="0.3">
      <c r="A9" s="10" t="s">
        <v>5777</v>
      </c>
      <c r="B9" s="12" t="s">
        <v>5816</v>
      </c>
      <c r="C9" s="10" t="s">
        <v>1019</v>
      </c>
    </row>
    <row r="10" spans="1:3" x14ac:dyDescent="0.3">
      <c r="A10" s="10" t="s">
        <v>5780</v>
      </c>
      <c r="B10" s="12" t="s">
        <v>5817</v>
      </c>
      <c r="C10" s="10" t="s">
        <v>1014</v>
      </c>
    </row>
    <row r="11" spans="1:3" x14ac:dyDescent="0.3">
      <c r="A11" s="10" t="s">
        <v>5783</v>
      </c>
      <c r="B11" s="12" t="s">
        <v>5818</v>
      </c>
      <c r="C11" s="10" t="s">
        <v>1014</v>
      </c>
    </row>
    <row r="12" spans="1:3" x14ac:dyDescent="0.3">
      <c r="A12" s="10" t="s">
        <v>5786</v>
      </c>
      <c r="B12" s="12" t="s">
        <v>5819</v>
      </c>
      <c r="C12" s="10" t="s">
        <v>5810</v>
      </c>
    </row>
    <row r="13" spans="1:3" x14ac:dyDescent="0.3">
      <c r="A13" s="10" t="s">
        <v>5788</v>
      </c>
      <c r="B13" s="12" t="s">
        <v>83</v>
      </c>
      <c r="C13" s="10" t="s">
        <v>5810</v>
      </c>
    </row>
    <row r="14" spans="1:3" x14ac:dyDescent="0.3">
      <c r="A14" s="10" t="s">
        <v>5790</v>
      </c>
      <c r="B14" s="12" t="s">
        <v>5820</v>
      </c>
      <c r="C14" s="10" t="s">
        <v>5810</v>
      </c>
    </row>
    <row r="15" spans="1:3" x14ac:dyDescent="0.3">
      <c r="A15" s="10" t="s">
        <v>5792</v>
      </c>
      <c r="B15" s="12" t="s">
        <v>5821</v>
      </c>
      <c r="C15" s="10" t="s">
        <v>1015</v>
      </c>
    </row>
    <row r="16" spans="1:3" x14ac:dyDescent="0.3">
      <c r="A16" s="10" t="s">
        <v>5795</v>
      </c>
      <c r="B16" s="12" t="s">
        <v>5822</v>
      </c>
      <c r="C16" s="10" t="s">
        <v>5810</v>
      </c>
    </row>
    <row r="17" spans="1:3" x14ac:dyDescent="0.3">
      <c r="A17" s="10" t="s">
        <v>5797</v>
      </c>
      <c r="B17" s="12" t="s">
        <v>5823</v>
      </c>
      <c r="C17" s="10" t="s">
        <v>5810</v>
      </c>
    </row>
    <row r="18" spans="1:3" x14ac:dyDescent="0.3">
      <c r="A18" s="10" t="s">
        <v>5799</v>
      </c>
      <c r="B18" s="12" t="s">
        <v>5824</v>
      </c>
      <c r="C18" s="10" t="s">
        <v>1016</v>
      </c>
    </row>
    <row r="19" spans="1:3" x14ac:dyDescent="0.3">
      <c r="A19" s="10" t="s">
        <v>5802</v>
      </c>
      <c r="B19" s="12" t="s">
        <v>5825</v>
      </c>
      <c r="C19" s="10" t="s">
        <v>5810</v>
      </c>
    </row>
    <row r="20" spans="1:3" x14ac:dyDescent="0.3">
      <c r="A20" s="10" t="s">
        <v>5803</v>
      </c>
      <c r="B20" s="12" t="s">
        <v>5826</v>
      </c>
      <c r="C20" s="10" t="s">
        <v>5810</v>
      </c>
    </row>
    <row r="21" spans="1:3" x14ac:dyDescent="0.3">
      <c r="A21" s="10" t="s">
        <v>5805</v>
      </c>
      <c r="B21" s="12" t="s">
        <v>5827</v>
      </c>
      <c r="C21" s="10" t="s">
        <v>5810</v>
      </c>
    </row>
    <row r="22" spans="1:3" x14ac:dyDescent="0.3">
      <c r="A22" s="10" t="s">
        <v>5807</v>
      </c>
      <c r="B22" s="12" t="s">
        <v>5828</v>
      </c>
      <c r="C22" s="10" t="s">
        <v>5810</v>
      </c>
    </row>
  </sheetData>
  <mergeCells count="1">
    <mergeCell ref="A1:C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2ECE8-79AE-4BE6-8169-DB40BF7D5033}">
  <dimension ref="A1:H24"/>
  <sheetViews>
    <sheetView workbookViewId="0">
      <selection activeCell="G3" sqref="G3:M3"/>
    </sheetView>
  </sheetViews>
  <sheetFormatPr defaultColWidth="8.88671875" defaultRowHeight="14.4" x14ac:dyDescent="0.3"/>
  <cols>
    <col min="1" max="1" width="35.6640625" bestFit="1" customWidth="1"/>
    <col min="2" max="3" width="15" bestFit="1" customWidth="1"/>
    <col min="6" max="6" width="11" bestFit="1" customWidth="1"/>
  </cols>
  <sheetData>
    <row r="1" spans="1:8" ht="83.25" customHeight="1" x14ac:dyDescent="0.3">
      <c r="A1" s="21" t="s">
        <v>7566</v>
      </c>
      <c r="B1" s="21"/>
      <c r="C1" s="21"/>
    </row>
    <row r="2" spans="1:8" x14ac:dyDescent="0.3">
      <c r="A2" s="20" t="s">
        <v>7571</v>
      </c>
      <c r="B2" s="20"/>
      <c r="C2" s="20"/>
      <c r="D2" s="8"/>
    </row>
    <row r="3" spans="1:8" x14ac:dyDescent="0.3">
      <c r="A3" s="7" t="s">
        <v>5760</v>
      </c>
      <c r="B3" s="7" t="s">
        <v>5761</v>
      </c>
      <c r="C3" s="7" t="s">
        <v>5762</v>
      </c>
      <c r="D3" s="8"/>
      <c r="F3" s="15"/>
      <c r="H3" s="16"/>
    </row>
    <row r="4" spans="1:8" x14ac:dyDescent="0.3">
      <c r="A4" s="9" t="s">
        <v>5763</v>
      </c>
      <c r="B4" s="9" t="s">
        <v>5764</v>
      </c>
      <c r="C4" s="9" t="s">
        <v>5765</v>
      </c>
      <c r="D4" s="8"/>
    </row>
    <row r="5" spans="1:8" x14ac:dyDescent="0.3">
      <c r="A5" s="9" t="s">
        <v>5766</v>
      </c>
      <c r="B5" s="9" t="s">
        <v>5767</v>
      </c>
      <c r="C5" s="9" t="s">
        <v>5765</v>
      </c>
      <c r="D5" s="8"/>
    </row>
    <row r="6" spans="1:8" x14ac:dyDescent="0.3">
      <c r="A6" s="9" t="s">
        <v>5768</v>
      </c>
      <c r="B6" s="9" t="s">
        <v>5769</v>
      </c>
      <c r="C6" s="9" t="s">
        <v>5765</v>
      </c>
      <c r="D6" s="8"/>
    </row>
    <row r="7" spans="1:8" x14ac:dyDescent="0.3">
      <c r="A7" s="9" t="s">
        <v>5770</v>
      </c>
      <c r="B7" s="9" t="s">
        <v>5771</v>
      </c>
      <c r="C7" s="9" t="s">
        <v>5765</v>
      </c>
      <c r="D7" s="8"/>
    </row>
    <row r="8" spans="1:8" x14ac:dyDescent="0.3">
      <c r="A8" s="9" t="s">
        <v>5772</v>
      </c>
      <c r="B8" s="9" t="s">
        <v>5773</v>
      </c>
      <c r="C8" s="9" t="s">
        <v>5774</v>
      </c>
      <c r="D8" s="8"/>
    </row>
    <row r="9" spans="1:8" x14ac:dyDescent="0.3">
      <c r="A9" s="9" t="s">
        <v>5775</v>
      </c>
      <c r="B9" s="9" t="s">
        <v>5776</v>
      </c>
      <c r="C9" s="9" t="s">
        <v>5765</v>
      </c>
      <c r="D9" s="8"/>
    </row>
    <row r="10" spans="1:8" x14ac:dyDescent="0.3">
      <c r="A10" s="9" t="s">
        <v>5777</v>
      </c>
      <c r="B10" s="9" t="s">
        <v>5778</v>
      </c>
      <c r="C10" s="9" t="s">
        <v>5779</v>
      </c>
      <c r="D10" s="8"/>
    </row>
    <row r="11" spans="1:8" x14ac:dyDescent="0.3">
      <c r="A11" s="9" t="s">
        <v>5780</v>
      </c>
      <c r="B11" s="9" t="s">
        <v>5781</v>
      </c>
      <c r="C11" s="9" t="s">
        <v>5782</v>
      </c>
      <c r="D11" s="8"/>
    </row>
    <row r="12" spans="1:8" x14ac:dyDescent="0.3">
      <c r="A12" s="9" t="s">
        <v>5783</v>
      </c>
      <c r="B12" s="9" t="s">
        <v>5784</v>
      </c>
      <c r="C12" s="9" t="s">
        <v>5785</v>
      </c>
      <c r="D12" s="8"/>
    </row>
    <row r="13" spans="1:8" x14ac:dyDescent="0.3">
      <c r="A13" s="9" t="s">
        <v>5786</v>
      </c>
      <c r="B13" s="9" t="s">
        <v>5787</v>
      </c>
      <c r="C13" s="9" t="s">
        <v>5765</v>
      </c>
      <c r="D13" s="8"/>
    </row>
    <row r="14" spans="1:8" x14ac:dyDescent="0.3">
      <c r="A14" s="9" t="s">
        <v>5788</v>
      </c>
      <c r="B14" s="9" t="s">
        <v>5789</v>
      </c>
      <c r="C14" s="9" t="s">
        <v>5765</v>
      </c>
      <c r="D14" s="8"/>
    </row>
    <row r="15" spans="1:8" x14ac:dyDescent="0.3">
      <c r="A15" s="9" t="s">
        <v>5790</v>
      </c>
      <c r="B15" s="9" t="s">
        <v>5791</v>
      </c>
      <c r="C15" s="9" t="s">
        <v>5765</v>
      </c>
      <c r="D15" s="8"/>
    </row>
    <row r="16" spans="1:8" x14ac:dyDescent="0.3">
      <c r="A16" s="9" t="s">
        <v>5792</v>
      </c>
      <c r="B16" s="9" t="s">
        <v>5793</v>
      </c>
      <c r="C16" s="9" t="s">
        <v>5794</v>
      </c>
      <c r="D16" s="8"/>
    </row>
    <row r="17" spans="1:4" x14ac:dyDescent="0.3">
      <c r="A17" s="9" t="s">
        <v>5795</v>
      </c>
      <c r="B17" s="9" t="s">
        <v>5796</v>
      </c>
      <c r="C17" s="9" t="s">
        <v>5765</v>
      </c>
      <c r="D17" s="8"/>
    </row>
    <row r="18" spans="1:4" x14ac:dyDescent="0.3">
      <c r="A18" s="9" t="s">
        <v>5797</v>
      </c>
      <c r="B18" s="9" t="s">
        <v>5798</v>
      </c>
      <c r="C18" s="9" t="s">
        <v>5765</v>
      </c>
      <c r="D18" s="8"/>
    </row>
    <row r="19" spans="1:4" x14ac:dyDescent="0.3">
      <c r="A19" s="9" t="s">
        <v>5799</v>
      </c>
      <c r="B19" s="9" t="s">
        <v>5800</v>
      </c>
      <c r="C19" s="9" t="s">
        <v>5801</v>
      </c>
      <c r="D19" s="8"/>
    </row>
    <row r="20" spans="1:4" x14ac:dyDescent="0.3">
      <c r="A20" s="9" t="s">
        <v>5802</v>
      </c>
      <c r="B20" s="9" t="s">
        <v>5796</v>
      </c>
      <c r="C20" s="9" t="s">
        <v>5765</v>
      </c>
      <c r="D20" s="8"/>
    </row>
    <row r="21" spans="1:4" x14ac:dyDescent="0.3">
      <c r="A21" s="9" t="s">
        <v>5803</v>
      </c>
      <c r="B21" s="9" t="s">
        <v>5804</v>
      </c>
      <c r="C21" s="9" t="s">
        <v>5765</v>
      </c>
      <c r="D21" s="8"/>
    </row>
    <row r="22" spans="1:4" x14ac:dyDescent="0.3">
      <c r="A22" s="9" t="s">
        <v>5805</v>
      </c>
      <c r="B22" s="9" t="s">
        <v>5806</v>
      </c>
      <c r="C22" s="9" t="s">
        <v>5765</v>
      </c>
      <c r="D22" s="8"/>
    </row>
    <row r="23" spans="1:4" x14ac:dyDescent="0.3">
      <c r="A23" s="9" t="s">
        <v>5807</v>
      </c>
      <c r="B23" s="9" t="s">
        <v>5808</v>
      </c>
      <c r="C23" s="9" t="s">
        <v>5765</v>
      </c>
      <c r="D23" s="8"/>
    </row>
    <row r="24" spans="1:4" x14ac:dyDescent="0.3">
      <c r="A24" s="8"/>
      <c r="B24" s="8"/>
      <c r="C24" s="8"/>
      <c r="D24" s="8"/>
    </row>
  </sheetData>
  <mergeCells count="2">
    <mergeCell ref="A2:C2"/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D upregulated 1008 genes</vt:lpstr>
      <vt:lpstr>AD upregulated DEGs GO pathway</vt:lpstr>
      <vt:lpstr>AD downregulated 14 genes</vt:lpstr>
      <vt:lpstr>14 datasets</vt:lpstr>
      <vt:lpstr>overlapped genes</vt:lpstr>
      <vt:lpstr>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Shuo</dc:creator>
  <cp:lastModifiedBy>chen8</cp:lastModifiedBy>
  <dcterms:created xsi:type="dcterms:W3CDTF">2015-06-05T18:17:20Z</dcterms:created>
  <dcterms:modified xsi:type="dcterms:W3CDTF">2022-12-17T18:54:44Z</dcterms:modified>
</cp:coreProperties>
</file>